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/>
  <mc:AlternateContent xmlns:mc="http://schemas.openxmlformats.org/markup-compatibility/2006">
    <mc:Choice Requires="x15">
      <x15ac:absPath xmlns:x15ac="http://schemas.microsoft.com/office/spreadsheetml/2010/11/ac" url="C:\Users\Alejandro\Dropbox\Manuscript Glycocalyx proteomics and MRSA sepsis\Revision 2\Supplementary Data Files\"/>
    </mc:Choice>
  </mc:AlternateContent>
  <xr:revisionPtr revIDLastSave="0" documentId="13_ncr:1_{E26F07CF-9BFC-4C4D-94AF-8A6389C81DCB}" xr6:coauthVersionLast="41" xr6:coauthVersionMax="41" xr10:uidLastSave="{00000000-0000-0000-0000-000000000000}"/>
  <bookViews>
    <workbookView xWindow="-108" yWindow="-108" windowWidth="23256" windowHeight="13176" tabRatio="969" xr2:uid="{00000000-000D-0000-FFFF-FFFF00000000}"/>
  </bookViews>
  <sheets>
    <sheet name="Annotation_Shared" sheetId="11" r:id="rId1"/>
    <sheet name="Enrichment_Shared" sheetId="12" r:id="rId2"/>
    <sheet name="Annotation_liver" sheetId="1" r:id="rId3"/>
    <sheet name="Enrichment_liver" sheetId="2" r:id="rId4"/>
    <sheet name="Annotation_kidney" sheetId="3" r:id="rId5"/>
    <sheet name="Enrichment_kidney" sheetId="4" r:id="rId6"/>
    <sheet name="Annotation_heart" sheetId="5" r:id="rId7"/>
    <sheet name="Enrichment_heart" sheetId="6" r:id="rId8"/>
    <sheet name="Annotation_brain" sheetId="7" r:id="rId9"/>
    <sheet name="Enrichment_brain" sheetId="8" r:id="rId10"/>
    <sheet name="Annotation_wat" sheetId="9" r:id="rId11"/>
    <sheet name="Enrichment_wat" sheetId="10" r:id="rId1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2" authorId="0" shapeId="0" xr:uid="{547962B9-C95E-4A56-8A78-4A207D16046C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2" authorId="0" shapeId="0" xr:uid="{28E3B363-464A-471E-89C4-CD9B4C8C5036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7D0B020-7B00-4480-9E7B-F1C698F43204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ABE7852-D4D8-4F40-B0AA-744A85C0BE9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C2F1D15-681E-4357-9547-59AE845A7BB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8C51EA8D-FDF5-4134-BA58-0F86CF34CC0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1A800720-CE00-4586-BC3B-05455F398BC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A965F7B8-B5AC-40FA-B0D6-F077B871D7E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1758CFBF-AEE7-417F-B805-0B519CC897F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28D13964-61B2-401B-9A42-45ED1FE9641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A17ECCDD-C507-4E28-A6DD-BE586F9F2661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13CDDAC3-1329-4A85-9F0D-96B99BA7FC6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3341BF6-75B6-4FC8-839D-8776E9F9DF2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FBA9804-FC6E-4736-9CB4-D3F53DF65B4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23C84CE-6148-4A33-AB72-5BDA522D528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2A3F037-A2F0-4A0D-A34C-BD1CA50CEF0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F90BA3B-B18D-45E3-ABE7-6EBB6019F86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38C8C73F-D8B3-4FA9-BABC-B4C7095CE42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3F263982-6375-4F42-8E03-B5D019287BB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253FBE24-1736-4712-BBC2-C5CF1C3D23B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BEB0CB4-9C29-485A-89DC-824B9836270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E74CFDB-5F18-42CE-8751-339E68E3DC8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E252057-9328-4FC8-956B-31C3EE0C2FF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FCFFF1B0-6912-44F5-9FA2-9D620726B2C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95F3AB58-40BF-420C-A82E-75BE7416CCB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E05298A-54D1-4ED0-BF5B-A64472349CD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2685B7A8-0BD9-4304-8FC4-675CB908EE1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FE3455E2-20E4-423E-AB8D-AEBB2EAF1D7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2D02E2D0-8315-4AAF-B18F-3A2E5E9C1988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2A2D6385-C313-4DEC-ABCD-3A0622C90C41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FE9616D-9445-4B0D-B989-9AD66070C32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EEE0C33-E82E-4CBE-B8A8-B2E03AD60E5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FC37BF1-1262-49FC-A6A7-8DB802B8267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D904292-9FE9-4EDA-8692-2330EC12443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349504EB-C46C-4890-8324-A0EC4B11C37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E0D0B821-3DC5-4E51-A236-8B3EFF126D8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AD74F09F-B349-4A07-AB82-8F0DE57861F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7B60D38-0EF8-43AC-AFEB-B2AE9DEA047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74DBE523-E92E-4055-A1A7-C8084E9B7856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A77ED8CE-1F74-4B37-B910-F3E29ACAAD8F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16AEAE9-49F4-4858-83B3-EE358024B10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98E518D-FB0E-4774-92A8-0145A19516C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A8CDDEA-1414-4C59-99FE-9111927A3FE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919F0C9-185D-4E85-B1FB-8B762CDA6E7F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677497F4-8C89-4FCA-B5BD-5CE9503E7A9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29FA2E6-9B2B-4E22-A79A-3645A5E5572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322281BA-24F1-474E-8923-6000303706A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49445CB1-41B1-4A16-8CB0-0250198F5B4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C8C88E32-0E8E-4099-A335-BB013253B2AB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EB2301C0-4480-4744-840E-CB37D7870392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17281" uniqueCount="5570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R-MMU-6798695 Neutrophil degranulation</t>
  </si>
  <si>
    <t>GO:0044403 symbiont process</t>
  </si>
  <si>
    <t>GO:0070661 leukocyte proliferation</t>
  </si>
  <si>
    <t>GO:0007229 integrin-mediated signaling pa</t>
  </si>
  <si>
    <t>GO:0001960 negative regulation of cytokin</t>
  </si>
  <si>
    <t>GO:0043410 positive regulation of MAPK ca</t>
  </si>
  <si>
    <t>GO:0034113 heterotypic cell-cell adhesion</t>
  </si>
  <si>
    <t>GO:0006457 protein folding</t>
  </si>
  <si>
    <t>mmu04141 Protein processing in endoplas</t>
  </si>
  <si>
    <t>GO:0018108 peptidyl-tyrosine phosphorylat</t>
  </si>
  <si>
    <t>GO:0098609 cell-cell adhesion</t>
  </si>
  <si>
    <t>GO:0050808 synapse organization</t>
  </si>
  <si>
    <t>mmu04015 Rap1 signaling pathway</t>
  </si>
  <si>
    <t>GO:0051186 cofactor metabolic process</t>
  </si>
  <si>
    <t>GO:0003184 pulmonary valve morphogenesis</t>
  </si>
  <si>
    <t>GO:0006027 glycosaminoglycan catabolic pr</t>
  </si>
  <si>
    <t>mmu05150 Staphylococcus aureus infectio</t>
  </si>
  <si>
    <t>mmu04514 Cell adhesion molecules (CAMs)</t>
  </si>
  <si>
    <t>GO:0002011 morphogenesis of an epithelial</t>
  </si>
  <si>
    <t>R-MMU-422475 Axon guidance</t>
  </si>
  <si>
    <t>symbol</t>
  </si>
  <si>
    <t>M. musculus</t>
  </si>
  <si>
    <t>0.0</t>
  </si>
  <si>
    <t>1.0</t>
  </si>
  <si>
    <t>Marco</t>
  </si>
  <si>
    <t>17167</t>
  </si>
  <si>
    <t>macrophage receptor with collagenous structure</t>
  </si>
  <si>
    <t>GO:0043277 apoptotic cell clearance;GO:0070374 positive regulation of ERK1 and ERK2 cascade;GO:0097242 amyloid-beta clearance</t>
  </si>
  <si>
    <t>Mpo</t>
  </si>
  <si>
    <t>17523</t>
  </si>
  <si>
    <t>myeloperoxidase</t>
  </si>
  <si>
    <t>GO:0002149 hypochlorous acid biosynthetic process;GO:0044130 negative regulation of growth of symbiont in host;GO:0002148 hypochlorous acid metabolic process</t>
  </si>
  <si>
    <t>Cxcl9</t>
  </si>
  <si>
    <t>17329</t>
  </si>
  <si>
    <t>chemokine (C-X-C motif) ligand 9</t>
  </si>
  <si>
    <t>GO:1901741 positive regulation of myoblast fusion;GO:1901739 regulation of myoblast fusion;GO:0060143 positive regulation of syncytium formation by plasma membrane fusion</t>
  </si>
  <si>
    <t>Isg15</t>
  </si>
  <si>
    <t>100038882</t>
  </si>
  <si>
    <t>ISG15 ubiquitin-like modifier</t>
  </si>
  <si>
    <t>GO:0045648 positive regulation of erythrocyte differentiation;GO:0045071 negative regulation of viral genome replication;GO:0032020 ISG15-protein conjugation</t>
  </si>
  <si>
    <t>Il1rn</t>
  </si>
  <si>
    <t>16181</t>
  </si>
  <si>
    <t>interleukin 1 receptor antagonist</t>
  </si>
  <si>
    <t>GO:0014050 negative regulation of glutamate secretion;GO:2000660 negative regulation of interleukin-1-mediated signaling pathway;GO:0034115 negative regulation of heterotypic cell-cell adhesion</t>
  </si>
  <si>
    <t>Fcgr4</t>
  </si>
  <si>
    <t>246256</t>
  </si>
  <si>
    <t>Fc receptor, IgG, low affinity IV</t>
  </si>
  <si>
    <t>GO:0045780 positive regulation of bone resorption;GO:0046852 positive regulation of bone remodeling;GO:0045124 regulation of bone resorption</t>
  </si>
  <si>
    <t>Itgal</t>
  </si>
  <si>
    <t>16408</t>
  </si>
  <si>
    <t>integrin alpha L</t>
  </si>
  <si>
    <t>GO:0002291 T cell activation via T cell receptor contact with antigen bound to MHC molecule on antigen presenting cell;GO:0042102 positive regulation of T cell proliferation;GO:0050798 activated T cell proliferation</t>
  </si>
  <si>
    <t>Il6st</t>
  </si>
  <si>
    <t>16195</t>
  </si>
  <si>
    <t>interleukin 6 signal transducer</t>
  </si>
  <si>
    <t>GO:0070104 negative regulation of interleukin-6-mediated signaling pathway;GO:0070103 regulation of interleukin-6-mediated signaling pathway;GO:0048711 positive regulation of astrocyte differentiation</t>
  </si>
  <si>
    <t>Itgb2</t>
  </si>
  <si>
    <t>16414</t>
  </si>
  <si>
    <t>integrin beta 2</t>
  </si>
  <si>
    <t>GO:0043315 positive regulation of neutrophil degranulation;GO:1902565 positive regulation of neutrophil activation;GO:0043313 regulation of neutrophil degranulation</t>
  </si>
  <si>
    <t>Osmr</t>
  </si>
  <si>
    <t>18414</t>
  </si>
  <si>
    <t>oncostatin M receptor</t>
  </si>
  <si>
    <t>GO:0038165 oncostatin-M-mediated signaling pathway;GO:0019221 cytokine-mediated signaling pathway;GO:0071345 cellular response to cytokine stimulus</t>
  </si>
  <si>
    <t>Itga2b</t>
  </si>
  <si>
    <t>16399</t>
  </si>
  <si>
    <t>integrin alpha 2b</t>
  </si>
  <si>
    <t>GO:0070527 platelet aggregation;GO:0002687 positive regulation of leukocyte migration;GO:0030168 platelet activation</t>
  </si>
  <si>
    <t>Hspe1</t>
  </si>
  <si>
    <t>15528</t>
  </si>
  <si>
    <t>heat shock protein 1 (chaperonin 10)</t>
  </si>
  <si>
    <t>GO:0051085 chaperone cofactor-dependent protein refolding;GO:0051084 'de novo' posttranslational protein folding;GO:0006458 'de novo' protein folding</t>
  </si>
  <si>
    <t>Cemip2</t>
  </si>
  <si>
    <t>83921</t>
  </si>
  <si>
    <t>cell migration inducing hyaluronidase 2</t>
  </si>
  <si>
    <t>GO:0030214 hyaluronan catabolic process;GO:0030212 hyaluronan metabolic process;GO:0006027 glycosaminoglycan catabolic process</t>
  </si>
  <si>
    <t>Lyve1</t>
  </si>
  <si>
    <t>114332</t>
  </si>
  <si>
    <t>lymphatic vessel endothelial hyaluronan receptor 1</t>
  </si>
  <si>
    <t>GO:0006027 glycosaminoglycan catabolic process;GO:0006026 aminoglycan catabolic process;GO:0030203 glycosaminoglycan metabolic process</t>
  </si>
  <si>
    <t>Bst2</t>
  </si>
  <si>
    <t>69550</t>
  </si>
  <si>
    <t>bone marrow stromal cell antigen 2</t>
  </si>
  <si>
    <t>GO:1901253 negative regulation of intracellular transport of viral material;GO:1901252 regulation of intracellular transport of viral material;GO:0045071 negative regulation of viral genome replication</t>
  </si>
  <si>
    <t>Stab1</t>
  </si>
  <si>
    <t>192187</t>
  </si>
  <si>
    <t>stabilin 1</t>
  </si>
  <si>
    <t>GO:0016525 negative regulation of angiogenesis;GO:2000181 negative regulation of blood vessel morphogenesis;GO:0045765 regulation of angiogenesis</t>
  </si>
  <si>
    <t>Cd44</t>
  </si>
  <si>
    <t>12505</t>
  </si>
  <si>
    <t>CD44 antigen</t>
  </si>
  <si>
    <t>GO:0002906 negative regulation of mature B cell apoptotic process;GO:2000562 negative regulation of CD4-positive, alpha-beta T cell proliferation;GO:0045590 negative regulation of regulatory T cell differentiation</t>
  </si>
  <si>
    <t>Apcs</t>
  </si>
  <si>
    <t>20219</t>
  </si>
  <si>
    <t>serum amyloid P-component</t>
  </si>
  <si>
    <t>GO:0044869 negative regulation by host of viral exo-alpha-sialidase activity;GO:0044866 modulation by host of viral exo-alpha-sialidase activity;GO:0052403 negative regulation by host of symbiont catalytic activity</t>
  </si>
  <si>
    <t>Dnaja3</t>
  </si>
  <si>
    <t>83945</t>
  </si>
  <si>
    <t>DnaJ heat shock protein family (Hsp40) member A3</t>
  </si>
  <si>
    <t>GO:0060336 negative regulation of interferon-gamma-mediated signaling pathway;GO:0006924 activation-induced cell death of T cells;GO:0060331 negative regulation of response to interferon-gamma</t>
  </si>
  <si>
    <t>Serpinh1</t>
  </si>
  <si>
    <t>12406</t>
  </si>
  <si>
    <t>serine (or cysteine) peptidase inhibitor, clade H, member 1</t>
  </si>
  <si>
    <t>GO:0003433 chondrocyte development involved in endochondral bone morphogenesis;GO:0003413 chondrocyte differentiation involved in endochondral bone morphogenesis;GO:0060351 cartilage development involved in endochondral bone morphogenesis</t>
  </si>
  <si>
    <t>Notch2</t>
  </si>
  <si>
    <t>18129</t>
  </si>
  <si>
    <t>notch 2</t>
  </si>
  <si>
    <t>GO:0072104 glomerular capillary formation;GO:0072015 glomerular visceral epithelial cell development;GO:0002315 marginal zone B cell differentiation</t>
  </si>
  <si>
    <t>Flna</t>
  </si>
  <si>
    <t>192176</t>
  </si>
  <si>
    <t>filamin, alpha</t>
  </si>
  <si>
    <t>GO:1905000 regulation of membrane repolarization during atrial cardiac muscle cell action potential;GO:0098914 membrane repolarization during atrial cardiac muscle cell action potential;GO:0098910 regulation of atrial cardiac muscle cell action potential</t>
  </si>
  <si>
    <t>Creld2</t>
  </si>
  <si>
    <t>76737</t>
  </si>
  <si>
    <t>cysteine-rich with EGF-like domains 2</t>
  </si>
  <si>
    <t>GO:0008150 biological_process</t>
  </si>
  <si>
    <t>Cd97</t>
  </si>
  <si>
    <t>26364</t>
  </si>
  <si>
    <t>gene_synonym</t>
  </si>
  <si>
    <t>Adgre5</t>
  </si>
  <si>
    <t>adhesion G protein-coupled receptor E5</t>
  </si>
  <si>
    <t>GO:0051965 positive regulation of synapse assembly;GO:0007189 adenylate cyclase-activating G protein-coupled receptor signaling pathway;GO:0051963 regulation of synapse assembly</t>
  </si>
  <si>
    <t>F11</t>
  </si>
  <si>
    <t>109821</t>
  </si>
  <si>
    <t>coagulation factor XI</t>
  </si>
  <si>
    <t>GO:0051919 positive regulation of fibrinolysis;GO:0051917 regulation of fibrinolysis;GO:0042730 fibrinolysis</t>
  </si>
  <si>
    <t>Ptprc</t>
  </si>
  <si>
    <t>19264</t>
  </si>
  <si>
    <t>protein tyrosine phosphatase, receptor type, C</t>
  </si>
  <si>
    <t>GO:0048304 positive regulation of isotype switching to IgG isotypes;GO:0048302 regulation of isotype switching to IgG isotypes;GO:0045830 positive regulation of isotype switching</t>
  </si>
  <si>
    <t>Adgre1</t>
  </si>
  <si>
    <t>13733</t>
  </si>
  <si>
    <t>adhesion G protein-coupled receptor E1</t>
  </si>
  <si>
    <t>GO:0007189 adenylate cyclase-activating G protein-coupled receptor signaling pathway;GO:0019933 cAMP-mediated signaling;GO:0007188 adenylate cyclase-modulating G protein-coupled receptor signaling pathway</t>
  </si>
  <si>
    <t>Manf</t>
  </si>
  <si>
    <t>74840</t>
  </si>
  <si>
    <t>mesencephalic astrocyte-derived neurotrophic factor</t>
  </si>
  <si>
    <t>GO:0002014 vasoconstriction of artery involved in ischemic response to lowering of systemic arterial blood pressure;GO:0001980 regulation of systemic arterial blood pressure by ischemic conditions;GO:0003084 positive regulation of systemic arterial blood pressure</t>
  </si>
  <si>
    <t>Atp5f1d</t>
  </si>
  <si>
    <t>66043</t>
  </si>
  <si>
    <t>Atp5d</t>
  </si>
  <si>
    <t>ATP synthase, H+ transporting, mitochondrial F1 complex, delta subunit</t>
  </si>
  <si>
    <t>GO:0015986 ATP synthesis coupled proton transport;GO:0015985 energy coupled proton transport, down electrochemical gradient;GO:0006754 ATP biosynthetic process</t>
  </si>
  <si>
    <t>Insr</t>
  </si>
  <si>
    <t>16337</t>
  </si>
  <si>
    <t>insulin receptor</t>
  </si>
  <si>
    <t>GO:0045821 positive regulation of glycolytic process;GO:0019087 transformation of host cell by virus;GO:0046326 positive regulation of glucose import</t>
  </si>
  <si>
    <t>Hspa9</t>
  </si>
  <si>
    <t>15526</t>
  </si>
  <si>
    <t>heat shock protein 9</t>
  </si>
  <si>
    <t>GO:1902037 negative regulation of hematopoietic stem cell differentiation;GO:0045647 negative regulation of erythrocyte differentiation;GO:1901533 negative regulation of hematopoietic progenitor cell differentiation</t>
  </si>
  <si>
    <t>Parp9</t>
  </si>
  <si>
    <t>80285</t>
  </si>
  <si>
    <t>poly (ADP-ribose) polymerase family, member 9</t>
  </si>
  <si>
    <t>GO:0060335 positive regulation of interferon-gamma-mediated signaling pathway;GO:2001034 positive regulation of double-strand break repair via nonhomologous end joining;GO:0060332 positive regulation of response to interferon-gamma</t>
  </si>
  <si>
    <t>Hspd1</t>
  </si>
  <si>
    <t>15510</t>
  </si>
  <si>
    <t>heat shock protein 1 (chaperonin)</t>
  </si>
  <si>
    <t>GO:0002842 positive regulation of T cell mediated immune response to tumor cell;GO:0048291 isotype switching to IgG isotypes;GO:0002840 regulation of T cell mediated immune response to tumor cell</t>
  </si>
  <si>
    <t>Pkm</t>
  </si>
  <si>
    <t>18746</t>
  </si>
  <si>
    <t>pyruvate kinase, muscle</t>
  </si>
  <si>
    <t>GO:1903672 positive regulation of sprouting angiogenesis;GO:0006096 glycolytic process;GO:1903670 regulation of sprouting angiogenesis</t>
  </si>
  <si>
    <t>Hyou1</t>
  </si>
  <si>
    <t>12282</t>
  </si>
  <si>
    <t>hypoxia up-regulated 1</t>
  </si>
  <si>
    <t>GO:1903382 negative regulation of endoplasmic reticulum stress-induced neuron intrinsic apoptotic signaling pathway;GO:1903381 regulation of endoplasmic reticulum stress-induced neuron intrinsic apoptotic signaling pathway;GO:1903298 negative regulation of hypoxia-induced intrinsic apoptotic signaling pathway</t>
  </si>
  <si>
    <t>Tln1</t>
  </si>
  <si>
    <t>21894</t>
  </si>
  <si>
    <t>talin 1</t>
  </si>
  <si>
    <t>GO:0007016 cytoskeletal anchoring at plasma membrane;GO:0033622 integrin activation;GO:0007044 cell-substrate junction assembly</t>
  </si>
  <si>
    <t>Dnajb11</t>
  </si>
  <si>
    <t>67838</t>
  </si>
  <si>
    <t>DnaJ heat shock protein family (Hsp40) member B11</t>
  </si>
  <si>
    <t>GO:0032781 positive regulation of ATPase activity;GO:0016556 mRNA modification;GO:0043462 regulation of ATPase activity</t>
  </si>
  <si>
    <t>Notch1</t>
  </si>
  <si>
    <t>18128</t>
  </si>
  <si>
    <t>notch 1</t>
  </si>
  <si>
    <t>GO:0003270 Notch signaling pathway involved in regulation of secondary heart field cardioblast proliferation;GO:0072144 glomerular mesangial cell development;GO:1903849 positive regulation of aorta morphogenesis</t>
  </si>
  <si>
    <t>Plxnb1</t>
  </si>
  <si>
    <t>235611</t>
  </si>
  <si>
    <t>plexin B1</t>
  </si>
  <si>
    <t>GO:1902287 semaphorin-plexin signaling pathway involved in axon guidance;GO:1900220 semaphorin-plexin signaling pathway involved in bone trabecula morphogenesis;GO:1902285 semaphorin-plexin signaling pathway involved in neuron projection guidance</t>
  </si>
  <si>
    <t>Cd38</t>
  </si>
  <si>
    <t>12494</t>
  </si>
  <si>
    <t>CD38 antigen</t>
  </si>
  <si>
    <t>GO:0014824 artery smooth muscle contraction;GO:0045907 positive regulation of vasoconstriction;GO:0014829 vascular smooth muscle contraction</t>
  </si>
  <si>
    <t>Flt4</t>
  </si>
  <si>
    <t>14257</t>
  </si>
  <si>
    <t>FMS-like tyrosine kinase 4</t>
  </si>
  <si>
    <t>GO:0090037 positive regulation of protein kinase C signaling;GO:0001946 lymphangiogenesis;GO:0060312 regulation of blood vessel remodeling</t>
  </si>
  <si>
    <t>Aldoa</t>
  </si>
  <si>
    <t>11674</t>
  </si>
  <si>
    <t>aldolase A, fructose-bisphosphate</t>
  </si>
  <si>
    <t>GO:0061615 glycolytic process through fructose-6-phosphate;GO:0019242 methylglyoxal biosynthetic process;GO:0007339 binding of sperm to zona pellucida</t>
  </si>
  <si>
    <t>Cxadr</t>
  </si>
  <si>
    <t>13052</t>
  </si>
  <si>
    <t>coxsackie virus and adenovirus receptor</t>
  </si>
  <si>
    <t>GO:0098904 regulation of AV node cell action potential;GO:0086072 AV node cell-bundle of His cell adhesion involved in cell communication;GO:0086016 AV node cell action potential</t>
  </si>
  <si>
    <t>Lsr</t>
  </si>
  <si>
    <t>54135</t>
  </si>
  <si>
    <t>lipolysis stimulated lipoprotein receptor</t>
  </si>
  <si>
    <t>GO:1904274 tricellular tight junction assembly;GO:0061833 protein localization to tricellular tight junction;GO:0042953 lipoprotein transport</t>
  </si>
  <si>
    <t>Itga9</t>
  </si>
  <si>
    <t>104099</t>
  </si>
  <si>
    <t>integrin alpha 9</t>
  </si>
  <si>
    <t>GO:0030593 neutrophil chemotaxis;GO:1990266 neutrophil migration;GO:0071621 granulocyte chemotaxis</t>
  </si>
  <si>
    <t>Dnajc3</t>
  </si>
  <si>
    <t>100037258</t>
  </si>
  <si>
    <t>DnaJ heat shock protein family (Hsp40) member C3</t>
  </si>
  <si>
    <t>GO:0036494 positive regulation of translation initiation in response to endoplasmic reticulum stress;GO:1903912 negative regulation of endoplasmic reticulum stress-induced eIF2 alpha phosphorylation;GO:0036492 eiF2alpha phosphorylation in response to endoplasmic reticulum stress</t>
  </si>
  <si>
    <t>Loxl4</t>
  </si>
  <si>
    <t>67573</t>
  </si>
  <si>
    <t>lysyl oxidase-like 4</t>
  </si>
  <si>
    <t>GO:0018057 peptidyl-lysine oxidation;GO:0018158 protein oxidation;GO:0030199 collagen fibril organization</t>
  </si>
  <si>
    <t>Hdlbp</t>
  </si>
  <si>
    <t>110611</t>
  </si>
  <si>
    <t>high density lipoprotein (HDL) binding protein</t>
  </si>
  <si>
    <t>GO:0008203 cholesterol metabolic process;GO:1902652 secondary alcohol metabolic process;GO:0016125 sterol metabolic process</t>
  </si>
  <si>
    <t>Fabp5</t>
  </si>
  <si>
    <t>16592</t>
  </si>
  <si>
    <t>fatty acid binding protein 5, epidermal</t>
  </si>
  <si>
    <t>GO:0031392 regulation of prostaglandin biosynthetic process;GO:0099178 regulation of retrograde trans-synaptic signaling by endocanabinoid;GO:0010829 negative regulation of glucose transmembrane transport</t>
  </si>
  <si>
    <t>Gfra1</t>
  </si>
  <si>
    <t>14585</t>
  </si>
  <si>
    <t>glial cell line derived neurotrophic factor family receptor alpha 1</t>
  </si>
  <si>
    <t>GO:0050731 positive regulation of peptidyl-tyrosine phosphorylation;GO:0050730 regulation of peptidyl-tyrosine phosphorylation;GO:0018108 peptidyl-tyrosine phosphorylation</t>
  </si>
  <si>
    <t>Rrbp1</t>
  </si>
  <si>
    <t>81910</t>
  </si>
  <si>
    <t>ribosome binding protein 1</t>
  </si>
  <si>
    <t>GO:0015031 protein transport;GO:0015833 peptide transport;GO:0042886 amide transport</t>
  </si>
  <si>
    <t>Robo1</t>
  </si>
  <si>
    <t>19876</t>
  </si>
  <si>
    <t>roundabout guidance receptor 1</t>
  </si>
  <si>
    <t>GO:0021836 chemorepulsion involved in postnatal olfactory bulb interneuron migration;GO:0021827 postnatal olfactory bulb interneuron migration;GO:0021823 cerebral cortex tangential migration using cell-cell interactions</t>
  </si>
  <si>
    <t>Nectin2</t>
  </si>
  <si>
    <t>19294</t>
  </si>
  <si>
    <t>nectin cell adhesion molecule 2</t>
  </si>
  <si>
    <t>GO:0019064 fusion of virus membrane with host plasma membrane;GO:0060370 susceptibility to T cell mediated cytotoxicity;GO:0046814 coreceptor-mediated virion attachment to host cell</t>
  </si>
  <si>
    <t>Cadm1</t>
  </si>
  <si>
    <t>54725</t>
  </si>
  <si>
    <t>cell adhesion molecule 1</t>
  </si>
  <si>
    <t>GO:0042271 susceptibility to natural killer cell mediated cytotoxicity;GO:0098942 retrograde trans-synaptic signaling by trans-synaptic protein complex;GO:0098880 maintenance of postsynaptic specialization structure</t>
  </si>
  <si>
    <t>Fcgr2</t>
  </si>
  <si>
    <t>14130</t>
  </si>
  <si>
    <t>Fcgr2b</t>
  </si>
  <si>
    <t>Fc receptor, IgG, low affinity IIb</t>
  </si>
  <si>
    <t>GO:0001811 negative regulation of type I hypersensitivity;GO:0002924 negative regulation of humoral immune response mediated by circulating immunoglobulin;GO:0050859 negative regulation of B cell receptor signaling pathway</t>
  </si>
  <si>
    <t>Krt8</t>
  </si>
  <si>
    <t>16691</t>
  </si>
  <si>
    <t>keratin 8</t>
  </si>
  <si>
    <t>GO:0051599 response to hydrostatic pressure;GO:0060706 cell differentiation involved in embryonic placenta development;GO:0097284 hepatocyte apoptotic process</t>
  </si>
  <si>
    <t>Mcfd2</t>
  </si>
  <si>
    <t>193813</t>
  </si>
  <si>
    <t>multiple coagulation factor deficiency 2</t>
  </si>
  <si>
    <t>GO:0060548 negative regulation of cell death;GO:0019752 carboxylic acid metabolic process;GO:0015031 protein transport</t>
  </si>
  <si>
    <t>Hnrnph2</t>
  </si>
  <si>
    <t>56258</t>
  </si>
  <si>
    <t>heterogeneous nuclear ribonucleoprotein H2</t>
  </si>
  <si>
    <t>Ssb</t>
  </si>
  <si>
    <t>20823</t>
  </si>
  <si>
    <t>Sjogren syndrome antigen B</t>
  </si>
  <si>
    <t>GO:0071045 nuclear histone mRNA catabolic process;GO:0006409 tRNA export from nucleus;GO:0075522 IRES-dependent viral translational initiation</t>
  </si>
  <si>
    <t>Fcgrt</t>
  </si>
  <si>
    <t>14132</t>
  </si>
  <si>
    <t>Fc receptor, IgG, alpha chain transporter</t>
  </si>
  <si>
    <t>GO:0006955 immune response;GO:0002376 immune system process;GO:0050896 response to stimulus</t>
  </si>
  <si>
    <t>Cd163</t>
  </si>
  <si>
    <t>93671</t>
  </si>
  <si>
    <t>CD163 antigen</t>
  </si>
  <si>
    <t>GO:0006953 acute-phase response;GO:0002526 acute inflammatory response;GO:0006954 inflammatory response</t>
  </si>
  <si>
    <t>Hnrnpk</t>
  </si>
  <si>
    <t>15387</t>
  </si>
  <si>
    <t>heterogeneous nuclear ribonucleoprotein K</t>
  </si>
  <si>
    <t>GO:0045716 positive regulation of low-density lipoprotein particle receptor biosynthetic process;GO:1903861 positive regulation of dendrite extension;GO:0072369 regulation of lipid transport by positive regulation of transcription from RNA polymerase II promoter</t>
  </si>
  <si>
    <t>Prdx4</t>
  </si>
  <si>
    <t>53381</t>
  </si>
  <si>
    <t>peroxiredoxin 4</t>
  </si>
  <si>
    <t>GO:2000255 negative regulation of male germ cell proliferation;GO:1905937 negative regulation of germ cell proliferation;GO:2000254 regulation of male germ cell proliferation</t>
  </si>
  <si>
    <t>Csf1r</t>
  </si>
  <si>
    <t>12978</t>
  </si>
  <si>
    <t>colony stimulating factor 1 receptor</t>
  </si>
  <si>
    <t>GO:0090197 positive regulation of chemokine secretion;GO:0045672 positive regulation of osteoclast differentiation;GO:0038145 macrophage colony-stimulating factor signaling pathway</t>
  </si>
  <si>
    <t>Psma2</t>
  </si>
  <si>
    <t>19166</t>
  </si>
  <si>
    <t>proteasome (prosome, macropain) subunit, alpha type 2</t>
  </si>
  <si>
    <t>GO:0010499 proteasomal ubiquitin-independent protein catabolic process;GO:0043161 proteasome-mediated ubiquitin-dependent protein catabolic process;GO:0006511 ubiquitin-dependent protein catabolic process</t>
  </si>
  <si>
    <t>Serbp1</t>
  </si>
  <si>
    <t>66870</t>
  </si>
  <si>
    <t>serpine1 mRNA binding protein 1</t>
  </si>
  <si>
    <t>GO:0030578 PML body organization;GO:0030575 nuclear body organization;GO:0006997 nucleus organization</t>
  </si>
  <si>
    <t>Erp29</t>
  </si>
  <si>
    <t>67397</t>
  </si>
  <si>
    <t>endoplasmic reticulum protein 29</t>
  </si>
  <si>
    <t>GO:1902235 regulation of endoplasmic reticulum stress-induced intrinsic apoptotic signaling pathway;GO:0000187 activation of MAPK activity;GO:0070059 intrinsic apoptotic signaling pathway in response to endoplasmic reticulum stress</t>
  </si>
  <si>
    <t>Eif3f</t>
  </si>
  <si>
    <t>66085</t>
  </si>
  <si>
    <t>eukaryotic translation initiation factor 3, subunit F</t>
  </si>
  <si>
    <t>GO:0075522 IRES-dependent viral translational initiation;GO:0019081 viral translation;GO:0019080 viral gene expression</t>
  </si>
  <si>
    <t>Asgr1</t>
  </si>
  <si>
    <t>11889</t>
  </si>
  <si>
    <t>asialoglycoprotein receptor 1</t>
  </si>
  <si>
    <t>GO:0031668 cellular response to extracellular stimulus;GO:0071496 cellular response to external stimulus;GO:0006897 endocytosis</t>
  </si>
  <si>
    <t>Eif5</t>
  </si>
  <si>
    <t>217869</t>
  </si>
  <si>
    <t>eukaryotic translation initiation factor 5</t>
  </si>
  <si>
    <t>GO:0001731 formation of translation preinitiation complex;GO:0002183 cytoplasmic translational initiation;GO:0006446 regulation of translational initiation</t>
  </si>
  <si>
    <t>7-Sep</t>
  </si>
  <si>
    <t>None</t>
  </si>
  <si>
    <t>nan</t>
  </si>
  <si>
    <t>Matr3</t>
  </si>
  <si>
    <t>17184</t>
  </si>
  <si>
    <t>matrin 3</t>
  </si>
  <si>
    <t>GO:0001825 blastocyst formation;GO:0003281 ventricular septum development;GO:0003170 heart valve development</t>
  </si>
  <si>
    <t>Txndc5</t>
  </si>
  <si>
    <t>105245</t>
  </si>
  <si>
    <t>thioredoxin domain containing 5</t>
  </si>
  <si>
    <t>GO:0043277 apoptotic cell clearance;GO:0045454 cell redox homeostasis;GO:0006909 phagocytosis</t>
  </si>
  <si>
    <t>Apoc1</t>
  </si>
  <si>
    <t>11812</t>
  </si>
  <si>
    <t>apolipoprotein C-I</t>
  </si>
  <si>
    <t>GO:0006641 triglyceride metabolic process;GO:0008203 cholesterol metabolic process;GO:0006639 acylglycerol metabolic process</t>
  </si>
  <si>
    <t>Vcp</t>
  </si>
  <si>
    <t>269523</t>
  </si>
  <si>
    <t>valosin containing protein</t>
  </si>
  <si>
    <t>GO:1903007 positive regulation of Lys63-specific deubiquitinase activity;GO:1903006 positive regulation of protein K63-linked deubiquitination;GO:0072389 flavin adenine dinucleotide catabolic process</t>
  </si>
  <si>
    <t>Lypla1</t>
  </si>
  <si>
    <t>18777</t>
  </si>
  <si>
    <t>lysophospholipase 1</t>
  </si>
  <si>
    <t>GO:0042997 negative regulation of Golgi to plasma membrane protein transport;GO:0042996 regulation of Golgi to plasma membrane protein transport;GO:1903077 negative regulation of protein localization to plasma membrane</t>
  </si>
  <si>
    <t>Lgmn</t>
  </si>
  <si>
    <t>19141</t>
  </si>
  <si>
    <t>legumain</t>
  </si>
  <si>
    <t>GO:2001028 positive regulation of endothelial cell chemotaxis;GO:1900273 positive regulation of long-term synaptic potentiation;GO:0090026 positive regulation of monocyte chemotaxis</t>
  </si>
  <si>
    <t>Akr1a1</t>
  </si>
  <si>
    <t>58810</t>
  </si>
  <si>
    <t>aldo-keto reductase family 1, member A1 (aldehyde reductase)</t>
  </si>
  <si>
    <t>GO:0042840 D-glucuronate catabolic process;GO:0042839 D-glucuronate metabolic process;GO:0006064 glucuronate catabolic process</t>
  </si>
  <si>
    <t>Phyh</t>
  </si>
  <si>
    <t>16922</t>
  </si>
  <si>
    <t>phytanoyl-CoA hydroxylase</t>
  </si>
  <si>
    <t>GO:0019606 2-oxobutyrate catabolic process;GO:0046361 2-oxobutyrate metabolic process;GO:0097089 methyl-branched fatty acid metabolic process</t>
  </si>
  <si>
    <t>Acaa1b</t>
  </si>
  <si>
    <t>235674</t>
  </si>
  <si>
    <t>acetyl-Coenzyme A acyltransferase 1B</t>
  </si>
  <si>
    <t>GO:0010124 phenylacetate catabolic process;GO:0009852 auxin catabolic process;GO:0042178 xenobiotic catabolic process</t>
  </si>
  <si>
    <t>Clec4f</t>
  </si>
  <si>
    <t>51811</t>
  </si>
  <si>
    <t>C-type lectin domain family 4, member f</t>
  </si>
  <si>
    <t>GO:0051132 NK T cell activation;GO:0046631 alpha-beta T cell activation;GO:0042110 T cell activation</t>
  </si>
  <si>
    <t>Cd300lg</t>
  </si>
  <si>
    <t>52685</t>
  </si>
  <si>
    <t>CD300 molecule like family member G</t>
  </si>
  <si>
    <t>GO:0002414 immunoglobulin transcytosis in epithelial cells;GO:0045056 transcytosis;GO:0016192 vesicle-mediated transport</t>
  </si>
  <si>
    <t>Ces1e</t>
  </si>
  <si>
    <t>13897</t>
  </si>
  <si>
    <t>carboxylesterase 1E</t>
  </si>
  <si>
    <t>GO:0016042 lipid catabolic process;GO:0006629 lipid metabolic process;GO:1901575 organic substance catabolic process</t>
  </si>
  <si>
    <t>Apoc3</t>
  </si>
  <si>
    <t>11814</t>
  </si>
  <si>
    <t>apolipoprotein C-III</t>
  </si>
  <si>
    <t>GO:0010987 negative regulation of high-density lipoprotein particle clearance;GO:0010897 negative regulation of triglyceride catabolic process;GO:0090324 negative regulation of oxidative phosphorylation</t>
  </si>
  <si>
    <t>Gamt</t>
  </si>
  <si>
    <t>14431</t>
  </si>
  <si>
    <t>guanidinoacetate methyltransferase</t>
  </si>
  <si>
    <t>GO:0006601 creatine biosynthetic process;GO:0006600 creatine metabolic process;GO:0046498 S-adenosylhomocysteine metabolic process</t>
  </si>
  <si>
    <t>Mup3</t>
  </si>
  <si>
    <t>17842</t>
  </si>
  <si>
    <t>major urinary protein 3</t>
  </si>
  <si>
    <t>GO:0035634 response to stilbenoid;GO:0014070 response to organic cyclic compound;GO:0010033 response to organic substance</t>
  </si>
  <si>
    <t>Hpgd</t>
  </si>
  <si>
    <t>15446</t>
  </si>
  <si>
    <t>hydroxyprostaglandin dehydrogenase 15 (NAD)</t>
  </si>
  <si>
    <t>GO:0097070 ductus arteriosus closure;GO:0006693 prostaglandin metabolic process;GO:1904707 positive regulation of vascular smooth muscle cell proliferation</t>
  </si>
  <si>
    <t>Etnppl</t>
  </si>
  <si>
    <t>71760</t>
  </si>
  <si>
    <t>ethanolamine phosphate phospholyase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MMU-6798695</t>
  </si>
  <si>
    <t>Neutrophil degranulation</t>
  </si>
  <si>
    <t>17/525</t>
  </si>
  <si>
    <t>11674,12505,14130,16414,16592,17523,18746,19166,19264,26364,53381,69550,105245,235674,246256,269523,100037258</t>
  </si>
  <si>
    <t>Aldoa,Cd44,Fcgr2b,Itgb2,Fabp5,Mpo,Pkm,Psma2,Ptprc,Adgre5,Prdx4,Bst2,Txndc5,Acaa1b,Fcgr4,Vcp,Dnajc3</t>
  </si>
  <si>
    <t>1_Member</t>
  </si>
  <si>
    <t>2_Summary</t>
  </si>
  <si>
    <t>GO Biological Processes</t>
  </si>
  <si>
    <t>GO:0044403</t>
  </si>
  <si>
    <t>symbiont process</t>
  </si>
  <si>
    <t>11/354</t>
  </si>
  <si>
    <t>15510,16337,17523,18128,19294,20219,20823,66085,69550,269523,100038882,53381,80285</t>
  </si>
  <si>
    <t>Hspd1,Insr,Mpo,Notch1,Nectin2,Apcs,Ssb,Eif3f,Bst2,Vcp,Isg15,Prdx4,Parp9</t>
  </si>
  <si>
    <t>2_Member</t>
  </si>
  <si>
    <t>15510,16337,17523,18128,19294,20219,20823,66085,69550,269523,100038882</t>
  </si>
  <si>
    <t>Hspd1,Insr,Mpo,Notch1,Nectin2,Apcs,Ssb,Eif3f,Bst2,Vcp,Isg15</t>
  </si>
  <si>
    <t>GO:0044419</t>
  </si>
  <si>
    <t>interspecies interaction between organisms</t>
  </si>
  <si>
    <t>11/418</t>
  </si>
  <si>
    <t>GO:0016032</t>
  </si>
  <si>
    <t>viral process</t>
  </si>
  <si>
    <t>9/279</t>
  </si>
  <si>
    <t>16337,18128,19294,20219,20823,66085,69550,269523,100038882</t>
  </si>
  <si>
    <t>Insr,Notch1,Nectin2,Apcs,Ssb,Eif3f,Bst2,Vcp,Isg15</t>
  </si>
  <si>
    <t>GO:0019058</t>
  </si>
  <si>
    <t>viral life cycle</t>
  </si>
  <si>
    <t>6/198</t>
  </si>
  <si>
    <t>18128,19294,20219,69550,269523,100038882</t>
  </si>
  <si>
    <t>Notch1,Nectin2,Apcs,Bst2,Vcp,Isg15</t>
  </si>
  <si>
    <t>GO:0043903</t>
  </si>
  <si>
    <t>regulation of symbiosis, encompassing mutualism through parasitism</t>
  </si>
  <si>
    <t>6/216</t>
  </si>
  <si>
    <t>17523,18128,19294,20219,69550,100038882</t>
  </si>
  <si>
    <t>Mpo,Notch1,Nectin2,Apcs,Bst2,Isg15</t>
  </si>
  <si>
    <t>GO:0043900</t>
  </si>
  <si>
    <t>regulation of multi-organism process</t>
  </si>
  <si>
    <t>8/403</t>
  </si>
  <si>
    <t>17523,18128,19294,20219,53381,69550,80285,100038882</t>
  </si>
  <si>
    <t>Mpo,Notch1,Nectin2,Apcs,Prdx4,Bst2,Parp9,Isg15</t>
  </si>
  <si>
    <t>GO:1903900</t>
  </si>
  <si>
    <t>regulation of viral life cycle</t>
  </si>
  <si>
    <t>5/145</t>
  </si>
  <si>
    <t>18128,19294,20219,69550,100038882</t>
  </si>
  <si>
    <t>Notch1,Nectin2,Apcs,Bst2,Isg15</t>
  </si>
  <si>
    <t>GO:0050792</t>
  </si>
  <si>
    <t>regulation of viral process</t>
  </si>
  <si>
    <t>5/180</t>
  </si>
  <si>
    <t>GO:0043901</t>
  </si>
  <si>
    <t>negative regulation of multi-organism process</t>
  </si>
  <si>
    <t>5/183</t>
  </si>
  <si>
    <t>17523,20219,53381,69550,100038882</t>
  </si>
  <si>
    <t>Mpo,Apcs,Prdx4,Bst2,Isg15</t>
  </si>
  <si>
    <t>GO:0019079</t>
  </si>
  <si>
    <t>viral genome replication</t>
  </si>
  <si>
    <t>4/111</t>
  </si>
  <si>
    <t>18128,69550,269523,100038882</t>
  </si>
  <si>
    <t>Notch1,Bst2,Vcp,Isg15</t>
  </si>
  <si>
    <t>GO:1903901</t>
  </si>
  <si>
    <t>negative regulation of viral life cycle</t>
  </si>
  <si>
    <t>3/82</t>
  </si>
  <si>
    <t>20219,69550,100038882</t>
  </si>
  <si>
    <t>Apcs,Bst2,Isg15</t>
  </si>
  <si>
    <t>GO:0045069</t>
  </si>
  <si>
    <t>regulation of viral genome replication</t>
  </si>
  <si>
    <t>3/94</t>
  </si>
  <si>
    <t>18128,69550,100038882</t>
  </si>
  <si>
    <t>Notch1,Bst2,Isg15</t>
  </si>
  <si>
    <t>GO:0048525</t>
  </si>
  <si>
    <t>negative regulation of viral process</t>
  </si>
  <si>
    <t>3/97</t>
  </si>
  <si>
    <t>3_Summary</t>
  </si>
  <si>
    <t>GO:0070661</t>
  </si>
  <si>
    <t>leukocyte proliferation</t>
  </si>
  <si>
    <t>10/330</t>
  </si>
  <si>
    <t>12494,12505,12978,14130,15510,16195,16408,16414,19264,83945,192176,13052,51811,19294,16181,18128,235611,18129</t>
  </si>
  <si>
    <t>Cd38,Cd44,Csf1r,Fcgr2b,Hspd1,Il6st,Itgal,Itgb2,Ptprc,Dnaja3,Flna,Cxadr,Clec4f,Nectin2,Il1rn,Notch1,Plxnb1,Notch2</t>
  </si>
  <si>
    <t>3_Member</t>
  </si>
  <si>
    <t>12494,12505,12978,14130,15510,16195,16408,16414,19264,83945</t>
  </si>
  <si>
    <t>Cd38,Cd44,Csf1r,Fcgr2b,Hspd1,Il6st,Itgal,Itgb2,Ptprc,Dnaja3</t>
  </si>
  <si>
    <t>GO:0046651</t>
  </si>
  <si>
    <t>lymphocyte proliferation</t>
  </si>
  <si>
    <t>9/308</t>
  </si>
  <si>
    <t>12494,12505,14130,15510,16195,16408,16414,19264,83945</t>
  </si>
  <si>
    <t>Cd38,Cd44,Fcgr2b,Hspd1,Il6st,Itgal,Itgb2,Ptprc,Dnaja3</t>
  </si>
  <si>
    <t>GO:0032943</t>
  </si>
  <si>
    <t>mononuclear cell proliferation</t>
  </si>
  <si>
    <t>9/310</t>
  </si>
  <si>
    <t>GO:0050670</t>
  </si>
  <si>
    <t>regulation of lymphocyte proliferation</t>
  </si>
  <si>
    <t>7/225</t>
  </si>
  <si>
    <t>12494,12505,14130,16195,16408,19264,83945</t>
  </si>
  <si>
    <t>Cd38,Cd44,Fcgr2b,Il6st,Itgal,Ptprc,Dnaja3</t>
  </si>
  <si>
    <t>GO:0032944</t>
  </si>
  <si>
    <t>regulation of mononuclear cell proliferation</t>
  </si>
  <si>
    <t>7/227</t>
  </si>
  <si>
    <t>GO:0070663</t>
  </si>
  <si>
    <t>regulation of leukocyte proliferation</t>
  </si>
  <si>
    <t>7/238</t>
  </si>
  <si>
    <t>GO:0043113</t>
  </si>
  <si>
    <t>receptor clustering</t>
  </si>
  <si>
    <t>4/67</t>
  </si>
  <si>
    <t>16408,16414,83945,192176</t>
  </si>
  <si>
    <t>Itgal,Itgb2,Dnaja3,Flna</t>
  </si>
  <si>
    <t>GO:1903039</t>
  </si>
  <si>
    <t>positive regulation of leukocyte cell-cell adhesion</t>
  </si>
  <si>
    <t>6/200</t>
  </si>
  <si>
    <t>12505,15510,16195,16408,19264,83945</t>
  </si>
  <si>
    <t>Cd44,Hspd1,Il6st,Itgal,Ptprc,Dnaja3</t>
  </si>
  <si>
    <t>GO:0042098</t>
  </si>
  <si>
    <t>T cell proliferation</t>
  </si>
  <si>
    <t>6/205</t>
  </si>
  <si>
    <t>12505,16195,16408,16414,19264,83945</t>
  </si>
  <si>
    <t>Cd44,Il6st,Itgal,Itgb2,Ptprc,Dnaja3</t>
  </si>
  <si>
    <t>GO:0042110</t>
  </si>
  <si>
    <t>T cell activation</t>
  </si>
  <si>
    <t>9/490</t>
  </si>
  <si>
    <t>12505,13052,15510,16195,16408,16414,19264,51811,83945</t>
  </si>
  <si>
    <t>Cd44,Cxadr,Hspd1,Il6st,Itgal,Itgb2,Ptprc,Clec4f,Dnaja3</t>
  </si>
  <si>
    <t>GO:0050671</t>
  </si>
  <si>
    <t>positive regulation of lymphocyte proliferation</t>
  </si>
  <si>
    <t>5/136</t>
  </si>
  <si>
    <t>12494,16195,16408,19264,83945</t>
  </si>
  <si>
    <t>Cd38,Il6st,Itgal,Ptprc,Dnaja3</t>
  </si>
  <si>
    <t>GO:0032946</t>
  </si>
  <si>
    <t>positive regulation of mononuclear cell proliferation</t>
  </si>
  <si>
    <t>5/138</t>
  </si>
  <si>
    <t>GO:0070665</t>
  </si>
  <si>
    <t>positive regulation of leukocyte proliferation</t>
  </si>
  <si>
    <t>GO:0007159</t>
  </si>
  <si>
    <t>leukocyte cell-cell adhesion</t>
  </si>
  <si>
    <t>7/315</t>
  </si>
  <si>
    <t>12505,15510,16195,16408,16414,19264,83945</t>
  </si>
  <si>
    <t>Cd44,Hspd1,Il6st,Itgal,Itgb2,Ptprc,Dnaja3</t>
  </si>
  <si>
    <t>GO:0002694</t>
  </si>
  <si>
    <t>regulation of leukocyte activation</t>
  </si>
  <si>
    <t>10/652</t>
  </si>
  <si>
    <t>12494,12505,14130,15510,16195,16408,16414,19264,19294,83945</t>
  </si>
  <si>
    <t>Cd38,Cd44,Fcgr2b,Hspd1,Il6st,Itgal,Itgb2,Ptprc,Nectin2,Dnaja3</t>
  </si>
  <si>
    <t>GO:0022409</t>
  </si>
  <si>
    <t>positive regulation of cell-cell adhesion</t>
  </si>
  <si>
    <t>6/238</t>
  </si>
  <si>
    <t>GO:0030155</t>
  </si>
  <si>
    <t>regulation of cell adhesion</t>
  </si>
  <si>
    <t>10/677</t>
  </si>
  <si>
    <t>12505,15510,16181,16195,16408,18128,19264,83945,192176,235611</t>
  </si>
  <si>
    <t>Cd44,Hspd1,Il1rn,Il6st,Itgal,Notch1,Ptprc,Dnaja3,Flna,Plxnb1</t>
  </si>
  <si>
    <t>GO:0002696</t>
  </si>
  <si>
    <t>positive regulation of leukocyte activation</t>
  </si>
  <si>
    <t>8/447</t>
  </si>
  <si>
    <t>12494,15510,16195,16408,16414,19264,19294,83945</t>
  </si>
  <si>
    <t>Cd38,Hspd1,Il6st,Itgal,Itgb2,Ptprc,Nectin2,Dnaja3</t>
  </si>
  <si>
    <t>GO:0050865</t>
  </si>
  <si>
    <t>regulation of cell activation</t>
  </si>
  <si>
    <t>10/693</t>
  </si>
  <si>
    <t>GO:0042102</t>
  </si>
  <si>
    <t>positive regulation of T cell proliferation</t>
  </si>
  <si>
    <t>4/97</t>
  </si>
  <si>
    <t>16195,16408,19264,83945</t>
  </si>
  <si>
    <t>Il6st,Itgal,Ptprc,Dnaja3</t>
  </si>
  <si>
    <t>GO:0042129</t>
  </si>
  <si>
    <t>regulation of T cell proliferation</t>
  </si>
  <si>
    <t>5/169</t>
  </si>
  <si>
    <t>12505,16195,16408,19264,83945</t>
  </si>
  <si>
    <t>Cd44,Il6st,Itgal,Ptprc,Dnaja3</t>
  </si>
  <si>
    <t>GO:0050867</t>
  </si>
  <si>
    <t>positive regulation of cell activation</t>
  </si>
  <si>
    <t>8/462</t>
  </si>
  <si>
    <t>GO:0050870</t>
  </si>
  <si>
    <t>positive regulation of T cell activation</t>
  </si>
  <si>
    <t>5/185</t>
  </si>
  <si>
    <t>15510,16195,16408,19264,83945</t>
  </si>
  <si>
    <t>Hspd1,Il6st,Itgal,Ptprc,Dnaja3</t>
  </si>
  <si>
    <t>GO:0051668</t>
  </si>
  <si>
    <t>localization within membrane</t>
  </si>
  <si>
    <t>5/186</t>
  </si>
  <si>
    <t>16408,16414,19264,83945,192176</t>
  </si>
  <si>
    <t>Itgal,Itgb2,Ptprc,Dnaja3,Flna</t>
  </si>
  <si>
    <t>GO:1903037</t>
  </si>
  <si>
    <t>regulation of leukocyte cell-cell adhesion</t>
  </si>
  <si>
    <t>6/282</t>
  </si>
  <si>
    <t>GO:0022407</t>
  </si>
  <si>
    <t>regulation of cell-cell adhesion</t>
  </si>
  <si>
    <t>7/387</t>
  </si>
  <si>
    <t>12505,15510,16181,16195,16408,19264,83945</t>
  </si>
  <si>
    <t>Cd44,Hspd1,Il1rn,Il6st,Itgal,Ptprc,Dnaja3</t>
  </si>
  <si>
    <t>GO:0045785</t>
  </si>
  <si>
    <t>positive regulation of cell adhesion</t>
  </si>
  <si>
    <t>7/406</t>
  </si>
  <si>
    <t>12505,15510,16195,16408,19264,83945,192176</t>
  </si>
  <si>
    <t>Cd44,Hspd1,Il6st,Itgal,Ptprc,Dnaja3,Flna</t>
  </si>
  <si>
    <t>GO:0050863</t>
  </si>
  <si>
    <t>regulation of T cell activation</t>
  </si>
  <si>
    <t>6/303</t>
  </si>
  <si>
    <t>GO:0051249</t>
  </si>
  <si>
    <t>regulation of lymphocyte activation</t>
  </si>
  <si>
    <t>8/557</t>
  </si>
  <si>
    <t>12494,12505,14130,15510,16195,16408,19264,83945</t>
  </si>
  <si>
    <t>Cd38,Cd44,Fcgr2b,Hspd1,Il6st,Itgal,Ptprc,Dnaja3</t>
  </si>
  <si>
    <t>GO:0002312</t>
  </si>
  <si>
    <t>B cell activation involved in immune response</t>
  </si>
  <si>
    <t>3/80</t>
  </si>
  <si>
    <t>15510,18129,19264</t>
  </si>
  <si>
    <t>Hspd1,Notch2,Ptprc</t>
  </si>
  <si>
    <t>GO:0002366</t>
  </si>
  <si>
    <t>leukocyte activation involved in immune response</t>
  </si>
  <si>
    <t>5/264</t>
  </si>
  <si>
    <t>15510,16408,16414,18129,19264</t>
  </si>
  <si>
    <t>Hspd1,Itgal,Itgb2,Notch2,Ptprc</t>
  </si>
  <si>
    <t>GO:0002263</t>
  </si>
  <si>
    <t>cell activation involved in immune response</t>
  </si>
  <si>
    <t>5/268</t>
  </si>
  <si>
    <t>GO:0007162</t>
  </si>
  <si>
    <t>negative regulation of cell adhesion</t>
  </si>
  <si>
    <t>5/278</t>
  </si>
  <si>
    <t>12505,16181,18128,19264,235611</t>
  </si>
  <si>
    <t>Cd44,Il1rn,Notch1,Ptprc,Plxnb1</t>
  </si>
  <si>
    <t>GO:0051251</t>
  </si>
  <si>
    <t>positive regulation of lymphocyte activation</t>
  </si>
  <si>
    <t>6/395</t>
  </si>
  <si>
    <t>12494,15510,16195,16408,19264,83945</t>
  </si>
  <si>
    <t>Cd38,Hspd1,Il6st,Itgal,Ptprc,Dnaja3</t>
  </si>
  <si>
    <t>GO:0002285</t>
  </si>
  <si>
    <t>lymphocyte activation involved in immune response</t>
  </si>
  <si>
    <t>4/190</t>
  </si>
  <si>
    <t>15510,16408,18129,19264</t>
  </si>
  <si>
    <t>Hspd1,Itgal,Notch2,Ptprc</t>
  </si>
  <si>
    <t>4_Summary</t>
  </si>
  <si>
    <t>GO:0007229</t>
  </si>
  <si>
    <t>integrin-mediated signaling pathway</t>
  </si>
  <si>
    <t>6/86</t>
  </si>
  <si>
    <t>16399,16408,16414,21894,104099,192176,14257,11674</t>
  </si>
  <si>
    <t>Itga2b,Itgal,Itgb2,Tln1,Itga9,Flna,Flt4,Aldoa</t>
  </si>
  <si>
    <t>4_Member</t>
  </si>
  <si>
    <t>16399,16408,16414,21894,104099,192176</t>
  </si>
  <si>
    <t>Itga2b,Itgal,Itgb2,Tln1,Itga9,Flna</t>
  </si>
  <si>
    <t>KEGG Pathway</t>
  </si>
  <si>
    <t>mmu04510</t>
  </si>
  <si>
    <t>Focal adhesion</t>
  </si>
  <si>
    <t>5/199</t>
  </si>
  <si>
    <t>14257,16399,21894,104099,192176</t>
  </si>
  <si>
    <t>Flt4,Itga2b,Tln1,Itga9,Flna</t>
  </si>
  <si>
    <t>R-MMU-114608</t>
  </si>
  <si>
    <t xml:space="preserve">Platelet degranulation </t>
  </si>
  <si>
    <t>4/136</t>
  </si>
  <si>
    <t>11674,16399,21894,192176</t>
  </si>
  <si>
    <t>Aldoa,Itga2b,Tln1,Flna</t>
  </si>
  <si>
    <t>R-MMU-76005</t>
  </si>
  <si>
    <t>Response to elevated platelet cytosolic Ca2+</t>
  </si>
  <si>
    <t>4/141</t>
  </si>
  <si>
    <t>5_Summary</t>
  </si>
  <si>
    <t>GO:0001960</t>
  </si>
  <si>
    <t>negative regulation of cytokine-mediated signaling pathway</t>
  </si>
  <si>
    <t>5/48</t>
  </si>
  <si>
    <t>16181,16195,19264,19876,83945,12978,16691,17329,18414,80285,16337,67397,12505,100037258</t>
  </si>
  <si>
    <t>Il1rn,Il6st,Ptprc,Robo1,Dnaja3,Csf1r,Krt8,Cxcl9,Osmr,Parp9,Insr,Erp29,Cd44,Dnajc3</t>
  </si>
  <si>
    <t>5_Member</t>
  </si>
  <si>
    <t>16181,16195,19264,19876,83945</t>
  </si>
  <si>
    <t>Il1rn,Il6st,Ptprc,Robo1,Dnaja3</t>
  </si>
  <si>
    <t>GO:0019221</t>
  </si>
  <si>
    <t>cytokine-mediated signaling pathway</t>
  </si>
  <si>
    <t>10/341</t>
  </si>
  <si>
    <t>12978,16181,16195,16691,17329,18414,19264,19876,80285,83945</t>
  </si>
  <si>
    <t>Csf1r,Il1rn,Il6st,Krt8,Cxcl9,Osmr,Ptprc,Robo1,Parp9,Dnaja3</t>
  </si>
  <si>
    <t>GO:0060761</t>
  </si>
  <si>
    <t>negative regulation of response to cytokine stimulus</t>
  </si>
  <si>
    <t>5/52</t>
  </si>
  <si>
    <t>GO:0001959</t>
  </si>
  <si>
    <t>regulation of cytokine-mediated signaling pathway</t>
  </si>
  <si>
    <t>6/103</t>
  </si>
  <si>
    <t>16181,16195,19264,19876,80285,83945</t>
  </si>
  <si>
    <t>Il1rn,Il6st,Ptprc,Robo1,Parp9,Dnaja3</t>
  </si>
  <si>
    <t>GO:0060759</t>
  </si>
  <si>
    <t>regulation of response to cytokine stimulus</t>
  </si>
  <si>
    <t>6/113</t>
  </si>
  <si>
    <t>GO:0071902</t>
  </si>
  <si>
    <t>positive regulation of protein serine/threonine kinase activity</t>
  </si>
  <si>
    <t>6/280</t>
  </si>
  <si>
    <t>12978,16181,16337,19264,19876,67397</t>
  </si>
  <si>
    <t>Csf1r,Il1rn,Insr,Ptprc,Robo1,Erp29</t>
  </si>
  <si>
    <t>GO:0043406</t>
  </si>
  <si>
    <t>positive regulation of MAP kinase activity</t>
  </si>
  <si>
    <t>5/222</t>
  </si>
  <si>
    <t>16181,16337,19264,19876,67397</t>
  </si>
  <si>
    <t>Il1rn,Insr,Ptprc,Robo1,Erp29</t>
  </si>
  <si>
    <t>GO:0043549</t>
  </si>
  <si>
    <t>regulation of kinase activity</t>
  </si>
  <si>
    <t>9/728</t>
  </si>
  <si>
    <t>12505,12978,16181,16337,19264,19876,67397,83945,100037258</t>
  </si>
  <si>
    <t>Cd44,Csf1r,Il1rn,Insr,Ptprc,Robo1,Erp29,Dnaja3,Dnajc3</t>
  </si>
  <si>
    <t>GO:0033674</t>
  </si>
  <si>
    <t>positive regulation of kinase activity</t>
  </si>
  <si>
    <t>7/477</t>
  </si>
  <si>
    <t>12505,12978,16181,16337,19264,19876,67397</t>
  </si>
  <si>
    <t>Cd44,Csf1r,Il1rn,Insr,Ptprc,Robo1,Erp29</t>
  </si>
  <si>
    <t>GO:0045859</t>
  </si>
  <si>
    <t>regulation of protein kinase activity</t>
  </si>
  <si>
    <t>8/663</t>
  </si>
  <si>
    <t>12978,16181,16337,19264,19876,67397,83945,100037258</t>
  </si>
  <si>
    <t>Csf1r,Il1rn,Insr,Ptprc,Robo1,Erp29,Dnaja3,Dnajc3</t>
  </si>
  <si>
    <t>GO:0043405</t>
  </si>
  <si>
    <t>regulation of MAP kinase activity</t>
  </si>
  <si>
    <t>5/296</t>
  </si>
  <si>
    <t>GO:0051347</t>
  </si>
  <si>
    <t>positive regulation of transferase activity</t>
  </si>
  <si>
    <t>7/549</t>
  </si>
  <si>
    <t>6_Summary</t>
  </si>
  <si>
    <t>GO:0043410</t>
  </si>
  <si>
    <t>positive regulation of MAPK cascade</t>
  </si>
  <si>
    <t>12/518</t>
  </si>
  <si>
    <t>12505,12978,14130,14257,16181,16337,17167,18128,18129,19264,19876,67397,15510,16414,17329,93671,192187,54725,96875,100038882,15526,20219,12494</t>
  </si>
  <si>
    <t>Cd44,Csf1r,Fcgr2b,Flt4,Il1rn,Insr,Marco,Notch1,Notch2,Ptprc,Robo1,Erp29,Hspd1,Itgb2,Cxcl9,Cd163,Stab1,Cadm1,Prg4,Isg15,Hspa9,Apcs,Cd38</t>
  </si>
  <si>
    <t>6_Member</t>
  </si>
  <si>
    <t>12505,12978,14130,14257,16181,16337,17167,18128,18129,19264,19876,67397</t>
  </si>
  <si>
    <t>Cd44,Csf1r,Fcgr2b,Flt4,Il1rn,Insr,Marco,Notch1,Notch2,Ptprc,Robo1,Erp29</t>
  </si>
  <si>
    <t>GO:0070374</t>
  </si>
  <si>
    <t>positive regulation of ERK1 and ERK2 cascade</t>
  </si>
  <si>
    <t>7/220</t>
  </si>
  <si>
    <t>12505,12978,14257,17167,18128,18129,19264</t>
  </si>
  <si>
    <t>Cd44,Csf1r,Flt4,Marco,Notch1,Notch2,Ptprc</t>
  </si>
  <si>
    <t>GO:0043408</t>
  </si>
  <si>
    <t>regulation of MAPK cascade</t>
  </si>
  <si>
    <t>12/738</t>
  </si>
  <si>
    <t>GO:0006954</t>
  </si>
  <si>
    <t>inflammatory response</t>
  </si>
  <si>
    <t>11/674</t>
  </si>
  <si>
    <t>12505,12978,14130,15510,16181,16414,17329,18128,18129,93671,192187</t>
  </si>
  <si>
    <t>Cd44,Csf1r,Fcgr2b,Hspd1,Il1rn,Itgb2,Cxcl9,Notch1,Notch2,Cd163,Stab1</t>
  </si>
  <si>
    <t>GO:0000165</t>
  </si>
  <si>
    <t>MAPK cascade</t>
  </si>
  <si>
    <t>12/795</t>
  </si>
  <si>
    <t>GO:0001816</t>
  </si>
  <si>
    <t>cytokine production</t>
  </si>
  <si>
    <t>11/734</t>
  </si>
  <si>
    <t>12978,14130,14257,15510,16181,18128,18129,19264,54725,96875,100038882</t>
  </si>
  <si>
    <t>Csf1r,Fcgr2b,Flt4,Hspd1,Il1rn,Notch1,Notch2,Ptprc,Cadm1,Prg4,Isg15</t>
  </si>
  <si>
    <t>GO:1903706</t>
  </si>
  <si>
    <t>regulation of hemopoiesis</t>
  </si>
  <si>
    <t>12505,12978,15526,18128,18129,19264,20219,100038882</t>
  </si>
  <si>
    <t>Cd44,Csf1r,Hspa9,Notch1,Notch2,Ptprc,Apcs,Isg15</t>
  </si>
  <si>
    <t>GO:0070372</t>
  </si>
  <si>
    <t>regulation of ERK1 and ERK2 cascade</t>
  </si>
  <si>
    <t>7/309</t>
  </si>
  <si>
    <t>GO:0070371</t>
  </si>
  <si>
    <t>ERK1 and ERK2 cascade</t>
  </si>
  <si>
    <t>7/326</t>
  </si>
  <si>
    <t>GO:0001817</t>
  </si>
  <si>
    <t>regulation of cytokine production</t>
  </si>
  <si>
    <t>9/661</t>
  </si>
  <si>
    <t>12978,14130,14257,15510,16181,19264,54725,96875,100038882</t>
  </si>
  <si>
    <t>Csf1r,Fcgr2b,Flt4,Hspd1,Il1rn,Ptprc,Cadm1,Prg4,Isg15</t>
  </si>
  <si>
    <t>GO:0045637</t>
  </si>
  <si>
    <t>regulation of myeloid cell differentiation</t>
  </si>
  <si>
    <t>5/214</t>
  </si>
  <si>
    <t>12978,15526,18129,20219,100038882</t>
  </si>
  <si>
    <t>Csf1r,Hspa9,Notch2,Apcs,Isg15</t>
  </si>
  <si>
    <t>GO:0050663</t>
  </si>
  <si>
    <t>cytokine secretion</t>
  </si>
  <si>
    <t>5/232</t>
  </si>
  <si>
    <t>12978,15510,18128,18129,54725</t>
  </si>
  <si>
    <t>Csf1r,Hspd1,Notch1,Notch2,Cadm1</t>
  </si>
  <si>
    <t>GO:0009306</t>
  </si>
  <si>
    <t>protein secretion</t>
  </si>
  <si>
    <t>8/583</t>
  </si>
  <si>
    <t>12494,12978,15510,16181,18128,18129,54725,67397</t>
  </si>
  <si>
    <t>Cd38,Csf1r,Hspd1,Il1rn,Notch1,Notch2,Cadm1,Erp29</t>
  </si>
  <si>
    <t>GO:0002790</t>
  </si>
  <si>
    <t>peptide secretion</t>
  </si>
  <si>
    <t>8/628</t>
  </si>
  <si>
    <t>GO:0045639</t>
  </si>
  <si>
    <t>positive regulation of myeloid cell differentiation</t>
  </si>
  <si>
    <t>3/98</t>
  </si>
  <si>
    <t>12978,18129,100038882</t>
  </si>
  <si>
    <t>Csf1r,Notch2,Isg15</t>
  </si>
  <si>
    <t>GO:1902105</t>
  </si>
  <si>
    <t>regulation of leukocyte differentiation</t>
  </si>
  <si>
    <t>5/293</t>
  </si>
  <si>
    <t>12505,12978,18129,19264,20219</t>
  </si>
  <si>
    <t>Cd44,Csf1r,Notch2,Ptprc,Apcs</t>
  </si>
  <si>
    <t>7_Summary</t>
  </si>
  <si>
    <t>GO:0034113</t>
  </si>
  <si>
    <t>heterotypic cell-cell adhesion</t>
  </si>
  <si>
    <t>5/53</t>
  </si>
  <si>
    <t>12505,13052,16181,16414,19264,17329,104099,12978,18128,19141,19876,235611,16399</t>
  </si>
  <si>
    <t>Cd44,Cxadr,Il1rn,Itgb2,Ptprc,Cxcl9,Itga9,Csf1r,Notch1,Lgmn,Robo1,Plxnb1,Itga2b</t>
  </si>
  <si>
    <t>7_Member</t>
  </si>
  <si>
    <t>12505,13052,16181,16414,19264</t>
  </si>
  <si>
    <t>Cd44,Cxadr,Il1rn,Itgb2,Ptprc</t>
  </si>
  <si>
    <t>GO:0030593</t>
  </si>
  <si>
    <t>neutrophil chemotaxis</t>
  </si>
  <si>
    <t>5/100</t>
  </si>
  <si>
    <t>13052,16181,16414,17329,104099</t>
  </si>
  <si>
    <t>Cxadr,Il1rn,Itgb2,Cxcl9,Itga9</t>
  </si>
  <si>
    <t>GO:1990266</t>
  </si>
  <si>
    <t>neutrophil migration</t>
  </si>
  <si>
    <t>5/118</t>
  </si>
  <si>
    <t>GO:0071621</t>
  </si>
  <si>
    <t>granulocyte chemotaxis</t>
  </si>
  <si>
    <t>5/123</t>
  </si>
  <si>
    <t>GO:0006935</t>
  </si>
  <si>
    <t>chemotaxis</t>
  </si>
  <si>
    <t>10/584</t>
  </si>
  <si>
    <t>12978,13052,16181,16414,17329,18128,19141,19876,104099,235611</t>
  </si>
  <si>
    <t>Csf1r,Cxadr,Il1rn,Itgb2,Cxcl9,Notch1,Lgmn,Robo1,Itga9,Plxnb1</t>
  </si>
  <si>
    <t>GO:0042330</t>
  </si>
  <si>
    <t>taxis</t>
  </si>
  <si>
    <t>10/587</t>
  </si>
  <si>
    <t>GO:0097529</t>
  </si>
  <si>
    <t>myeloid leukocyte migration</t>
  </si>
  <si>
    <t>6/203</t>
  </si>
  <si>
    <t>13052,16181,16414,17329,19141,104099</t>
  </si>
  <si>
    <t>Cxadr,Il1rn,Itgb2,Cxcl9,Lgmn,Itga9</t>
  </si>
  <si>
    <t>GO:0030595</t>
  </si>
  <si>
    <t>leukocyte chemotaxis</t>
  </si>
  <si>
    <t>6/211</t>
  </si>
  <si>
    <t>GO:0060326</t>
  </si>
  <si>
    <t>cell chemotaxis</t>
  </si>
  <si>
    <t>7/299</t>
  </si>
  <si>
    <t>13052,16181,16414,17329,18128,19141,104099</t>
  </si>
  <si>
    <t>Cxadr,Il1rn,Itgb2,Cxcl9,Notch1,Lgmn,Itga9</t>
  </si>
  <si>
    <t>GO:0097530</t>
  </si>
  <si>
    <t>granulocyte migration</t>
  </si>
  <si>
    <t>GO:0050900</t>
  </si>
  <si>
    <t>leukocyte migration</t>
  </si>
  <si>
    <t>7/335</t>
  </si>
  <si>
    <t>13052,16181,16399,16414,17329,19141,104099</t>
  </si>
  <si>
    <t>Cxadr,Il1rn,Itga2b,Itgb2,Cxcl9,Lgmn,Itga9</t>
  </si>
  <si>
    <t>8_Summary</t>
  </si>
  <si>
    <t>GO:0006457</t>
  </si>
  <si>
    <t>protein folding</t>
  </si>
  <si>
    <t>7/152</t>
  </si>
  <si>
    <t>15510,15526,15528,53381,67838,83945,100037258,74840,269523</t>
  </si>
  <si>
    <t>Hspd1,Hspa9,Hspe1,Prdx4,Dnajb11,Dnaja3,Dnajc3,Manf,Vcp</t>
  </si>
  <si>
    <t>8_Member</t>
  </si>
  <si>
    <t>15510,15526,15528,53381,67838,83945,100037258</t>
  </si>
  <si>
    <t>Hspd1,Hspa9,Hspe1,Prdx4,Dnajb11,Dnaja3,Dnajc3</t>
  </si>
  <si>
    <t>GO:0035966</t>
  </si>
  <si>
    <t>response to topologically incorrect protein</t>
  </si>
  <si>
    <t>5/127</t>
  </si>
  <si>
    <t>15510,15526,74840,269523,100037258</t>
  </si>
  <si>
    <t>Hspd1,Hspa9,Manf,Vcp,Dnajc3</t>
  </si>
  <si>
    <t>GO:0006458</t>
  </si>
  <si>
    <t>'de novo' protein folding</t>
  </si>
  <si>
    <t>3/36</t>
  </si>
  <si>
    <t>15510,15526,15528</t>
  </si>
  <si>
    <t>Hspd1,Hspa9,Hspe1</t>
  </si>
  <si>
    <t>GO:0006986</t>
  </si>
  <si>
    <t>response to unfolded protein</t>
  </si>
  <si>
    <t>4/104</t>
  </si>
  <si>
    <t>15510,15526,74840,100037258</t>
  </si>
  <si>
    <t>Hspd1,Hspa9,Manf,Dnajc3</t>
  </si>
  <si>
    <t>GO:0009266</t>
  </si>
  <si>
    <t>response to temperature stimulus</t>
  </si>
  <si>
    <t>4/165</t>
  </si>
  <si>
    <t>15526,83945,269523,100037258</t>
  </si>
  <si>
    <t>Hspa9,Dnaja3,Vcp,Dnajc3</t>
  </si>
  <si>
    <t>GO:0035967</t>
  </si>
  <si>
    <t>cellular response to topologically incorrect protein</t>
  </si>
  <si>
    <t>3/96</t>
  </si>
  <si>
    <t>15526,269523,100037258</t>
  </si>
  <si>
    <t>Hspa9,Vcp,Dnajc3</t>
  </si>
  <si>
    <t>9_Summary</t>
  </si>
  <si>
    <t>mmu04141</t>
  </si>
  <si>
    <t>Protein processing in endoplasmic reticulum</t>
  </si>
  <si>
    <t>7/167</t>
  </si>
  <si>
    <t>12282,67397,67838,81910,105245,269523,100037258,14130,74840,12505,14257,15387,16181,80285</t>
  </si>
  <si>
    <t>Hyou1,Erp29,Dnajb11,Rrbp1,Txndc5,Vcp,Dnajc3,Fcgr2b,Manf,Cd44,Flt4,Hnrnpk,Il1rn,Parp9</t>
  </si>
  <si>
    <t>9_Member</t>
  </si>
  <si>
    <t>12282,67397,67838,81910,105245,269523,100037258</t>
  </si>
  <si>
    <t>Hyou1,Erp29,Dnajb11,Rrbp1,Txndc5,Vcp,Dnajc3</t>
  </si>
  <si>
    <t>GO:1905897</t>
  </si>
  <si>
    <t>regulation of response to endoplasmic reticulum stress</t>
  </si>
  <si>
    <t>5/73</t>
  </si>
  <si>
    <t>12282,14130,67397,74840,100037258</t>
  </si>
  <si>
    <t>Hyou1,Fcgr2b,Erp29,Manf,Dnajc3</t>
  </si>
  <si>
    <t>GO:0034976</t>
  </si>
  <si>
    <t>response to endoplasmic reticulum stress</t>
  </si>
  <si>
    <t>6/222</t>
  </si>
  <si>
    <t>12282,14130,67397,74840,269523,100037258</t>
  </si>
  <si>
    <t>Hyou1,Fcgr2b,Erp29,Manf,Vcp,Dnajc3</t>
  </si>
  <si>
    <t>GO:0080135</t>
  </si>
  <si>
    <t>regulation of cellular response to stress</t>
  </si>
  <si>
    <t>10/655</t>
  </si>
  <si>
    <t>12282,12505,14130,14257,15387,16181,67397,74840,80285,100037258</t>
  </si>
  <si>
    <t>Hyou1,Cd44,Fcgr2b,Flt4,Hnrnpk,Il1rn,Erp29,Manf,Parp9,Dnajc3</t>
  </si>
  <si>
    <t>GO:2001242</t>
  </si>
  <si>
    <t>regulation of intrinsic apoptotic signaling pathway</t>
  </si>
  <si>
    <t>4/166</t>
  </si>
  <si>
    <t>12282,12505,15387,67397</t>
  </si>
  <si>
    <t>Hyou1,Cd44,Hnrnpk,Erp29</t>
  </si>
  <si>
    <t>10_Summary</t>
  </si>
  <si>
    <t>GO:0018108</t>
  </si>
  <si>
    <t>peptidyl-tyrosine phosphorylation</t>
  </si>
  <si>
    <t>9/315</t>
  </si>
  <si>
    <t>12505,12978,14257,14585,16195,16337,16414,19264,80285,11674,16399,18128,19141,192176,15526,17329,18414</t>
  </si>
  <si>
    <t>Cd44,Csf1r,Flt4,Gfra1,Il6st,Insr,Itgb2,Ptprc,Parp9,Aldoa,Itga2b,Notch1,Lgmn,Flna,Hspa9,Cxcl9,Osmr</t>
  </si>
  <si>
    <t>10_Member</t>
  </si>
  <si>
    <t>12505,12978,14257,14585,16195,16337,16414,19264,80285</t>
  </si>
  <si>
    <t>Cd44,Csf1r,Flt4,Gfra1,Il6st,Insr,Itgb2,Ptprc,Parp9</t>
  </si>
  <si>
    <t>GO:0018212</t>
  </si>
  <si>
    <t>peptidyl-tyrosine modification</t>
  </si>
  <si>
    <t>9/318</t>
  </si>
  <si>
    <t>GO:0030335</t>
  </si>
  <si>
    <t>positive regulation of cell migration</t>
  </si>
  <si>
    <t>10/532</t>
  </si>
  <si>
    <t>11674,12978,14257,16195,16337,16399,18128,19141,19264,192176</t>
  </si>
  <si>
    <t>Aldoa,Csf1r,Flt4,Il6st,Insr,Itga2b,Notch1,Lgmn,Ptprc,Flna</t>
  </si>
  <si>
    <t>GO:0050730</t>
  </si>
  <si>
    <t>regulation of peptidyl-tyrosine phosphorylation</t>
  </si>
  <si>
    <t>7/258</t>
  </si>
  <si>
    <t>12505,12978,14585,16195,16414,19264,80285</t>
  </si>
  <si>
    <t>Cd44,Csf1r,Gfra1,Il6st,Itgb2,Ptprc,Parp9</t>
  </si>
  <si>
    <t>GO:2000147</t>
  </si>
  <si>
    <t>positive regulation of cell motility</t>
  </si>
  <si>
    <t>10/554</t>
  </si>
  <si>
    <t>GO:0051272</t>
  </si>
  <si>
    <t>positive regulation of cellular component movement</t>
  </si>
  <si>
    <t>10/571</t>
  </si>
  <si>
    <t>GO:0050731</t>
  </si>
  <si>
    <t>positive regulation of peptidyl-tyrosine phosphorylation</t>
  </si>
  <si>
    <t>6/191</t>
  </si>
  <si>
    <t>12505,12978,14585,16195,19264,80285</t>
  </si>
  <si>
    <t>Cd44,Csf1r,Gfra1,Il6st,Ptprc,Parp9</t>
  </si>
  <si>
    <t>GO:0040017</t>
  </si>
  <si>
    <t>positive regulation of locomotion</t>
  </si>
  <si>
    <t>10/586</t>
  </si>
  <si>
    <t>GO:0046425</t>
  </si>
  <si>
    <t>regulation of JAK-STAT cascade</t>
  </si>
  <si>
    <t>5/164</t>
  </si>
  <si>
    <t>12978,16195,18128,19264,80285</t>
  </si>
  <si>
    <t>Csf1r,Il6st,Notch1,Ptprc,Parp9</t>
  </si>
  <si>
    <t>GO:1904892</t>
  </si>
  <si>
    <t>regulation of STAT cascade</t>
  </si>
  <si>
    <t>GO:0046427</t>
  </si>
  <si>
    <t>positive regulation of JAK-STAT cascade</t>
  </si>
  <si>
    <t>4/102</t>
  </si>
  <si>
    <t>12978,16195,18128,80285</t>
  </si>
  <si>
    <t>Csf1r,Il6st,Notch1,Parp9</t>
  </si>
  <si>
    <t>GO:0007259</t>
  </si>
  <si>
    <t>JAK-STAT cascade</t>
  </si>
  <si>
    <t>5/178</t>
  </si>
  <si>
    <t>GO:1904894</t>
  </si>
  <si>
    <t>positive regulation of STAT cascade</t>
  </si>
  <si>
    <t>4/106</t>
  </si>
  <si>
    <t>GO:0097696</t>
  </si>
  <si>
    <t>STAT cascade</t>
  </si>
  <si>
    <t>5/182</t>
  </si>
  <si>
    <t>GO:0042531</t>
  </si>
  <si>
    <t>positive regulation of tyrosine phosphorylation of STAT protein</t>
  </si>
  <si>
    <t>3/55</t>
  </si>
  <si>
    <t>12978,16195,80285</t>
  </si>
  <si>
    <t>Csf1r,Il6st,Parp9</t>
  </si>
  <si>
    <t>GO:0042509</t>
  </si>
  <si>
    <t>regulation of tyrosine phosphorylation of STAT protein</t>
  </si>
  <si>
    <t>3/70</t>
  </si>
  <si>
    <t>GO:0046777</t>
  </si>
  <si>
    <t>protein autophosphorylation</t>
  </si>
  <si>
    <t>5/240</t>
  </si>
  <si>
    <t>12978,14257,15526,16337,19264</t>
  </si>
  <si>
    <t>Csf1r,Flt4,Hspa9,Insr,Ptprc</t>
  </si>
  <si>
    <t>GO:0007260</t>
  </si>
  <si>
    <t>tyrosine phosphorylation of STAT protein</t>
  </si>
  <si>
    <t>3/74</t>
  </si>
  <si>
    <t>GO:0002244</t>
  </si>
  <si>
    <t>hematopoietic progenitor cell differentiation</t>
  </si>
  <si>
    <t>4/156</t>
  </si>
  <si>
    <t>12978,15526,18128,19264</t>
  </si>
  <si>
    <t>Csf1r,Hspa9,Notch1,Ptprc</t>
  </si>
  <si>
    <t>mmu04060</t>
  </si>
  <si>
    <t>Cytokine-cytokine receptor interaction</t>
  </si>
  <si>
    <t>5/270</t>
  </si>
  <si>
    <t>12978,14257,16195,17329,18414</t>
  </si>
  <si>
    <t>Csf1r,Flt4,Il6st,Cxcl9,Osmr</t>
  </si>
  <si>
    <t>11_Summary</t>
  </si>
  <si>
    <t>GO:0098609</t>
  </si>
  <si>
    <t>cell-cell adhesion</t>
  </si>
  <si>
    <t>13/720</t>
  </si>
  <si>
    <t>12505,13052,15510,16181,16195,16399,16408,16414,19264,19294,19876,54725,83945</t>
  </si>
  <si>
    <t>Cd44,Cxadr,Hspd1,Il1rn,Il6st,Itga2b,Itgal,Itgb2,Ptprc,Nectin2,Robo1,Cadm1,Dnaja3</t>
  </si>
  <si>
    <t>11_Member</t>
  </si>
  <si>
    <t>GO:0098742</t>
  </si>
  <si>
    <t>cell-cell adhesion via plasma-membrane adhesion molecules</t>
  </si>
  <si>
    <t>6/204</t>
  </si>
  <si>
    <t>13052,16181,16408,19294,19876,54725</t>
  </si>
  <si>
    <t>Cxadr,Il1rn,Itgal,Nectin2,Robo1,Cadm1</t>
  </si>
  <si>
    <t>GO:0007157</t>
  </si>
  <si>
    <t>heterophilic cell-cell adhesion via plasma membrane cell adhesion molecules</t>
  </si>
  <si>
    <t>3/48</t>
  </si>
  <si>
    <t>13052,16408,54725</t>
  </si>
  <si>
    <t>Cxadr,Itgal,Cadm1</t>
  </si>
  <si>
    <t>mmu05416</t>
  </si>
  <si>
    <t>Viral myocarditis</t>
  </si>
  <si>
    <t>3/88</t>
  </si>
  <si>
    <t>13052,16408,16414</t>
  </si>
  <si>
    <t>Cxadr,Itgal,Itgb2</t>
  </si>
  <si>
    <t>12_Summary</t>
  </si>
  <si>
    <t>GO:0050808</t>
  </si>
  <si>
    <t>synapse organization</t>
  </si>
  <si>
    <t>10/447</t>
  </si>
  <si>
    <t>14130,15387,16337,19141,26364,54725,83945,192176,235611,269523,12978,11814,18128,18746</t>
  </si>
  <si>
    <t>Fcgr2b,Hnrnpk,Insr,Lgmn,Adgre5,Cadm1,Dnaja3,Flna,Plxnb1,Vcp,Csf1r,Apoc3,Notch1,Pkm</t>
  </si>
  <si>
    <t>12_Member</t>
  </si>
  <si>
    <t>14130,15387,16337,19141,26364,54725,83945,192176,235611,269523</t>
  </si>
  <si>
    <t>Fcgr2b,Hnrnpk,Insr,Lgmn,Adgre5,Cadm1,Dnaja3,Flna,Plxnb1,Vcp</t>
  </si>
  <si>
    <t>GO:0043954</t>
  </si>
  <si>
    <t>cellular component maintenance</t>
  </si>
  <si>
    <t>4/58</t>
  </si>
  <si>
    <t>12978,14130,16337,54725</t>
  </si>
  <si>
    <t>Csf1r,Fcgr2b,Insr,Cadm1</t>
  </si>
  <si>
    <t>GO:0099173</t>
  </si>
  <si>
    <t>postsynapse organization</t>
  </si>
  <si>
    <t>6/190</t>
  </si>
  <si>
    <t>14130,15387,16337,19141,54725,83945</t>
  </si>
  <si>
    <t>Fcgr2b,Hnrnpk,Insr,Lgmn,Cadm1,Dnaja3</t>
  </si>
  <si>
    <t>GO:1901652</t>
  </si>
  <si>
    <t>response to peptide</t>
  </si>
  <si>
    <t>7/375</t>
  </si>
  <si>
    <t>11814,14130,15387,16337,18128,18746,19141</t>
  </si>
  <si>
    <t>Apoc3,Fcgr2b,Hnrnpk,Insr,Notch1,Pkm,Lgmn</t>
  </si>
  <si>
    <t>GO:0097061</t>
  </si>
  <si>
    <t>dendritic spine organization</t>
  </si>
  <si>
    <t>3/90</t>
  </si>
  <si>
    <t>14130,16337,19141</t>
  </si>
  <si>
    <t>Fcgr2b,Insr,Lgmn</t>
  </si>
  <si>
    <t>GO:1901653</t>
  </si>
  <si>
    <t>cellular response to peptide</t>
  </si>
  <si>
    <t>5/283</t>
  </si>
  <si>
    <t>14130,15387,16337,18746,19141</t>
  </si>
  <si>
    <t>Fcgr2b,Hnrnpk,Insr,Pkm,Lgmn</t>
  </si>
  <si>
    <t>GO:0106027</t>
  </si>
  <si>
    <t>neuron projection organization</t>
  </si>
  <si>
    <t>13_Summary</t>
  </si>
  <si>
    <t>mmu04015</t>
  </si>
  <si>
    <t>Rap1 signaling pathway</t>
  </si>
  <si>
    <t>7/213</t>
  </si>
  <si>
    <t>12978,14257,16337,16399,16408,16414,21894,235611,18414,104099</t>
  </si>
  <si>
    <t>Csf1r,Flt4,Insr,Itga2b,Itgal,Itgb2,Tln1,Plxnb1,Osmr,Itga9</t>
  </si>
  <si>
    <t>13_Member</t>
  </si>
  <si>
    <t>12978,14257,16337,16399,16408,16414,21894</t>
  </si>
  <si>
    <t>Csf1r,Flt4,Insr,Itga2b,Itgal,Itgb2,Tln1</t>
  </si>
  <si>
    <t>GO:0014068</t>
  </si>
  <si>
    <t>positive regulation of phosphatidylinositol 3-kinase signaling</t>
  </si>
  <si>
    <t>3/71</t>
  </si>
  <si>
    <t>14257,16337,235611</t>
  </si>
  <si>
    <t>Flt4,Insr,Plxnb1</t>
  </si>
  <si>
    <t>mmu04151</t>
  </si>
  <si>
    <t>PI3K-Akt signaling pathway</t>
  </si>
  <si>
    <t>6/346</t>
  </si>
  <si>
    <t>12978,14257,16337,16399,18414,104099</t>
  </si>
  <si>
    <t>Csf1r,Flt4,Insr,Itga2b,Osmr,Itga9</t>
  </si>
  <si>
    <t>GO:0048015</t>
  </si>
  <si>
    <t>phosphatidylinositol-mediated signaling</t>
  </si>
  <si>
    <t>12978,14257,16337,235611</t>
  </si>
  <si>
    <t>Csf1r,Flt4,Insr,Plxnb1</t>
  </si>
  <si>
    <t>GO:0048017</t>
  </si>
  <si>
    <t>inositol lipid-mediated signaling</t>
  </si>
  <si>
    <t>4/159</t>
  </si>
  <si>
    <t>GO:0014066</t>
  </si>
  <si>
    <t>regulation of phosphatidylinositol 3-kinase signaling</t>
  </si>
  <si>
    <t>3/95</t>
  </si>
  <si>
    <t>14_Summary</t>
  </si>
  <si>
    <t>GO:0051186</t>
  </si>
  <si>
    <t>cofactor metabolic process</t>
  </si>
  <si>
    <t>10/489</t>
  </si>
  <si>
    <t>11674,14431,15526,16337,16922,17523,18746,53381,58810,269523,66043,11814,16414,15446,16592,18777,235674,16195</t>
  </si>
  <si>
    <t>Aldoa,Gamt,Hspa9,Insr,Phyh,Mpo,Pkm,Prdx4,Akr1a1,Vcp,Atp5d,Apoc3,Itgb2,Hpgd,Fabp5,Lypla1,Acaa1b,Il6st</t>
  </si>
  <si>
    <t>14_Member</t>
  </si>
  <si>
    <t>11674,14431,15526,16337,16922,17523,18746,53381,58810,269523</t>
  </si>
  <si>
    <t>Aldoa,Gamt,Hspa9,Insr,Phyh,Mpo,Pkm,Prdx4,Akr1a1,Vcp</t>
  </si>
  <si>
    <t>GO:0006754</t>
  </si>
  <si>
    <t>ATP biosynthetic process</t>
  </si>
  <si>
    <t>11674,16337,18746,66043,269523</t>
  </si>
  <si>
    <t>Aldoa,Insr,Pkm,Atp5d,Vcp</t>
  </si>
  <si>
    <t>GO:0017144</t>
  </si>
  <si>
    <t>drug metabolic process</t>
  </si>
  <si>
    <t>11/713</t>
  </si>
  <si>
    <t>11674,11814,14431,16337,16414,17523,18746,53381,58810,66043,269523</t>
  </si>
  <si>
    <t>Aldoa,Apoc3,Gamt,Insr,Itgb2,Mpo,Pkm,Prdx4,Akr1a1,Atp5d,Vcp</t>
  </si>
  <si>
    <t>GO:0009206</t>
  </si>
  <si>
    <t>purine ribonucleoside triphosphate biosynthetic process</t>
  </si>
  <si>
    <t>5/133</t>
  </si>
  <si>
    <t>GO:0009145</t>
  </si>
  <si>
    <t>purine nucleoside triphosphate biosynthetic process</t>
  </si>
  <si>
    <t>5/134</t>
  </si>
  <si>
    <t>GO:0009201</t>
  </si>
  <si>
    <t>ribonucleoside triphosphate biosynthetic process</t>
  </si>
  <si>
    <t>GO:0009127</t>
  </si>
  <si>
    <t>purine nucleoside monophosphate biosynthetic process</t>
  </si>
  <si>
    <t>5/144</t>
  </si>
  <si>
    <t>GO:0009168</t>
  </si>
  <si>
    <t>purine ribonucleoside monophosphate biosynthetic process</t>
  </si>
  <si>
    <t>GO:0009142</t>
  </si>
  <si>
    <t>nucleoside triphosphate biosynthetic process</t>
  </si>
  <si>
    <t>5/147</t>
  </si>
  <si>
    <t>GO:0009156</t>
  </si>
  <si>
    <t>ribonucleoside monophosphate biosynthetic process</t>
  </si>
  <si>
    <t>5/148</t>
  </si>
  <si>
    <t>GO:0046034</t>
  </si>
  <si>
    <t>ATP metabolic process</t>
  </si>
  <si>
    <t>6/233</t>
  </si>
  <si>
    <t>11674,11814,16337,18746,66043,269523</t>
  </si>
  <si>
    <t>Aldoa,Apoc3,Insr,Pkm,Atp5d,Vcp</t>
  </si>
  <si>
    <t>GO:0009124</t>
  </si>
  <si>
    <t>nucleoside monophosphate biosynthetic process</t>
  </si>
  <si>
    <t>5/155</t>
  </si>
  <si>
    <t>GO:0032787</t>
  </si>
  <si>
    <t>monocarboxylic acid metabolic process</t>
  </si>
  <si>
    <t>9/559</t>
  </si>
  <si>
    <t>11674,15446,16337,16592,16922,18746,18777,58810,235674</t>
  </si>
  <si>
    <t>Aldoa,Hpgd,Insr,Fabp5,Phyh,Pkm,Lypla1,Akr1a1,Acaa1b</t>
  </si>
  <si>
    <t>GO:0009167</t>
  </si>
  <si>
    <t>purine ribonucleoside monophosphate metabolic process</t>
  </si>
  <si>
    <t>6/258</t>
  </si>
  <si>
    <t>GO:0009205</t>
  </si>
  <si>
    <t>purine ribonucleoside triphosphate metabolic process</t>
  </si>
  <si>
    <t>GO:0009126</t>
  </si>
  <si>
    <t>purine nucleoside monophosphate metabolic process</t>
  </si>
  <si>
    <t>6/259</t>
  </si>
  <si>
    <t>GO:0009161</t>
  </si>
  <si>
    <t>ribonucleoside monophosphate metabolic process</t>
  </si>
  <si>
    <t>6/262</t>
  </si>
  <si>
    <t>GO:0009199</t>
  </si>
  <si>
    <t>ribonucleoside triphosphate metabolic process</t>
  </si>
  <si>
    <t>GO:0009144</t>
  </si>
  <si>
    <t>purine nucleoside triphosphate metabolic process</t>
  </si>
  <si>
    <t>6/267</t>
  </si>
  <si>
    <t>GO:0009123</t>
  </si>
  <si>
    <t>nucleoside monophosphate metabolic process</t>
  </si>
  <si>
    <t>6/273</t>
  </si>
  <si>
    <t>GO:0009141</t>
  </si>
  <si>
    <t>nucleoside triphosphate metabolic process</t>
  </si>
  <si>
    <t>6/284</t>
  </si>
  <si>
    <t>GO:0009166</t>
  </si>
  <si>
    <t>nucleotide catabolic process</t>
  </si>
  <si>
    <t>4/125</t>
  </si>
  <si>
    <t>11674,16337,18746,269523</t>
  </si>
  <si>
    <t>Aldoa,Insr,Pkm,Vcp</t>
  </si>
  <si>
    <t>GO:0009152</t>
  </si>
  <si>
    <t>purine ribonucleotide biosynthetic process</t>
  </si>
  <si>
    <t>5/209</t>
  </si>
  <si>
    <t>GO:0009260</t>
  </si>
  <si>
    <t>ribonucleotide biosynthetic process</t>
  </si>
  <si>
    <t>5/218</t>
  </si>
  <si>
    <t>GO:0016052</t>
  </si>
  <si>
    <t>carbohydrate catabolic process</t>
  </si>
  <si>
    <t>4/132</t>
  </si>
  <si>
    <t>11674,16337,18746,58810</t>
  </si>
  <si>
    <t>Aldoa,Insr,Pkm,Akr1a1</t>
  </si>
  <si>
    <t>GO:0006732</t>
  </si>
  <si>
    <t>coenzyme metabolic process</t>
  </si>
  <si>
    <t>6/321</t>
  </si>
  <si>
    <t>11674,14431,16337,18746,58810,269523</t>
  </si>
  <si>
    <t>Aldoa,Gamt,Insr,Pkm,Akr1a1,Vcp</t>
  </si>
  <si>
    <t>mmu00010</t>
  </si>
  <si>
    <t>Glycolysis / Gluconeogenesis</t>
  </si>
  <si>
    <t>3/66</t>
  </si>
  <si>
    <t>11674,18746,58810</t>
  </si>
  <si>
    <t>Aldoa,Pkm,Akr1a1</t>
  </si>
  <si>
    <t>GO:0046390</t>
  </si>
  <si>
    <t>ribose phosphate biosynthetic process</t>
  </si>
  <si>
    <t>5/225</t>
  </si>
  <si>
    <t>GO:1901292</t>
  </si>
  <si>
    <t>nucleoside phosphate catabolic process</t>
  </si>
  <si>
    <t>4/137</t>
  </si>
  <si>
    <t>GO:0006164</t>
  </si>
  <si>
    <t>purine nucleotide biosynthetic process</t>
  </si>
  <si>
    <t>5/227</t>
  </si>
  <si>
    <t>GO:0072522</t>
  </si>
  <si>
    <t>purine-containing compound biosynthetic process</t>
  </si>
  <si>
    <t>GO:0046496</t>
  </si>
  <si>
    <t>nicotinamide nucleotide metabolic process</t>
  </si>
  <si>
    <t>4/148</t>
  </si>
  <si>
    <t>GO:0019362</t>
  </si>
  <si>
    <t>pyridine nucleotide metabolic process</t>
  </si>
  <si>
    <t>4/150</t>
  </si>
  <si>
    <t>GO:0046394</t>
  </si>
  <si>
    <t>carboxylic acid biosynthetic process</t>
  </si>
  <si>
    <t>6/353</t>
  </si>
  <si>
    <t>11674,14431,16337,16592,18746,58810</t>
  </si>
  <si>
    <t>Aldoa,Gamt,Insr,Fabp5,Pkm,Akr1a1</t>
  </si>
  <si>
    <t>GO:0016053</t>
  </si>
  <si>
    <t>organic acid biosynthetic process</t>
  </si>
  <si>
    <t>6/354</t>
  </si>
  <si>
    <t>GO:0072524</t>
  </si>
  <si>
    <t>pyridine-containing compound metabolic process</t>
  </si>
  <si>
    <t>4/155</t>
  </si>
  <si>
    <t>GO:0072521</t>
  </si>
  <si>
    <t>purine-containing compound metabolic process</t>
  </si>
  <si>
    <t>7/476</t>
  </si>
  <si>
    <t>11674,11814,14431,16337,18746,66043,269523</t>
  </si>
  <si>
    <t>Aldoa,Apoc3,Gamt,Insr,Pkm,Atp5d,Vcp</t>
  </si>
  <si>
    <t>GO:0005996</t>
  </si>
  <si>
    <t>monosaccharide metabolic process</t>
  </si>
  <si>
    <t>5/251</t>
  </si>
  <si>
    <t>11674,16337,16592,18746,58810</t>
  </si>
  <si>
    <t>Aldoa,Insr,Fabp5,Pkm,Akr1a1</t>
  </si>
  <si>
    <t>GO:0006091</t>
  </si>
  <si>
    <t>generation of precursor metabolites and energy</t>
  </si>
  <si>
    <t>6/361</t>
  </si>
  <si>
    <t>11674,11814,16195,16337,18746,269523</t>
  </si>
  <si>
    <t>Aldoa,Apoc3,Il6st,Insr,Pkm,Vcp</t>
  </si>
  <si>
    <t>GO:0006096</t>
  </si>
  <si>
    <t>glycolytic process</t>
  </si>
  <si>
    <t>11674,16337,18746</t>
  </si>
  <si>
    <t>Aldoa,Insr,Pkm</t>
  </si>
  <si>
    <t>GO:0006757</t>
  </si>
  <si>
    <t>ATP generation from ADP</t>
  </si>
  <si>
    <t>3/81</t>
  </si>
  <si>
    <t>GO:1903578</t>
  </si>
  <si>
    <t>regulation of ATP metabolic process</t>
  </si>
  <si>
    <t>11814,16337,269523</t>
  </si>
  <si>
    <t>Apoc3,Insr,Vcp</t>
  </si>
  <si>
    <t>GO:0034404</t>
  </si>
  <si>
    <t>nucleobase-containing small molecule biosynthetic process</t>
  </si>
  <si>
    <t>4/161</t>
  </si>
  <si>
    <t>GO:0042866</t>
  </si>
  <si>
    <t>pyruvate biosynthetic process</t>
  </si>
  <si>
    <t>3/84</t>
  </si>
  <si>
    <t>GO:0006733</t>
  </si>
  <si>
    <t>oxidoreduction coenzyme metabolic process</t>
  </si>
  <si>
    <t>GO:0044283</t>
  </si>
  <si>
    <t>small molecule biosynthetic process</t>
  </si>
  <si>
    <t>8/639</t>
  </si>
  <si>
    <t>11674,14431,16337,16592,17523,18746,58810,269523</t>
  </si>
  <si>
    <t>Aldoa,Gamt,Insr,Fabp5,Mpo,Pkm,Akr1a1,Vcp</t>
  </si>
  <si>
    <t>GO:0046031</t>
  </si>
  <si>
    <t>ADP metabolic process</t>
  </si>
  <si>
    <t>GO:0009165</t>
  </si>
  <si>
    <t>nucleotide biosynthetic process</t>
  </si>
  <si>
    <t>5/273</t>
  </si>
  <si>
    <t>GO:1901293</t>
  </si>
  <si>
    <t>nucleoside phosphate biosynthetic process</t>
  </si>
  <si>
    <t>5/280</t>
  </si>
  <si>
    <t>GO:0009135</t>
  </si>
  <si>
    <t>purine nucleoside diphosphate metabolic process</t>
  </si>
  <si>
    <t>3/93</t>
  </si>
  <si>
    <t>GO:0009179</t>
  </si>
  <si>
    <t>purine ribonucleoside diphosphate metabolic process</t>
  </si>
  <si>
    <t>GO:1900542</t>
  </si>
  <si>
    <t>regulation of purine nucleotide metabolic process</t>
  </si>
  <si>
    <t>GO:0006165</t>
  </si>
  <si>
    <t>nucleoside diphosphate phosphorylation</t>
  </si>
  <si>
    <t>GO:0009108</t>
  </si>
  <si>
    <t>coenzyme biosynthetic process</t>
  </si>
  <si>
    <t>4/183</t>
  </si>
  <si>
    <t>GO:0019359</t>
  </si>
  <si>
    <t>nicotinamide nucleotide biosynthetic process</t>
  </si>
  <si>
    <t>GO:0009185</t>
  </si>
  <si>
    <t>ribonucleoside diphosphate metabolic process</t>
  </si>
  <si>
    <t>GO:0046939</t>
  </si>
  <si>
    <t>nucleotide phosphorylation</t>
  </si>
  <si>
    <t>GO:0009150</t>
  </si>
  <si>
    <t>purine ribonucleotide metabolic process</t>
  </si>
  <si>
    <t>6/408</t>
  </si>
  <si>
    <t>GO:0006140</t>
  </si>
  <si>
    <t>regulation of nucleotide metabolic process</t>
  </si>
  <si>
    <t>GO:0019363</t>
  </si>
  <si>
    <t>pyridine nucleotide biosynthetic process</t>
  </si>
  <si>
    <t>3/99</t>
  </si>
  <si>
    <t>GO:0009259</t>
  </si>
  <si>
    <t>ribonucleotide metabolic process</t>
  </si>
  <si>
    <t>6/418</t>
  </si>
  <si>
    <t>15_Summary</t>
  </si>
  <si>
    <t>GO:0003184</t>
  </si>
  <si>
    <t>pulmonary valve morphogenesis</t>
  </si>
  <si>
    <t>3/17</t>
  </si>
  <si>
    <t>18128,18129,19876,17184,18746,54135,54725,14257,15446,16414,83921,192176,192187,12505,16337,19141,14130,17329,19264,20219,16195</t>
  </si>
  <si>
    <t>Notch1,Notch2,Robo1,Matr3,Pkm,Lsr,Cadm1,Flt4,Hpgd,Itgb2,Cemip2,Flna,Stab1,Cd44,Insr,Lgmn,Fcgr2b,Cxcl9,Ptprc,Apcs,Il6st</t>
  </si>
  <si>
    <t>15_Member</t>
  </si>
  <si>
    <t>18128,18129,19876</t>
  </si>
  <si>
    <t>Notch1,Notch2,Robo1</t>
  </si>
  <si>
    <t>GO:0003177</t>
  </si>
  <si>
    <t>pulmonary valve development</t>
  </si>
  <si>
    <t>3/20</t>
  </si>
  <si>
    <t>GO:0003170</t>
  </si>
  <si>
    <t>heart valve development</t>
  </si>
  <si>
    <t>4/57</t>
  </si>
  <si>
    <t>17184,18128,18129,19876</t>
  </si>
  <si>
    <t>Matr3,Notch1,Notch2,Robo1</t>
  </si>
  <si>
    <t>GO:0001889</t>
  </si>
  <si>
    <t>liver development</t>
  </si>
  <si>
    <t>5/119</t>
  </si>
  <si>
    <t>18128,18129,18746,54135,54725</t>
  </si>
  <si>
    <t>Notch1,Notch2,Pkm,Lsr,Cadm1</t>
  </si>
  <si>
    <t>GO:0061008</t>
  </si>
  <si>
    <t>hepaticobiliary system development</t>
  </si>
  <si>
    <t>5/122</t>
  </si>
  <si>
    <t>GO:1905314</t>
  </si>
  <si>
    <t>semi-lunar valve development</t>
  </si>
  <si>
    <t>3/31</t>
  </si>
  <si>
    <t>GO:0048514</t>
  </si>
  <si>
    <t>blood vessel morphogenesis</t>
  </si>
  <si>
    <t>10/619</t>
  </si>
  <si>
    <t>14257,15446,16414,18128,18129,18746,19876,83921,192176,192187</t>
  </si>
  <si>
    <t>Flt4,Hpgd,Itgb2,Notch1,Notch2,Pkm,Robo1,Cemip2,Flna,Stab1</t>
  </si>
  <si>
    <t>GO:0001525</t>
  </si>
  <si>
    <t>angiogenesis</t>
  </si>
  <si>
    <t>9/511</t>
  </si>
  <si>
    <t>14257,16414,18128,18129,18746,19876,83921,192176,192187</t>
  </si>
  <si>
    <t>Flt4,Itgb2,Notch1,Notch2,Pkm,Robo1,Cemip2,Flna,Stab1</t>
  </si>
  <si>
    <t>GO:0048732</t>
  </si>
  <si>
    <t>gland development</t>
  </si>
  <si>
    <t>8/467</t>
  </si>
  <si>
    <t>12505,16337,18128,18129,18746,19876,54135,54725</t>
  </si>
  <si>
    <t>Cd44,Insr,Notch1,Notch2,Pkm,Robo1,Lsr,Cadm1</t>
  </si>
  <si>
    <t>GO:0001568</t>
  </si>
  <si>
    <t>blood vessel development</t>
  </si>
  <si>
    <t>10/718</t>
  </si>
  <si>
    <t>GO:0003179</t>
  </si>
  <si>
    <t>heart valve morphogenesis</t>
  </si>
  <si>
    <t>3/47</t>
  </si>
  <si>
    <t>GO:0035924</t>
  </si>
  <si>
    <t>cellular response to vascular endothelial growth factor stimulus</t>
  </si>
  <si>
    <t>3/51</t>
  </si>
  <si>
    <t>14257,18128,19876</t>
  </si>
  <si>
    <t>Flt4,Notch1,Robo1</t>
  </si>
  <si>
    <t>GO:0001944</t>
  </si>
  <si>
    <t>vasculature development</t>
  </si>
  <si>
    <t>10/750</t>
  </si>
  <si>
    <t>GO:0043542</t>
  </si>
  <si>
    <t>endothelial cell migration</t>
  </si>
  <si>
    <t>5/197</t>
  </si>
  <si>
    <t>14257,16414,18128,19141,19876</t>
  </si>
  <si>
    <t>Flt4,Itgb2,Notch1,Lgmn,Robo1</t>
  </si>
  <si>
    <t>GO:0002040</t>
  </si>
  <si>
    <t>sprouting angiogenesis</t>
  </si>
  <si>
    <t>4/117</t>
  </si>
  <si>
    <t>14257,18128,18746,19876</t>
  </si>
  <si>
    <t>Flt4,Notch1,Pkm,Robo1</t>
  </si>
  <si>
    <t>GO:0072358</t>
  </si>
  <si>
    <t>cardiovascular system development</t>
  </si>
  <si>
    <t>10/763</t>
  </si>
  <si>
    <t>GO:0003279</t>
  </si>
  <si>
    <t>cardiac septum development</t>
  </si>
  <si>
    <t>4/128</t>
  </si>
  <si>
    <t>GO:0002437</t>
  </si>
  <si>
    <t>inflammatory response to antigenic stimulus</t>
  </si>
  <si>
    <t>3/61</t>
  </si>
  <si>
    <t>14130,18128,18129</t>
  </si>
  <si>
    <t>Fcgr2b,Notch1,Notch2</t>
  </si>
  <si>
    <t>GO:0046579</t>
  </si>
  <si>
    <t>positive regulation of Ras protein signal transduction</t>
  </si>
  <si>
    <t>GO:0051057</t>
  </si>
  <si>
    <t>positive regulation of small GTPase mediated signal transduction</t>
  </si>
  <si>
    <t>3/68</t>
  </si>
  <si>
    <t>GO:0022612</t>
  </si>
  <si>
    <t>gland morphogenesis</t>
  </si>
  <si>
    <t>4/147</t>
  </si>
  <si>
    <t>12505,18128,18129,19876</t>
  </si>
  <si>
    <t>Cd44,Notch1,Notch2,Robo1</t>
  </si>
  <si>
    <t>GO:0006959</t>
  </si>
  <si>
    <t>humoral immune response</t>
  </si>
  <si>
    <t>14130,17329,18128,18129,19264,20219</t>
  </si>
  <si>
    <t>Fcgr2b,Cxcl9,Notch1,Notch2,Ptprc,Apcs</t>
  </si>
  <si>
    <t>GO:0071363</t>
  </si>
  <si>
    <t>cellular response to growth factor stimulus</t>
  </si>
  <si>
    <t>8/602</t>
  </si>
  <si>
    <t>12505,14257,15446,16337,18128,18129,19141,19876</t>
  </si>
  <si>
    <t>Cd44,Flt4,Hpgd,Insr,Notch1,Notch2,Lgmn,Robo1</t>
  </si>
  <si>
    <t>GO:0070848</t>
  </si>
  <si>
    <t>response to growth factor</t>
  </si>
  <si>
    <t>8/617</t>
  </si>
  <si>
    <t>GO:0008593</t>
  </si>
  <si>
    <t>regulation of Notch signaling pathway</t>
  </si>
  <si>
    <t>3/83</t>
  </si>
  <si>
    <t>16195,18128,19876</t>
  </si>
  <si>
    <t>Il6st,Notch1,Robo1</t>
  </si>
  <si>
    <t>GO:0003281</t>
  </si>
  <si>
    <t>ventricular septum development</t>
  </si>
  <si>
    <t>3/86</t>
  </si>
  <si>
    <t>17184,18128,19876</t>
  </si>
  <si>
    <t>Matr3,Notch1,Robo1</t>
  </si>
  <si>
    <t>GO:0060411</t>
  </si>
  <si>
    <t>cardiac septum morphogenesis</t>
  </si>
  <si>
    <t>GO:0003007</t>
  </si>
  <si>
    <t>heart morphogenesis</t>
  </si>
  <si>
    <t>16337,18128,18129,19876,192176</t>
  </si>
  <si>
    <t>Insr,Notch1,Notch2,Robo1,Flna</t>
  </si>
  <si>
    <t>GO:0010631</t>
  </si>
  <si>
    <t>epithelial cell migration</t>
  </si>
  <si>
    <t>5/279</t>
  </si>
  <si>
    <t>GO:0090132</t>
  </si>
  <si>
    <t>epithelium migration</t>
  </si>
  <si>
    <t>5/281</t>
  </si>
  <si>
    <t>GO:0090130</t>
  </si>
  <si>
    <t>tissue migration</t>
  </si>
  <si>
    <t>GO:0007219</t>
  </si>
  <si>
    <t>Notch signaling pathway</t>
  </si>
  <si>
    <t>4/181</t>
  </si>
  <si>
    <t>16195,18128,18129,19876</t>
  </si>
  <si>
    <t>Il6st,Notch1,Notch2,Robo1</t>
  </si>
  <si>
    <t>16_Summary</t>
  </si>
  <si>
    <t>GO:0006027</t>
  </si>
  <si>
    <t>glycosaminoglycan catabolic process</t>
  </si>
  <si>
    <t>3/19</t>
  </si>
  <si>
    <t>12505,83921,114332,16922,58810,235674,11674,18746</t>
  </si>
  <si>
    <t>Cd44,Cemip2,Lyve1,Phyh,Akr1a1,Acaa1b,Aldoa,Pkm</t>
  </si>
  <si>
    <t>16_Member</t>
  </si>
  <si>
    <t>12505,83921,114332</t>
  </si>
  <si>
    <t>Cd44,Cemip2,Lyve1</t>
  </si>
  <si>
    <t>GO:0006026</t>
  </si>
  <si>
    <t>aminoglycan catabolic process</t>
  </si>
  <si>
    <t>3/27</t>
  </si>
  <si>
    <t>GO:0016054</t>
  </si>
  <si>
    <t>organic acid catabolic process</t>
  </si>
  <si>
    <t>5/213</t>
  </si>
  <si>
    <t>12505,16922,58810,83921,235674</t>
  </si>
  <si>
    <t>Cd44,Phyh,Akr1a1,Cemip2,Acaa1b</t>
  </si>
  <si>
    <t>GO:0046395</t>
  </si>
  <si>
    <t>carboxylic acid catabolic process</t>
  </si>
  <si>
    <t>R-MMU-71387</t>
  </si>
  <si>
    <t>Metabolism of carbohydrates</t>
  </si>
  <si>
    <t>5/217</t>
  </si>
  <si>
    <t>11674,12505,18746,58810,114332</t>
  </si>
  <si>
    <t>Aldoa,Cd44,Pkm,Akr1a1,Lyve1</t>
  </si>
  <si>
    <t>GO:0030203</t>
  </si>
  <si>
    <t>glycosaminoglycan metabolic process</t>
  </si>
  <si>
    <t>GO:0006022</t>
  </si>
  <si>
    <t>aminoglycan metabolic process</t>
  </si>
  <si>
    <t>17_Summary</t>
  </si>
  <si>
    <t>mmu05150</t>
  </si>
  <si>
    <t>Staphylococcus aureus infection</t>
  </si>
  <si>
    <t>4/52</t>
  </si>
  <si>
    <t>14130,16408,16414,246256,19294,52685,16337,17167,15510,18129,15526,11889,15387,19264,51811,105245,17523,269523,53381</t>
  </si>
  <si>
    <t>Fcgr2b,Itgal,Itgb2,Fcgr4,Nectin2,Cd300lg,Insr,Marco,Hspd1,Notch2,Hspa9,Asgr1,Hnrnpk,Ptprc,Clec4f,Txndc5,Mpo,Vcp,Prdx4</t>
  </si>
  <si>
    <t>17_Member</t>
  </si>
  <si>
    <t>14130,16408,16414,246256</t>
  </si>
  <si>
    <t>Fcgr2b,Itgal,Itgb2,Fcgr4</t>
  </si>
  <si>
    <t>R-MMU-198933</t>
  </si>
  <si>
    <t>Immunoregulatory interactions between a Lymphoid and a non-Lymphoid cell</t>
  </si>
  <si>
    <t>5/109</t>
  </si>
  <si>
    <t>14130,16414,19294,52685,246256</t>
  </si>
  <si>
    <t>Fcgr2b,Itgb2,Nectin2,Cd300lg,Fcgr4</t>
  </si>
  <si>
    <t>GO:0097242</t>
  </si>
  <si>
    <t>amyloid-beta clearance</t>
  </si>
  <si>
    <t>3/29</t>
  </si>
  <si>
    <t>16337,16414,17167</t>
  </si>
  <si>
    <t>Insr,Itgb2,Marco</t>
  </si>
  <si>
    <t>GO:0002274</t>
  </si>
  <si>
    <t>myeloid leukocyte activation</t>
  </si>
  <si>
    <t>6/207</t>
  </si>
  <si>
    <t>14130,15510,16414,18129,19294,246256</t>
  </si>
  <si>
    <t>Fcgr2b,Hspd1,Itgb2,Notch2,Nectin2,Fcgr4</t>
  </si>
  <si>
    <t>mmu05152</t>
  </si>
  <si>
    <t>Tuberculosis</t>
  </si>
  <si>
    <t>14130,15510,15526,16414,246256</t>
  </si>
  <si>
    <t>Fcgr2b,Hspd1,Hspa9,Itgb2,Fcgr4</t>
  </si>
  <si>
    <t>GO:0006897</t>
  </si>
  <si>
    <t>endocytosis</t>
  </si>
  <si>
    <t>10/729</t>
  </si>
  <si>
    <t>11889,14130,15387,16337,16408,16414,17167,19264,51811,105245</t>
  </si>
  <si>
    <t>Asgr1,Fcgr2b,Hnrnpk,Insr,Itgal,Itgb2,Marco,Ptprc,Clec4f,Txndc5</t>
  </si>
  <si>
    <t>mmu04145</t>
  </si>
  <si>
    <t>Phagosome</t>
  </si>
  <si>
    <t>5/184</t>
  </si>
  <si>
    <t>14130,16414,17167,17523,246256</t>
  </si>
  <si>
    <t>Fcgr2b,Itgb2,Marco,Mpo,Fcgr4</t>
  </si>
  <si>
    <t>GO:1903409</t>
  </si>
  <si>
    <t>reactive oxygen species biosynthetic process</t>
  </si>
  <si>
    <t>4/119</t>
  </si>
  <si>
    <t>15510,16337,16414,17523</t>
  </si>
  <si>
    <t>Hspd1,Insr,Itgb2,Mpo</t>
  </si>
  <si>
    <t>mmu05134</t>
  </si>
  <si>
    <t>Legionellosis</t>
  </si>
  <si>
    <t>3/58</t>
  </si>
  <si>
    <t>15510,16414,269523</t>
  </si>
  <si>
    <t>Hspd1,Itgb2,Vcp</t>
  </si>
  <si>
    <t>GO:0006898</t>
  </si>
  <si>
    <t>receptor-mediated endocytosis</t>
  </si>
  <si>
    <t>14130,15387,16337,16414,17167</t>
  </si>
  <si>
    <t>Fcgr2b,Hnrnpk,Insr,Itgb2,Marco</t>
  </si>
  <si>
    <t>GO:0006909</t>
  </si>
  <si>
    <t>phagocytosis</t>
  </si>
  <si>
    <t>6/326</t>
  </si>
  <si>
    <t>14130,16408,16414,17167,19264,105245</t>
  </si>
  <si>
    <t>Fcgr2b,Itgal,Itgb2,Marco,Ptprc,Txndc5</t>
  </si>
  <si>
    <t>GO:0072593</t>
  </si>
  <si>
    <t>reactive oxygen species metabolic process</t>
  </si>
  <si>
    <t>5/284</t>
  </si>
  <si>
    <t>15510,16337,16414,17523,53381</t>
  </si>
  <si>
    <t>Hspd1,Insr,Itgb2,Mpo,Prdx4</t>
  </si>
  <si>
    <t>GO:1903426</t>
  </si>
  <si>
    <t>regulation of reactive oxygen species biosynthetic process</t>
  </si>
  <si>
    <t>3/101</t>
  </si>
  <si>
    <t>15510,16337,16414</t>
  </si>
  <si>
    <t>Hspd1,Insr,Itgb2</t>
  </si>
  <si>
    <t>18_Summary</t>
  </si>
  <si>
    <t>mmu04514</t>
  </si>
  <si>
    <t>Cell adhesion molecules (CAMs)</t>
  </si>
  <si>
    <t>6/169</t>
  </si>
  <si>
    <t>16408,16414,19264,19294,54725,104099,12494,12505,14130,15510,17184,20219,80285,83945,192176</t>
  </si>
  <si>
    <t>Itgal,Itgb2,Ptprc,Nectin2,Cadm1,Itga9,Cd38,Cd44,Fcgr2b,Hspd1,Matr3,Apcs,Parp9,Dnaja3,Flna</t>
  </si>
  <si>
    <t>18_Member</t>
  </si>
  <si>
    <t>16408,16414,19264,19294,54725,104099</t>
  </si>
  <si>
    <t>Itgal,Itgb2,Ptprc,Nectin2,Cadm1,Itga9</t>
  </si>
  <si>
    <t>GO:0050778</t>
  </si>
  <si>
    <t>positive regulation of immune response</t>
  </si>
  <si>
    <t>11/742</t>
  </si>
  <si>
    <t>12494,12505,14130,15510,16414,17184,19264,19294,20219,54725,80285</t>
  </si>
  <si>
    <t>Cd38,Cd44,Fcgr2b,Hspd1,Itgb2,Matr3,Ptprc,Nectin2,Apcs,Cadm1,Parp9</t>
  </si>
  <si>
    <t>GO:0002703</t>
  </si>
  <si>
    <t>regulation of leukocyte mediated immunity</t>
  </si>
  <si>
    <t>6/251</t>
  </si>
  <si>
    <t>14130,15510,16414,19264,19294,54725</t>
  </si>
  <si>
    <t>Fcgr2b,Hspd1,Itgb2,Ptprc,Nectin2,Cadm1</t>
  </si>
  <si>
    <t>GO:0002705</t>
  </si>
  <si>
    <t>positive regulation of leukocyte mediated immunity</t>
  </si>
  <si>
    <t>5/176</t>
  </si>
  <si>
    <t>15510,16414,19264,19294,54725</t>
  </si>
  <si>
    <t>Hspd1,Itgb2,Ptprc,Nectin2,Cadm1</t>
  </si>
  <si>
    <t>GO:0045088</t>
  </si>
  <si>
    <t>regulation of innate immune response</t>
  </si>
  <si>
    <t>6/276</t>
  </si>
  <si>
    <t>15510,17184,19294,54725,80285,83945</t>
  </si>
  <si>
    <t>Hspd1,Matr3,Nectin2,Cadm1,Parp9,Dnaja3</t>
  </si>
  <si>
    <t>GO:0042100</t>
  </si>
  <si>
    <t>B cell proliferation</t>
  </si>
  <si>
    <t>12494,14130,15510,19264</t>
  </si>
  <si>
    <t>Cd38,Fcgr2b,Hspd1,Ptprc</t>
  </si>
  <si>
    <t>GO:0002706</t>
  </si>
  <si>
    <t>regulation of lymphocyte mediated immunity</t>
  </si>
  <si>
    <t>14130,15510,19264,19294,54725</t>
  </si>
  <si>
    <t>Fcgr2b,Hspd1,Ptprc,Nectin2,Cadm1</t>
  </si>
  <si>
    <t>GO:0050854</t>
  </si>
  <si>
    <t>regulation of antigen receptor-mediated signaling pathway</t>
  </si>
  <si>
    <t>3/56</t>
  </si>
  <si>
    <t>14130,19264,19294</t>
  </si>
  <si>
    <t>Fcgr2b,Ptprc,Nectin2</t>
  </si>
  <si>
    <t>GO:0002819</t>
  </si>
  <si>
    <t>regulation of adaptive immune response</t>
  </si>
  <si>
    <t>12505,14130,15510,19264,19294</t>
  </si>
  <si>
    <t>Cd44,Fcgr2b,Hspd1,Ptprc,Nectin2</t>
  </si>
  <si>
    <t>GO:0002697</t>
  </si>
  <si>
    <t>regulation of immune effector process</t>
  </si>
  <si>
    <t>7/418</t>
  </si>
  <si>
    <t>14130,15510,16414,19264,19294,54725,80285</t>
  </si>
  <si>
    <t>Fcgr2b,Hspd1,Itgb2,Ptprc,Nectin2,Cadm1,Parp9</t>
  </si>
  <si>
    <t>GO:0002712</t>
  </si>
  <si>
    <t>regulation of B cell mediated immunity</t>
  </si>
  <si>
    <t>3/65</t>
  </si>
  <si>
    <t>GO:0002889</t>
  </si>
  <si>
    <t>regulation of immunoglobulin mediated immune response</t>
  </si>
  <si>
    <t>GO:0045089</t>
  </si>
  <si>
    <t>positive regulation of innate immune response</t>
  </si>
  <si>
    <t>5/228</t>
  </si>
  <si>
    <t>15510,17184,19294,54725,80285</t>
  </si>
  <si>
    <t>Hspd1,Matr3,Nectin2,Cadm1,Parp9</t>
  </si>
  <si>
    <t>GO:0030888</t>
  </si>
  <si>
    <t>regulation of B cell proliferation</t>
  </si>
  <si>
    <t>3/69</t>
  </si>
  <si>
    <t>12494,14130,19264</t>
  </si>
  <si>
    <t>Cd38,Fcgr2b,Ptprc</t>
  </si>
  <si>
    <t>GO:0002711</t>
  </si>
  <si>
    <t>positive regulation of T cell mediated immunity</t>
  </si>
  <si>
    <t>15510,19264,19294</t>
  </si>
  <si>
    <t>Hspd1,Ptprc,Nectin2</t>
  </si>
  <si>
    <t>R-MMU-446728</t>
  </si>
  <si>
    <t>Cell junction organization</t>
  </si>
  <si>
    <t>19294,54725,192176</t>
  </si>
  <si>
    <t>Nectin2,Cadm1,Flna</t>
  </si>
  <si>
    <t>GO:0002708</t>
  </si>
  <si>
    <t>positive regulation of lymphocyte mediated immunity</t>
  </si>
  <si>
    <t>4/145</t>
  </si>
  <si>
    <t>15510,19264,19294,54725</t>
  </si>
  <si>
    <t>Hspd1,Ptprc,Nectin2,Cadm1</t>
  </si>
  <si>
    <t>GO:0002821</t>
  </si>
  <si>
    <t>positive regulation of adaptive immune response</t>
  </si>
  <si>
    <t>12505,15510,19264,19294</t>
  </si>
  <si>
    <t>Cd44,Hspd1,Ptprc,Nectin2</t>
  </si>
  <si>
    <t>GO:0031347</t>
  </si>
  <si>
    <t>regulation of defense response</t>
  </si>
  <si>
    <t>8/616</t>
  </si>
  <si>
    <t>12505,14130,15510,17184,19294,54725,80285,83945</t>
  </si>
  <si>
    <t>Cd44,Fcgr2b,Hspd1,Matr3,Nectin2,Cadm1,Parp9,Dnaja3</t>
  </si>
  <si>
    <t>GO:0002699</t>
  </si>
  <si>
    <t>positive regulation of immune effector process</t>
  </si>
  <si>
    <t>5/258</t>
  </si>
  <si>
    <t>GO:0016064</t>
  </si>
  <si>
    <t>immunoglobulin mediated immune response</t>
  </si>
  <si>
    <t>14130,15510,19264,19294,20219</t>
  </si>
  <si>
    <t>Fcgr2b,Hspd1,Ptprc,Nectin2,Apcs</t>
  </si>
  <si>
    <t>GO:0019724</t>
  </si>
  <si>
    <t>B cell mediated immunity</t>
  </si>
  <si>
    <t>5/261</t>
  </si>
  <si>
    <t>GO:0001912</t>
  </si>
  <si>
    <t>positive regulation of leukocyte mediated cytotoxicity</t>
  </si>
  <si>
    <t>19264,19294,54725</t>
  </si>
  <si>
    <t>Ptprc,Nectin2,Cadm1</t>
  </si>
  <si>
    <t>GO:0002443</t>
  </si>
  <si>
    <t>leukocyte mediated immunity</t>
  </si>
  <si>
    <t>7/507</t>
  </si>
  <si>
    <t>14130,15510,16414,19264,19294,20219,54725</t>
  </si>
  <si>
    <t>Fcgr2b,Hspd1,Itgb2,Ptprc,Nectin2,Apcs,Cadm1</t>
  </si>
  <si>
    <t>GO:0002253</t>
  </si>
  <si>
    <t>activation of immune response</t>
  </si>
  <si>
    <t>7/517</t>
  </si>
  <si>
    <t>12494,14130,15510,17184,19264,19294,20219</t>
  </si>
  <si>
    <t>Cd38,Fcgr2b,Hspd1,Matr3,Ptprc,Nectin2,Apcs</t>
  </si>
  <si>
    <t>GO:0002709</t>
  </si>
  <si>
    <t>regulation of T cell mediated immunity</t>
  </si>
  <si>
    <t>R-MMU-1500931</t>
  </si>
  <si>
    <t>Cell-Cell communication</t>
  </si>
  <si>
    <t>GO:0031343</t>
  </si>
  <si>
    <t>positive regulation of cell killing</t>
  </si>
  <si>
    <t>19_Summary</t>
  </si>
  <si>
    <t>GO:0002011</t>
  </si>
  <si>
    <t>morphogenesis of an epithelial sheet</t>
  </si>
  <si>
    <t>12505,18128,18129,192176,12494,13052,14257,14431,15387,16337,17523,19141,16691,53381,16399,18746,109821,19876,54725,19294</t>
  </si>
  <si>
    <t>Cd44,Notch1,Notch2,Flna,Cd38,Cxadr,Flt4,Gamt,Hnrnpk,Insr,Mpo,Lgmn,Krt8,Prdx4,Itga2b,Pkm,F11,Robo1,Cadm1,Nectin2</t>
  </si>
  <si>
    <t>19_Member</t>
  </si>
  <si>
    <t>12505,18128,18129,192176</t>
  </si>
  <si>
    <t>Cd44,Notch1,Notch2,Flna</t>
  </si>
  <si>
    <t>GO:0040008</t>
  </si>
  <si>
    <t>regulation of growth</t>
  </si>
  <si>
    <t>11/735</t>
  </si>
  <si>
    <t>12494,12505,13052,14257,14431,15387,16337,17523,18128,18129,19141</t>
  </si>
  <si>
    <t>Cd38,Cd44,Cxadr,Flt4,Gamt,Hnrnpk,Insr,Mpo,Notch1,Notch2,Lgmn</t>
  </si>
  <si>
    <t>GO:0048608</t>
  </si>
  <si>
    <t>reproductive structure development</t>
  </si>
  <si>
    <t>8/449</t>
  </si>
  <si>
    <t>12505,15387,16337,16691,18128,18129,53381,192176</t>
  </si>
  <si>
    <t>Cd44,Hnrnpk,Insr,Krt8,Notch1,Notch2,Prdx4,Flna</t>
  </si>
  <si>
    <t>GO:0061458</t>
  </si>
  <si>
    <t>reproductive system development</t>
  </si>
  <si>
    <t>8/453</t>
  </si>
  <si>
    <t>GO:0042060</t>
  </si>
  <si>
    <t>wound healing</t>
  </si>
  <si>
    <t>7/355</t>
  </si>
  <si>
    <t>12505,13052,16399,18129,18746,109821,192176</t>
  </si>
  <si>
    <t>Cd44,Cxadr,Itga2b,Notch2,Pkm,F11,Flna</t>
  </si>
  <si>
    <t>GO:0048589</t>
  </si>
  <si>
    <t>developmental growth</t>
  </si>
  <si>
    <t>10/777</t>
  </si>
  <si>
    <t>13052,14431,15387,16337,18128,18129,18746,19141,19876,54725</t>
  </si>
  <si>
    <t>Cxadr,Gamt,Hnrnpk,Insr,Notch1,Notch2,Pkm,Lgmn,Robo1,Cadm1</t>
  </si>
  <si>
    <t>GO:0009611</t>
  </si>
  <si>
    <t>response to wounding</t>
  </si>
  <si>
    <t>7/494</t>
  </si>
  <si>
    <t>GO:0003006</t>
  </si>
  <si>
    <t>developmental process involved in reproduction</t>
  </si>
  <si>
    <t>9/788</t>
  </si>
  <si>
    <t>12505,15387,16337,16691,18128,18129,19294,53381,192176</t>
  </si>
  <si>
    <t>Cd44,Hnrnpk,Insr,Krt8,Notch1,Notch2,Nectin2,Prdx4,Flna</t>
  </si>
  <si>
    <t>GO:0045926</t>
  </si>
  <si>
    <t>negative regulation of growth</t>
  </si>
  <si>
    <t>13052,17523,18128,18129,19141</t>
  </si>
  <si>
    <t>Cxadr,Mpo,Notch1,Notch2,Lgmn</t>
  </si>
  <si>
    <t>GO:0048638</t>
  </si>
  <si>
    <t>regulation of developmental growth</t>
  </si>
  <si>
    <t>6/399</t>
  </si>
  <si>
    <t>13052,14431,15387,16337,18128,19141</t>
  </si>
  <si>
    <t>Cxadr,Gamt,Hnrnpk,Insr,Notch1,Lgmn</t>
  </si>
  <si>
    <t>GO:0072080</t>
  </si>
  <si>
    <t>nephron tubule development</t>
  </si>
  <si>
    <t>3/100</t>
  </si>
  <si>
    <t>12505,18128,18129</t>
  </si>
  <si>
    <t>Cd44,Notch1,Notch2</t>
  </si>
  <si>
    <t>20_Summary</t>
  </si>
  <si>
    <t>R-MMU-422475</t>
  </si>
  <si>
    <t>Axon guidance</t>
  </si>
  <si>
    <t>7/268</t>
  </si>
  <si>
    <t>14585,16399,19264,19876,21894,104099,235611,16691,12406,18129,54725</t>
  </si>
  <si>
    <t>Gfra1,Itga2b,Ptprc,Robo1,Tln1,Itga9,Plxnb1,Krt8,Serpinh1,Notch2,Cadm1</t>
  </si>
  <si>
    <t>20_Member</t>
  </si>
  <si>
    <t>14585,16399,19264,19876,21894,104099,235611</t>
  </si>
  <si>
    <t>Gfra1,Itga2b,Ptprc,Robo1,Tln1,Itga9,Plxnb1</t>
  </si>
  <si>
    <t>R-MMU-1266738</t>
  </si>
  <si>
    <t>Developmental Biology</t>
  </si>
  <si>
    <t>8/482</t>
  </si>
  <si>
    <t>14585,16399,16691,19264,19876,21894,104099,235611</t>
  </si>
  <si>
    <t>Gfra1,Itga2b,Krt8,Ptprc,Robo1,Tln1,Itga9,Plxnb1</t>
  </si>
  <si>
    <t>R-MMU-373755</t>
  </si>
  <si>
    <t>Semaphorin interactions</t>
  </si>
  <si>
    <t>3/52</t>
  </si>
  <si>
    <t>19264,21894,235611</t>
  </si>
  <si>
    <t>Ptprc,Tln1,Plxnb1</t>
  </si>
  <si>
    <t>GO:0060348</t>
  </si>
  <si>
    <t>bone development</t>
  </si>
  <si>
    <t>12406,18129,19264,54725,235611</t>
  </si>
  <si>
    <t>Serpinh1,Notch2,Ptprc,Cadm1,Plxnb1</t>
  </si>
  <si>
    <t>GO:0098742 cell-cell adhesion via plasma-</t>
  </si>
  <si>
    <t>GO:0000904 cell morphogenesis involved in</t>
  </si>
  <si>
    <t>GO:0030036 actin cytoskeleton organizatio</t>
  </si>
  <si>
    <t>GO:0048729 tissue morphogenesis</t>
  </si>
  <si>
    <t>GO:0003414 chondrocyte morphogenesis invo</t>
  </si>
  <si>
    <t>GO:0040013 negative regulation of locomot</t>
  </si>
  <si>
    <t>GO:0071356 cellular response to tumor nec</t>
  </si>
  <si>
    <t>GO:1905330 regulation of morphogenesis of</t>
  </si>
  <si>
    <t>GO:0045926 negative regulation of growth</t>
  </si>
  <si>
    <t>R-MMU-5173214 O-glycosylation of TSR domain-</t>
  </si>
  <si>
    <t>GO:0030855 epithelial cell differentiatio</t>
  </si>
  <si>
    <t>GO:0090287 regulation of cellular respons</t>
  </si>
  <si>
    <t>mmu05145 Toxoplasmosis</t>
  </si>
  <si>
    <t>GO:1901136 carbohydrate derivative catabo</t>
  </si>
  <si>
    <t>GO:0007588 excretion</t>
  </si>
  <si>
    <t>GO:0055076 transition metal ion homeostas</t>
  </si>
  <si>
    <t>GO:0061458 reproductive system developmen</t>
  </si>
  <si>
    <t xml:space="preserve">GO:0000768 syncytium formation by plasma </t>
  </si>
  <si>
    <t>GO:0015850 organic hydroxy compound trans</t>
  </si>
  <si>
    <t>GO:1903312 negative regulation of mRNA me</t>
  </si>
  <si>
    <t>Stat1</t>
  </si>
  <si>
    <t>20846</t>
  </si>
  <si>
    <t>signal transducer and activator of transcription 1</t>
  </si>
  <si>
    <t>GO:0034240 negative regulation of macrophage fusion;GO:0046725 negative regulation by virus of viral protein levels in host cell;GO:0034239 regulation of macrophage fusion</t>
  </si>
  <si>
    <t>Irgm1</t>
  </si>
  <si>
    <t>15944</t>
  </si>
  <si>
    <t>immunity-related GTPase family M member 1</t>
  </si>
  <si>
    <t>GO:0060335 positive regulation of interferon-gamma-mediated signaling pathway;GO:1901098 positive regulation of autophagosome maturation;GO:0060332 positive regulation of response to interferon-gamma</t>
  </si>
  <si>
    <t>Col12a1</t>
  </si>
  <si>
    <t>12816</t>
  </si>
  <si>
    <t>collagen, type XII, alpha 1</t>
  </si>
  <si>
    <t>GO:0003429 growth plate cartilage chondrocyte morphogenesis;GO:0003414 chondrocyte morphogenesis involved in endochondral bone morphogenesis;GO:0003422 growth plate cartilage morphogenesis</t>
  </si>
  <si>
    <t>Ybx1</t>
  </si>
  <si>
    <t>22608</t>
  </si>
  <si>
    <t>Y box protein 1</t>
  </si>
  <si>
    <t>GO:0070934 CRD-mediated mRNA stabilization;GO:0046627 negative regulation of insulin receptor signaling pathway;GO:1900077 negative regulation of cellular response to insulin stimulus</t>
  </si>
  <si>
    <t>F9</t>
  </si>
  <si>
    <t>14071</t>
  </si>
  <si>
    <t>coagulation factor IX</t>
  </si>
  <si>
    <t>GO:0031638 zymogen activation;GO:0007596 blood coagulation;GO:0007599 hemostasis</t>
  </si>
  <si>
    <t>Npnt</t>
  </si>
  <si>
    <t>114249</t>
  </si>
  <si>
    <t>nephronectin</t>
  </si>
  <si>
    <t>GO:0001658 branching involved in ureteric bud morphogenesis;GO:0060675 ureteric bud morphogenesis;GO:2000721 positive regulation of transcription from RNA polymerase II promoter involved in smooth muscle cell differentiation</t>
  </si>
  <si>
    <t>Sema4d</t>
  </si>
  <si>
    <t>20354</t>
  </si>
  <si>
    <t>sema domain, immunoglobulin domain (Ig), transmembrane domain (TM) and short cytoplasmic domain, (semaphorin) 4D</t>
  </si>
  <si>
    <t>GO:0048672 positive regulation of collateral sprouting;GO:0048843 negative regulation of axon extension involved in axon guidance;GO:1905704 positive regulation of inhibitory synapse assembly</t>
  </si>
  <si>
    <t>Lama1</t>
  </si>
  <si>
    <t>16772</t>
  </si>
  <si>
    <t>laminin, alpha 1</t>
  </si>
  <si>
    <t>GO:0061304 retinal blood vessel morphogenesis;GO:0061299 retina vasculature morphogenesis in camera-type eye;GO:0045198 establishment of epithelial cell apical/basal polarity</t>
  </si>
  <si>
    <t>Mbl2</t>
  </si>
  <si>
    <t>17195</t>
  </si>
  <si>
    <t>mannose-binding lectin (protein C) 2</t>
  </si>
  <si>
    <t>GO:0003429 growth plate cartilage chondrocyte morphogenesis;GO:0003414 chondrocyte morphogenesis involved in endochondral bone morphogenesis;GO:0044130 negative regulation of growth of symbiont in host</t>
  </si>
  <si>
    <t>Igfbp3</t>
  </si>
  <si>
    <t>16009</t>
  </si>
  <si>
    <t>insulin-like growth factor binding protein 3</t>
  </si>
  <si>
    <t>GO:2000844 negative regulation of testosterone secretion;GO:1902512 positive regulation of apoptotic DNA fragmentation;GO:2000843 regulation of testosterone secretion</t>
  </si>
  <si>
    <t>Adamtsl4</t>
  </si>
  <si>
    <t>229595</t>
  </si>
  <si>
    <t>ADAMTS-like 4</t>
  </si>
  <si>
    <t>GO:0002064 epithelial cell development;GO:0043065 positive regulation of apoptotic process;GO:0030198 extracellular matrix organization</t>
  </si>
  <si>
    <t>Nt5e</t>
  </si>
  <si>
    <t>23959</t>
  </si>
  <si>
    <t>5' nucleotidase, ecto</t>
  </si>
  <si>
    <t>GO:0006196 AMP catabolic process;GO:0046086 adenosine biosynthetic process;GO:0009169 purine ribonucleoside monophosphate catabolic process</t>
  </si>
  <si>
    <t>St14</t>
  </si>
  <si>
    <t>19143</t>
  </si>
  <si>
    <t>suppression of tumorigenicity 14 (colon carcinoma)</t>
  </si>
  <si>
    <t>GO:0060672 epithelial cell morphogenesis involved in placental branching;GO:0060671 epithelial cell differentiation involved in embryonic placenta development;GO:0060670 branching involved in labyrinthine layer morphogenesis</t>
  </si>
  <si>
    <t>Thsd7a</t>
  </si>
  <si>
    <t>330267</t>
  </si>
  <si>
    <t>thrombospondin, type I, domain containing 7A</t>
  </si>
  <si>
    <t>GO:0031532 actin cytoskeleton reorganization;GO:0001525 angiogenesis;GO:0048514 blood vessel morphogenesis</t>
  </si>
  <si>
    <t>Nphs1</t>
  </si>
  <si>
    <t>54631</t>
  </si>
  <si>
    <t>nephrosis 1, nephrin</t>
  </si>
  <si>
    <t>GO:0030838 positive regulation of actin filament polymerization;GO:0007520 myoblast fusion;GO:0044062 regulation of excretion</t>
  </si>
  <si>
    <t>Cadm4</t>
  </si>
  <si>
    <t>260299</t>
  </si>
  <si>
    <t>cell adhesion molecule 4</t>
  </si>
  <si>
    <t>GO:1900747 negative regulation of vascular endothelial growth factor signaling pathway;GO:1902548 negative regulation of cellular response to vascular endothelial growth factor stimulus;GO:0030948 negative regulation of vascular endothelial growth factor receptor signaling pathway</t>
  </si>
  <si>
    <t>Rbmxl1</t>
  </si>
  <si>
    <t>19656</t>
  </si>
  <si>
    <t>RNA binding motif protein, X-linked like-1</t>
  </si>
  <si>
    <t>GO:0048025 negative regulation of mRNA splicing, via spliceosome;GO:0048026 positive regulation of mRNA splicing, via spliceosome;GO:0006376 mRNA splice site selection</t>
  </si>
  <si>
    <t>Adgrg1</t>
  </si>
  <si>
    <t>14766</t>
  </si>
  <si>
    <t>adhesion G protein-coupled receptor G1</t>
  </si>
  <si>
    <t>GO:0021819 layer formation in cerebral cortex;GO:0021801 cerebral cortex radial glia guided migration;GO:0021796 cerebral cortex regionalization</t>
  </si>
  <si>
    <t>Tacstd2</t>
  </si>
  <si>
    <t>56753</t>
  </si>
  <si>
    <t>tumor-associated calcium signal transducer 2</t>
  </si>
  <si>
    <t>GO:0090191 negative regulation of branching involved in ureteric bud morphogenesis;GO:0090189 regulation of branching involved in ureteric bud morphogenesis;GO:0001658 branching involved in ureteric bud morphogenesis</t>
  </si>
  <si>
    <t>Plvap</t>
  </si>
  <si>
    <t>84094</t>
  </si>
  <si>
    <t>plasmalemma vesicle associated protein</t>
  </si>
  <si>
    <t>GO:0002693 positive regulation of cellular extravasation;GO:0002691 regulation of cellular extravasation;GO:0045123 cellular extravasation</t>
  </si>
  <si>
    <t>Umod</t>
  </si>
  <si>
    <t>22242</t>
  </si>
  <si>
    <t>uromodulin</t>
  </si>
  <si>
    <t>GO:0072233 metanephric thick ascending limb development;GO:0072218 metanephric ascending thin limb development;GO:0072221 metanephric distal convoluted tubule development</t>
  </si>
  <si>
    <t>Matn2</t>
  </si>
  <si>
    <t>17181</t>
  </si>
  <si>
    <t>matrilin 2</t>
  </si>
  <si>
    <t>GO:0003429 growth plate cartilage chondrocyte morphogenesis;GO:0003414 chondrocyte morphogenesis involved in endochondral bone morphogenesis;GO:0031104 dendrite regeneration</t>
  </si>
  <si>
    <t>Sprr1a</t>
  </si>
  <si>
    <t>20753</t>
  </si>
  <si>
    <t>small proline-rich protein 1A</t>
  </si>
  <si>
    <t>GO:0031424 keratinization;GO:0018149 peptide cross-linking;GO:0030216 keratinocyte differentiation</t>
  </si>
  <si>
    <t>Cd93</t>
  </si>
  <si>
    <t>17064</t>
  </si>
  <si>
    <t>CD93 antigen</t>
  </si>
  <si>
    <t>GO:0098609 cell-cell adhesion;GO:0007155 cell adhesion;GO:0022610 biological adhesion</t>
  </si>
  <si>
    <t>Slc39a10</t>
  </si>
  <si>
    <t>227059</t>
  </si>
  <si>
    <t>solute carrier family 39 (zinc transporter), member 10</t>
  </si>
  <si>
    <t>GO:0050861 positive regulation of B cell receptor signaling pathway;GO:1903615 positive regulation of protein tyrosine phosphatase activity;GO:0050855 regulation of B cell receptor signaling pathway</t>
  </si>
  <si>
    <t>Ca12</t>
  </si>
  <si>
    <t>76459</t>
  </si>
  <si>
    <t>Car12</t>
  </si>
  <si>
    <t>carbonic anhydrase 12</t>
  </si>
  <si>
    <t>GO:0015670 carbon dioxide transport;GO:0055064 chloride ion homeostasis;GO:0055083 monovalent inorganic anion homeostasis</t>
  </si>
  <si>
    <t>Neo1</t>
  </si>
  <si>
    <t>18007</t>
  </si>
  <si>
    <t>neogenin</t>
  </si>
  <si>
    <t>GO:0048681 negative regulation of axon regeneration;GO:0070571 negative regulation of neuron projection regeneration;GO:0048679 regulation of axon regeneration</t>
  </si>
  <si>
    <t>Ptk7</t>
  </si>
  <si>
    <t>71461</t>
  </si>
  <si>
    <t>PTK7 protein tyrosine kinase 7</t>
  </si>
  <si>
    <t>GO:0090179 planar cell polarity pathway involved in neural tube closure;GO:0090178 regulation of establishment of planar polarity involved in neural tube closure;GO:0090177 establishment of planar polarity involved in neural tube closure</t>
  </si>
  <si>
    <t>Trim56</t>
  </si>
  <si>
    <t>384309</t>
  </si>
  <si>
    <t>tripartite motif-containing 56</t>
  </si>
  <si>
    <t>GO:1902187 negative regulation of viral release from host cell;GO:0046597 negative regulation of viral entry into host cell;GO:1902186 regulation of viral release from host cell</t>
  </si>
  <si>
    <t>Ntn4</t>
  </si>
  <si>
    <t>57764</t>
  </si>
  <si>
    <t>netrin 4</t>
  </si>
  <si>
    <t>GO:0060668 regulation of branching involved in salivary gland morphogenesis by extracellular matrix-epithelial cell signaling;GO:0060693 regulation of branching involved in salivary gland morphogenesis;GO:0060445 branching involved in salivary gland morphogenesis</t>
  </si>
  <si>
    <t>Cdhr2</t>
  </si>
  <si>
    <t>268663</t>
  </si>
  <si>
    <t>cadherin-related family member 2</t>
  </si>
  <si>
    <t>GO:0060243 negative regulation of cell growth involved in contact inhibition;GO:0090675 intermicrovillar adhesion;GO:0032532 regulation of microvillus length</t>
  </si>
  <si>
    <t>Cdh6</t>
  </si>
  <si>
    <t>12563</t>
  </si>
  <si>
    <t>cadherin 6</t>
  </si>
  <si>
    <t>GO:0016339 calcium-dependent cell-cell adhesion via plasma membrane cell adhesion molecules;GO:0044331 cell-cell adhesion mediated by cadherin;GO:0007043 cell-cell junction assembly</t>
  </si>
  <si>
    <t>App</t>
  </si>
  <si>
    <t>11820</t>
  </si>
  <si>
    <t>amyloid beta (A4) precursor protein</t>
  </si>
  <si>
    <t>GO:0061890 positive regulation of astrocyte activation;GO:0051563 smooth endoplasmic reticulum calcium ion homeostasis;GO:0002265 astrocyte activation involved in immune response</t>
  </si>
  <si>
    <t>Tagln2</t>
  </si>
  <si>
    <t>21346</t>
  </si>
  <si>
    <t>transgelin 2</t>
  </si>
  <si>
    <t>GO:0030855 epithelial cell differentiation;GO:0060429 epithelium development;GO:0009888 tissue development</t>
  </si>
  <si>
    <t>Lamc3</t>
  </si>
  <si>
    <t>23928</t>
  </si>
  <si>
    <t>laminin gamma 3</t>
  </si>
  <si>
    <t>GO:0014002 astrocyte development;GO:0048708 astrocyte differentiation;GO:0021782 glial cell development</t>
  </si>
  <si>
    <t>Cdh16</t>
  </si>
  <si>
    <t>12556</t>
  </si>
  <si>
    <t>cadherin 16</t>
  </si>
  <si>
    <t>GO:0016339 calcium-dependent cell-cell adhesion via plasma membrane cell adhesion molecules;GO:0007156 homophilic cell adhesion via plasma membrane adhesion molecules;GO:0098742 cell-cell adhesion via plasma-membrane adhesion molecules</t>
  </si>
  <si>
    <t>Sbspon</t>
  </si>
  <si>
    <t>226866</t>
  </si>
  <si>
    <t>somatomedin B and thrombospondin, type 1 domain containing</t>
  </si>
  <si>
    <t>Nptn</t>
  </si>
  <si>
    <t>20320</t>
  </si>
  <si>
    <t>neuroplastin</t>
  </si>
  <si>
    <t>GO:0070593 dendrite self-avoidance;GO:1902683 regulation of receptor localization to synapse;GO:1904861 excitatory synapse assembly</t>
  </si>
  <si>
    <t>Gpc4</t>
  </si>
  <si>
    <t>14735</t>
  </si>
  <si>
    <t>glypican 4</t>
  </si>
  <si>
    <t>GO:0098696 regulation of neurotransmitter receptor localization to postsynaptic specialization membrane;GO:0099645 neurotransmitter receptor localization to postsynaptic specialization membrane;GO:0099633 protein localization to postsynaptic specialization membrane</t>
  </si>
  <si>
    <t>Myl12b</t>
  </si>
  <si>
    <t>67938</t>
  </si>
  <si>
    <t>myosin, light chain 12B, regulatory</t>
  </si>
  <si>
    <t>GO:0008360 regulation of cell shape;GO:0022604 regulation of cell morphogenesis;GO:0000902 cell morphogenesis</t>
  </si>
  <si>
    <t>Cubn</t>
  </si>
  <si>
    <t>65969</t>
  </si>
  <si>
    <t>cubilin (intrinsic factor-cobalamin receptor)</t>
  </si>
  <si>
    <t>GO:0042366 cobalamin catabolic process;GO:0020028 endocytic hemoglobin import;GO:0042365 water-soluble vitamin catabolic process</t>
  </si>
  <si>
    <t>Htra1</t>
  </si>
  <si>
    <t>56213</t>
  </si>
  <si>
    <t>HtrA serine peptidase 1</t>
  </si>
  <si>
    <t>GO:0060718 chorionic trophoblast cell differentiation;GO:0050687 negative regulation of defense response to virus;GO:0060717 chorion development</t>
  </si>
  <si>
    <t>Tpm4</t>
  </si>
  <si>
    <t>326618</t>
  </si>
  <si>
    <t>tropomyosin 4</t>
  </si>
  <si>
    <t>GO:0007015 actin filament organization;GO:0030036 actin cytoskeleton organization;GO:0097435 supramolecular fiber organization</t>
  </si>
  <si>
    <t>Atp6v1g1</t>
  </si>
  <si>
    <t>66290</t>
  </si>
  <si>
    <t>ATPase, H+ transporting, lysosomal V1 subunit G1</t>
  </si>
  <si>
    <t>GO:0036295 cellular response to increased oxygen levels;GO:0006879 cellular iron ion homeostasis;GO:0055072 iron ion homeostasis</t>
  </si>
  <si>
    <t>Emb</t>
  </si>
  <si>
    <t>13723</t>
  </si>
  <si>
    <t>embigin</t>
  </si>
  <si>
    <t>GO:0035879 plasma membrane lactate transport;GO:0035873 lactate transmembrane transport;GO:0015727 lactate transport</t>
  </si>
  <si>
    <t>Tpm3</t>
  </si>
  <si>
    <t>59069</t>
  </si>
  <si>
    <t>tropomyosin 3, gamma</t>
  </si>
  <si>
    <t>Csrp1</t>
  </si>
  <si>
    <t>13007</t>
  </si>
  <si>
    <t>cysteine and glycine-rich protein 1</t>
  </si>
  <si>
    <t>GO:0030036 actin cytoskeleton organization;GO:0030029 actin filament-based process;GO:0007010 cytoskeleton organization</t>
  </si>
  <si>
    <t>Hnrnpa0</t>
  </si>
  <si>
    <t>77134</t>
  </si>
  <si>
    <t>heterogeneous nuclear ribonucleoprotein A0</t>
  </si>
  <si>
    <t>GO:0070935 3'-UTR-mediated mRNA stabilization;GO:0048255 mRNA stabilization;GO:1902373 negative regulation of mRNA catabolic process</t>
  </si>
  <si>
    <t>Cnn3</t>
  </si>
  <si>
    <t>71994</t>
  </si>
  <si>
    <t>calponin 3, acidic</t>
  </si>
  <si>
    <t>GO:0032780 negative regulation of ATPase activity;GO:0043462 regulation of ATPase activity;GO:0031032 actomyosin structure organization</t>
  </si>
  <si>
    <t>Robo2</t>
  </si>
  <si>
    <t>268902</t>
  </si>
  <si>
    <t>roundabout guidance receptor 2</t>
  </si>
  <si>
    <t>GO:0035481 positive regulation of Notch signaling pathway involved in heart induction;GO:0035480 regulation of Notch signaling pathway involved in heart induction;GO:1901321 positive regulation of heart induction</t>
  </si>
  <si>
    <t>Sfrp1</t>
  </si>
  <si>
    <t>20377</t>
  </si>
  <si>
    <t>secreted frizzled-related protein 1</t>
  </si>
  <si>
    <t>GO:2000041 negative regulation of planar cell polarity pathway involved in axis elongation;GO:2000080 negative regulation of canonical Wnt signaling pathway involved in controlling type B pancreatic cell proliferation;GO:0090179 planar cell polarity pathway involved in neural tube closure</t>
  </si>
  <si>
    <t>Lima1</t>
  </si>
  <si>
    <t>65970</t>
  </si>
  <si>
    <t>LIM domain and actin binding 1</t>
  </si>
  <si>
    <t>GO:0030299 intestinal cholesterol absorption;GO:0030835 negative regulation of actin filament depolymerization;GO:0098856 intestinal lipid absorption</t>
  </si>
  <si>
    <t>Txndc17</t>
  </si>
  <si>
    <t>52700</t>
  </si>
  <si>
    <t>thioredoxin domain containing 17</t>
  </si>
  <si>
    <t>GO:0033209 tumor necrosis factor-mediated signaling pathway;GO:0071356 cellular response to tumor necrosis factor;GO:0034612 response to tumor necrosis factor</t>
  </si>
  <si>
    <t>Fabp4</t>
  </si>
  <si>
    <t>11770</t>
  </si>
  <si>
    <t>fatty acid binding protein 4, adipocyte</t>
  </si>
  <si>
    <t>GO:0071285 cellular response to lithium ion;GO:0015909 long-chain fatty acid transport;GO:0050872 white fat cell differentiation</t>
  </si>
  <si>
    <t>Dab2</t>
  </si>
  <si>
    <t>13132</t>
  </si>
  <si>
    <t>disabled 2, mitogen-responsive phosphoprotein</t>
  </si>
  <si>
    <t>GO:2000860 positive regulation of aldosterone secretion;GO:2000857 positive regulation of mineralocorticoid secretion;GO:2000858 regulation of aldosterone secretion</t>
  </si>
  <si>
    <t>Haao</t>
  </si>
  <si>
    <t>107766</t>
  </si>
  <si>
    <t>3-hydroxyanthranilate 3,4-dioxygenase</t>
  </si>
  <si>
    <t>GO:0034354 'de novo' NAD biosynthetic process from tryptophan;GO:0034627 'de novo' NAD biosynthetic process;GO:0019805 quinolinate biosynthetic process</t>
  </si>
  <si>
    <t>Cryz</t>
  </si>
  <si>
    <t>12972</t>
  </si>
  <si>
    <t>crystallin, zeta</t>
  </si>
  <si>
    <t>GO:0042178 xenobiotic catabolic process;GO:0051289 protein homotetramerization;GO:0006805 xenobiotic metabolic process</t>
  </si>
  <si>
    <t>Ddah1</t>
  </si>
  <si>
    <t>69219</t>
  </si>
  <si>
    <t>dimethylarginine dimethylaminohydrolase 1</t>
  </si>
  <si>
    <t>GO:1900038 negative regulation of cellular response to hypoxia;GO:0006527 arginine catabolic process;GO:0000052 citrulline metabolic process</t>
  </si>
  <si>
    <t>Rtcb</t>
  </si>
  <si>
    <t>28088</t>
  </si>
  <si>
    <t>RNA 2',3'-cyclic phosphate and 5'-OH ligase</t>
  </si>
  <si>
    <t>GO:0000971 tRNA exon ligation utilizing 2',3' cyclic phosphate of 5'-exon as source of linkage phosphate;GO:0000968 tRNA exon ligation;GO:0000378 RNA exon ligation</t>
  </si>
  <si>
    <t>Mpp1</t>
  </si>
  <si>
    <t>17524</t>
  </si>
  <si>
    <t>membrane protein, palmitoylated</t>
  </si>
  <si>
    <t>GO:0090022 regulation of neutrophil chemotaxis;GO:1902622 regulation of neutrophil migration;GO:0071622 regulation of granulocyte chemotaxis</t>
  </si>
  <si>
    <t>Ethe1</t>
  </si>
  <si>
    <t>66071</t>
  </si>
  <si>
    <t>ethylmalonic encephalopathy 1</t>
  </si>
  <si>
    <t>GO:0070813 hydrogen sulfide metabolic process;GO:0009404 toxin metabolic process;GO:0006749 glutathione metabolic process</t>
  </si>
  <si>
    <t>Csrp2</t>
  </si>
  <si>
    <t>13008</t>
  </si>
  <si>
    <t>cysteine and glycine-rich protein 2</t>
  </si>
  <si>
    <t>GO:0030154 cell differentiation;GO:0048869 cellular developmental process;GO:0007275 multicellular organism development</t>
  </si>
  <si>
    <t>Cda</t>
  </si>
  <si>
    <t>72269</t>
  </si>
  <si>
    <t>cytidine deaminase</t>
  </si>
  <si>
    <t>GO:0009972 cytidine deamination;GO:0006216 cytidine catabolic process;GO:0046133 pyrimidine ribonucleoside catabolic process</t>
  </si>
  <si>
    <t>Gm2a</t>
  </si>
  <si>
    <t>14667</t>
  </si>
  <si>
    <t>GM2 ganglioside activator protein</t>
  </si>
  <si>
    <t>GO:0006689 ganglioside catabolic process;GO:0046479 glycosphingolipid catabolic process;GO:0046514 ceramide catabolic process</t>
  </si>
  <si>
    <t>Tjp1</t>
  </si>
  <si>
    <t>21872</t>
  </si>
  <si>
    <t>tight junction protein 1</t>
  </si>
  <si>
    <t>GO:0090557 establishment of endothelial intestinal barrier;GO:0061028 establishment of endothelial barrier;GO:0001825 blastocyst formation</t>
  </si>
  <si>
    <t>Hnrnpa1</t>
  </si>
  <si>
    <t>15382</t>
  </si>
  <si>
    <t>heterogeneous nuclear ribonucleoprotein A1</t>
  </si>
  <si>
    <t>GO:0000380 alternative mRNA splicing, via spliceosome;GO:0051028 mRNA transport;GO:0050658 RNA transport</t>
  </si>
  <si>
    <t>Ndufs6</t>
  </si>
  <si>
    <t>407785</t>
  </si>
  <si>
    <t>NADH:ubiquinone oxidoreductase core subunit S6</t>
  </si>
  <si>
    <t>GO:0006120 mitochondrial electron transport, NADH to ubiquinone;GO:0042775 mitochondrial ATP synthesis coupled electron transport;GO:0042773 ATP synthesis coupled electron transport</t>
  </si>
  <si>
    <t>Cobll1</t>
  </si>
  <si>
    <t>319876</t>
  </si>
  <si>
    <t>Cobl-like 1</t>
  </si>
  <si>
    <t>Cnpy2</t>
  </si>
  <si>
    <t>56530</t>
  </si>
  <si>
    <t>canopy FGF signaling regulator 2</t>
  </si>
  <si>
    <t>GO:0045716 positive regulation of low-density lipoprotein particle receptor biosynthetic process;GO:0045714 regulation of low-density lipoprotein particle receptor biosynthetic process;GO:0010870 positive regulation of receptor biosynthetic process</t>
  </si>
  <si>
    <t>Rplp1</t>
  </si>
  <si>
    <t>56040</t>
  </si>
  <si>
    <t>ribosomal protein, large, P1</t>
  </si>
  <si>
    <t>GO:0002181 cytoplasmic translation;GO:0006414 translational elongation;GO:0006417 regulation of translation</t>
  </si>
  <si>
    <t>Calml4</t>
  </si>
  <si>
    <t>75600</t>
  </si>
  <si>
    <t>calmodulin-like 4</t>
  </si>
  <si>
    <t>GO:0019722 calcium-mediated signaling;GO:0019932 second-messenger-mediated signaling;GO:0035556 intracellular signal transduction</t>
  </si>
  <si>
    <t>Cnn2</t>
  </si>
  <si>
    <t>12798</t>
  </si>
  <si>
    <t>calponin 2</t>
  </si>
  <si>
    <t>GO:0050765 negative regulation of phagocytosis;GO:0045806 negative regulation of endocytosis;GO:0050764 regulation of phagocytosis</t>
  </si>
  <si>
    <t>Amdhd2</t>
  </si>
  <si>
    <t>245847</t>
  </si>
  <si>
    <t>amidohydrolase domain containing 2</t>
  </si>
  <si>
    <t>GO:0006046 N-acetylglucosamine catabolic process;GO:0019262 N-acetylneuraminate catabolic process;GO:0006054 N-acetylneuraminate metabolic process</t>
  </si>
  <si>
    <t>Mtpn</t>
  </si>
  <si>
    <t>14489</t>
  </si>
  <si>
    <t>myotrophin</t>
  </si>
  <si>
    <t>GO:2000812 regulation of barbed-end actin filament capping;GO:0051016 barbed-end actin filament capping;GO:0051693 actin filament capping</t>
  </si>
  <si>
    <t>Rbp4</t>
  </si>
  <si>
    <t>19662</t>
  </si>
  <si>
    <t>retinol binding protein 4, plasma</t>
  </si>
  <si>
    <t>GO:0071939 vitamin A import;GO:0071938 vitamin A transport;GO:0060044 negative regulation of cardiac muscle cell proliferation</t>
  </si>
  <si>
    <t>8/204</t>
  </si>
  <si>
    <t>12556,12563,13723,14735,20320,22242,268663,268902,17064,20354,23959,71994,114249</t>
  </si>
  <si>
    <t>Cdh16,Cdh6,Emb,Gpc4,Nptn,Umod,Cdhr2,Robo2,Cd93,Sema4d,Nt5e,Cnn3,Npnt</t>
  </si>
  <si>
    <t>12556,12563,13723,14735,20320,22242,268663,268902</t>
  </si>
  <si>
    <t>Cdh16,Cdh6,Emb,Gpc4,Nptn,Umod,Cdhr2,Robo2</t>
  </si>
  <si>
    <t>12556,12563,13723,14735,17064,20320,20354,22242,23959,71994,114249,268663,268902</t>
  </si>
  <si>
    <t>Cdh16,Cdh6,Emb,Gpc4,Cd93,Nptn,Sema4d,Umod,Nt5e,Cnn3,Npnt,Cdhr2,Robo2</t>
  </si>
  <si>
    <t>GO:0007156</t>
  </si>
  <si>
    <t>homophilic cell adhesion via plasma membrane adhesion molecules</t>
  </si>
  <si>
    <t>6/112</t>
  </si>
  <si>
    <t>12556,12563,13723,20320,268663,268902</t>
  </si>
  <si>
    <t>Cdh16,Cdh6,Emb,Nptn,Cdhr2,Robo2</t>
  </si>
  <si>
    <t>GO:0000904</t>
  </si>
  <si>
    <t>cell morphogenesis involved in differentiation</t>
  </si>
  <si>
    <t>14/783</t>
  </si>
  <si>
    <t>11820,12816,13132,13723,17181,17195,18007,19143,20320,20354,20377,23928,56753,268902,17524,11770,20846,23959,56213,14735,407785</t>
  </si>
  <si>
    <t>App,Col12a1,Dab2,Emb,Matn2,Mbl2,Neo1,St14,Nptn,Sema4d,Sfrp1,Lamc3,Tacstd2,Robo2,Mpp1,Fabp4,Stat1,Nt5e,Htra1,Gpc4,Ndufs6</t>
  </si>
  <si>
    <t>11820,12816,13132,13723,17181,17195,18007,19143,20320,20354,20377,23928,56753,268902</t>
  </si>
  <si>
    <t>App,Col12a1,Dab2,Emb,Matn2,Mbl2,Neo1,St14,Nptn,Sema4d,Sfrp1,Lamc3,Tacstd2,Robo2</t>
  </si>
  <si>
    <t>GO:0007411</t>
  </si>
  <si>
    <t>axon guidance</t>
  </si>
  <si>
    <t>7/234</t>
  </si>
  <si>
    <t>11820,13723,17181,18007,20320,20354,268902</t>
  </si>
  <si>
    <t>App,Emb,Matn2,Neo1,Nptn,Sema4d,Robo2</t>
  </si>
  <si>
    <t>GO:0097485</t>
  </si>
  <si>
    <t>neuron projection guidance</t>
  </si>
  <si>
    <t>7/235</t>
  </si>
  <si>
    <t>GO:0008038</t>
  </si>
  <si>
    <t>neuron recognition</t>
  </si>
  <si>
    <t>4/50</t>
  </si>
  <si>
    <t>11820,13723,20320,268902</t>
  </si>
  <si>
    <t>App,Emb,Nptn,Robo2</t>
  </si>
  <si>
    <t>8/584</t>
  </si>
  <si>
    <t>11820,13723,17181,17524,18007,20320,20354,268902</t>
  </si>
  <si>
    <t>App,Emb,Matn2,Mpp1,Neo1,Nptn,Sema4d,Robo2</t>
  </si>
  <si>
    <t>8/587</t>
  </si>
  <si>
    <t>GO:0007409</t>
  </si>
  <si>
    <t>axonogenesis</t>
  </si>
  <si>
    <t>7/463</t>
  </si>
  <si>
    <t>GO:0032101</t>
  </si>
  <si>
    <t>regulation of response to external stimulus</t>
  </si>
  <si>
    <t>9/756</t>
  </si>
  <si>
    <t>11770,11820,17524,18007,20354,20846,23959,56213,268902</t>
  </si>
  <si>
    <t>Fabp4,App,Mpp1,Neo1,Sema4d,Stat1,Nt5e,Htra1,Robo2</t>
  </si>
  <si>
    <t>GO:0061564</t>
  </si>
  <si>
    <t>axon development</t>
  </si>
  <si>
    <t>7/500</t>
  </si>
  <si>
    <t>GO:0007416</t>
  </si>
  <si>
    <t>synapse assembly</t>
  </si>
  <si>
    <t>4/179</t>
  </si>
  <si>
    <t>11820,14735,20320,20354</t>
  </si>
  <si>
    <t>App,Gpc4,Nptn,Sema4d</t>
  </si>
  <si>
    <t>GO:0032990</t>
  </si>
  <si>
    <t>cell part morphogenesis</t>
  </si>
  <si>
    <t>8/705</t>
  </si>
  <si>
    <t>11820,13723,17181,18007,20320,20354,268902,407785</t>
  </si>
  <si>
    <t>App,Emb,Matn2,Neo1,Nptn,Sema4d,Robo2,Ndufs6</t>
  </si>
  <si>
    <t>GO:0032102</t>
  </si>
  <si>
    <t>negative regulation of response to external stimulus</t>
  </si>
  <si>
    <t>5/330</t>
  </si>
  <si>
    <t>18007,20354,23959,56213,268902</t>
  </si>
  <si>
    <t>Neo1,Sema4d,Nt5e,Htra1,Robo2</t>
  </si>
  <si>
    <t>GO:0048667</t>
  </si>
  <si>
    <t>cell morphogenesis involved in neuron differentiation</t>
  </si>
  <si>
    <t>7/617</t>
  </si>
  <si>
    <t>GO:0030036</t>
  </si>
  <si>
    <t>actin cytoskeleton organization</t>
  </si>
  <si>
    <t>12/652</t>
  </si>
  <si>
    <t>12798,13007,14489,20377,54631,56753,59069,65970,71461,71994,326618,330267,11820,12816,15944</t>
  </si>
  <si>
    <t>Cnn2,Csrp1,Mtpn,Sfrp1,Nphs1,Tacstd2,Tpm3,Lima1,Ptk7,Cnn3,Tpm4,Thsd7a,App,Col12a1,Irgm1</t>
  </si>
  <si>
    <t>12798,13007,14489,20377,54631,56753,59069,65970,71461,71994,326618,330267</t>
  </si>
  <si>
    <t>Cnn2,Csrp1,Mtpn,Sfrp1,Nphs1,Tacstd2,Tpm3,Lima1,Ptk7,Cnn3,Tpm4,Thsd7a</t>
  </si>
  <si>
    <t>GO:0030029</t>
  </si>
  <si>
    <t>actin filament-based process</t>
  </si>
  <si>
    <t>12/734</t>
  </si>
  <si>
    <t>GO:0097435</t>
  </si>
  <si>
    <t>supramolecular fiber organization</t>
  </si>
  <si>
    <t>8/679</t>
  </si>
  <si>
    <t>11820,12816,14489,54631,56753,59069,65970,326618</t>
  </si>
  <si>
    <t>App,Col12a1,Mtpn,Nphs1,Tacstd2,Tpm3,Lima1,Tpm4</t>
  </si>
  <si>
    <t>GO:0007015</t>
  </si>
  <si>
    <t>actin filament organization</t>
  </si>
  <si>
    <t>6/404</t>
  </si>
  <si>
    <t>14489,54631,56753,59069,65970,326618</t>
  </si>
  <si>
    <t>Mtpn,Nphs1,Tacstd2,Tpm3,Lima1,Tpm4</t>
  </si>
  <si>
    <t>GO:0043244</t>
  </si>
  <si>
    <t>regulation of protein complex disassembly</t>
  </si>
  <si>
    <t>3/115</t>
  </si>
  <si>
    <t>14489,15944,65970</t>
  </si>
  <si>
    <t>Mtpn,Irgm1,Lima1</t>
  </si>
  <si>
    <t>GO:1902903</t>
  </si>
  <si>
    <t>regulation of supramolecular fiber organization</t>
  </si>
  <si>
    <t>5/352</t>
  </si>
  <si>
    <t>11820,14489,54631,56753,65970</t>
  </si>
  <si>
    <t>App,Mtpn,Nphs1,Tacstd2,Lima1</t>
  </si>
  <si>
    <t>GO:0048729</t>
  </si>
  <si>
    <t>tissue morphogenesis</t>
  </si>
  <si>
    <t>12/673</t>
  </si>
  <si>
    <t>12816,13132,16772,17181,17195,19143,20377,56753,57764,71461,114249,268902,19662,20846,22242</t>
  </si>
  <si>
    <t>Col12a1,Dab2,Lama1,Matn2,Mbl2,St14,Sfrp1,Tacstd2,Ntn4,Ptk7,Npnt,Robo2,Rbp4,Stat1,Umod</t>
  </si>
  <si>
    <t>12816,13132,16772,17181,17195,19143,20377,56753,57764,71461,114249,268902</t>
  </si>
  <si>
    <t>Col12a1,Dab2,Lama1,Matn2,Mbl2,St14,Sfrp1,Tacstd2,Ntn4,Ptk7,Npnt,Robo2</t>
  </si>
  <si>
    <t>GO:0072001</t>
  </si>
  <si>
    <t>renal system development</t>
  </si>
  <si>
    <t>7/303</t>
  </si>
  <si>
    <t>19662,20377,20846,22242,56753,114249,268902</t>
  </si>
  <si>
    <t>Rbp4,Sfrp1,Stat1,Umod,Tacstd2,Npnt,Robo2</t>
  </si>
  <si>
    <t>GO:0061138</t>
  </si>
  <si>
    <t>morphogenesis of a branching epithelium</t>
  </si>
  <si>
    <t>6/224</t>
  </si>
  <si>
    <t>16772,19143,20377,56753,57764,114249</t>
  </si>
  <si>
    <t>Lama1,St14,Sfrp1,Tacstd2,Ntn4,Npnt</t>
  </si>
  <si>
    <t>GO:0072073</t>
  </si>
  <si>
    <t>kidney epithelium development</t>
  </si>
  <si>
    <t>20377,22242,56753,114249,268902</t>
  </si>
  <si>
    <t>Sfrp1,Umod,Tacstd2,Npnt,Robo2</t>
  </si>
  <si>
    <t>GO:0001763</t>
  </si>
  <si>
    <t>morphogenesis of a branching structure</t>
  </si>
  <si>
    <t>6/243</t>
  </si>
  <si>
    <t>GO:0001655</t>
  </si>
  <si>
    <t>urogenital system development</t>
  </si>
  <si>
    <t>7/347</t>
  </si>
  <si>
    <t>GO:0001657</t>
  </si>
  <si>
    <t>ureteric bud development</t>
  </si>
  <si>
    <t>20377,56753,114249,268902</t>
  </si>
  <si>
    <t>Sfrp1,Tacstd2,Npnt,Robo2</t>
  </si>
  <si>
    <t>GO:0061326</t>
  </si>
  <si>
    <t>renal tubule development</t>
  </si>
  <si>
    <t>20846,22242,56753,114249</t>
  </si>
  <si>
    <t>Stat1,Umod,Tacstd2,Npnt</t>
  </si>
  <si>
    <t>GO:0072163</t>
  </si>
  <si>
    <t>mesonephric epithelium development</t>
  </si>
  <si>
    <t>GO:0072164</t>
  </si>
  <si>
    <t>mesonephric tubule development</t>
  </si>
  <si>
    <t>GO:0001823</t>
  </si>
  <si>
    <t>mesonephros development</t>
  </si>
  <si>
    <t>4/109</t>
  </si>
  <si>
    <t>GO:0002009</t>
  </si>
  <si>
    <t>morphogenesis of an epithelium</t>
  </si>
  <si>
    <t>8/548</t>
  </si>
  <si>
    <t>13132,16772,19143,20377,56753,57764,71461,114249</t>
  </si>
  <si>
    <t>Dab2,Lama1,St14,Sfrp1,Tacstd2,Ntn4,Ptk7,Npnt</t>
  </si>
  <si>
    <t>GO:0060562</t>
  </si>
  <si>
    <t>epithelial tube morphogenesis</t>
  </si>
  <si>
    <t>6/379</t>
  </si>
  <si>
    <t>16772,19143,20377,56753,71461,114249</t>
  </si>
  <si>
    <t>Lama1,St14,Sfrp1,Tacstd2,Ptk7,Npnt</t>
  </si>
  <si>
    <t>GO:0001822</t>
  </si>
  <si>
    <t>kidney development</t>
  </si>
  <si>
    <t>5/282</t>
  </si>
  <si>
    <t>22242,56753,114249</t>
  </si>
  <si>
    <t>Umod,Tacstd2,Npnt</t>
  </si>
  <si>
    <t>GO:0072009</t>
  </si>
  <si>
    <t>nephron epithelium development</t>
  </si>
  <si>
    <t>3/110</t>
  </si>
  <si>
    <t>GO:0003414</t>
  </si>
  <si>
    <t>chondrocyte morphogenesis involved in endochondral bone morphogenesis</t>
  </si>
  <si>
    <t>3/16</t>
  </si>
  <si>
    <t>12816,17181,17195,11820,19662,20354,20377,71461,407785</t>
  </si>
  <si>
    <t>Col12a1,Matn2,Mbl2,App,Rbp4,Sema4d,Sfrp1,Ptk7,Ndufs6</t>
  </si>
  <si>
    <t>12816,17181,17195</t>
  </si>
  <si>
    <t>Col12a1,Matn2,Mbl2</t>
  </si>
  <si>
    <t>GO:0003429</t>
  </si>
  <si>
    <t>growth plate cartilage chondrocyte morphogenesis</t>
  </si>
  <si>
    <t>GO:0090171</t>
  </si>
  <si>
    <t>chondrocyte morphogenesis</t>
  </si>
  <si>
    <t>GO:0003422</t>
  </si>
  <si>
    <t>growth plate cartilage morphogenesis</t>
  </si>
  <si>
    <t>GO:0003418</t>
  </si>
  <si>
    <t>growth plate cartilage chondrocyte differentiation</t>
  </si>
  <si>
    <t>3/22</t>
  </si>
  <si>
    <t>GO:0003433</t>
  </si>
  <si>
    <t>chondrocyte development involved in endochondral bone morphogenesis</t>
  </si>
  <si>
    <t>GO:0060536</t>
  </si>
  <si>
    <t>cartilage morphogenesis</t>
  </si>
  <si>
    <t>GO:0003413</t>
  </si>
  <si>
    <t>chondrocyte differentiation involved in endochondral bone morphogenesis</t>
  </si>
  <si>
    <t>GO:0003417</t>
  </si>
  <si>
    <t>growth plate cartilage development</t>
  </si>
  <si>
    <t>GO:0003416</t>
  </si>
  <si>
    <t>endochondral bone growth</t>
  </si>
  <si>
    <t>3/43</t>
  </si>
  <si>
    <t>GO:0002063</t>
  </si>
  <si>
    <t>chondrocyte development</t>
  </si>
  <si>
    <t>3/45</t>
  </si>
  <si>
    <t>GO:0098868</t>
  </si>
  <si>
    <t>bone growth</t>
  </si>
  <si>
    <t>3/46</t>
  </si>
  <si>
    <t>GO:0060351</t>
  </si>
  <si>
    <t>cartilage development involved in endochondral bone morphogenesis</t>
  </si>
  <si>
    <t>9/777</t>
  </si>
  <si>
    <t>11820,12816,17181,17195,19662,20354,20377,71461,407785</t>
  </si>
  <si>
    <t>App,Col12a1,Matn2,Mbl2,Rbp4,Sema4d,Sfrp1,Ptk7,Ndufs6</t>
  </si>
  <si>
    <t>GO:0060350</t>
  </si>
  <si>
    <t>endochondral bone morphogenesis</t>
  </si>
  <si>
    <t>3/75</t>
  </si>
  <si>
    <t>GO:0035265</t>
  </si>
  <si>
    <t>organ growth</t>
  </si>
  <si>
    <t>4/215</t>
  </si>
  <si>
    <t>12816,17181,17195,19662</t>
  </si>
  <si>
    <t>Col12a1,Matn2,Mbl2,Rbp4</t>
  </si>
  <si>
    <t>GO:0060349</t>
  </si>
  <si>
    <t>bone morphogenesis</t>
  </si>
  <si>
    <t>3/117</t>
  </si>
  <si>
    <t>4/225</t>
  </si>
  <si>
    <t>12816,17181,17195,20354</t>
  </si>
  <si>
    <t>Col12a1,Matn2,Mbl2,Sema4d</t>
  </si>
  <si>
    <t>GO:0002062</t>
  </si>
  <si>
    <t>chondrocyte differentiation</t>
  </si>
  <si>
    <t>3/119</t>
  </si>
  <si>
    <t>GO:0040013</t>
  </si>
  <si>
    <t>negative regulation of locomotion</t>
  </si>
  <si>
    <t>8/329</t>
  </si>
  <si>
    <t>12798,14766,16009,20354,20377,56753,268902,384309,11820,13132,18007,14489,20846,65970,22608</t>
  </si>
  <si>
    <t>Cnn2,Adgrg1,Igfbp3,Sema4d,Sfrp1,Tacstd2,Robo2,Trim56,App,Dab2,Neo1,Mtpn,Stat1,Lima1,Ybx1</t>
  </si>
  <si>
    <t>12798,14766,16009,20354,20377,56753,268902,384309</t>
  </si>
  <si>
    <t>Cnn2,Adgrg1,Igfbp3,Sema4d,Sfrp1,Tacstd2,Robo2,Trim56</t>
  </si>
  <si>
    <t>GO:0051271</t>
  </si>
  <si>
    <t>negative regulation of cellular component movement</t>
  </si>
  <si>
    <t>6/313</t>
  </si>
  <si>
    <t>12798,14766,16009,20354,20377,56753</t>
  </si>
  <si>
    <t>Cnn2,Adgrg1,Igfbp3,Sema4d,Sfrp1,Tacstd2</t>
  </si>
  <si>
    <t>GO:0010721</t>
  </si>
  <si>
    <t>negative regulation of cell development</t>
  </si>
  <si>
    <t>6/382</t>
  </si>
  <si>
    <t>11820,13132,14766,18007,20354,56753</t>
  </si>
  <si>
    <t>App,Dab2,Adgrg1,Neo1,Sema4d,Tacstd2</t>
  </si>
  <si>
    <t>GO:0030336</t>
  </si>
  <si>
    <t>negative regulation of cell migration</t>
  </si>
  <si>
    <t>5/265</t>
  </si>
  <si>
    <t>12798,14766,16009,20377,56753</t>
  </si>
  <si>
    <t>Cnn2,Adgrg1,Igfbp3,Sfrp1,Tacstd2</t>
  </si>
  <si>
    <t>GO:2000146</t>
  </si>
  <si>
    <t>negative regulation of cell motility</t>
  </si>
  <si>
    <t>GO:0051129</t>
  </si>
  <si>
    <t>negative regulation of cellular component organization</t>
  </si>
  <si>
    <t>8/742</t>
  </si>
  <si>
    <t>12798,13132,14489,18007,20354,20846,56753,65970</t>
  </si>
  <si>
    <t>Cnn2,Dab2,Mtpn,Neo1,Sema4d,Stat1,Tacstd2,Lima1</t>
  </si>
  <si>
    <t>GO:0031345</t>
  </si>
  <si>
    <t>negative regulation of cell projection organization</t>
  </si>
  <si>
    <t>4/204</t>
  </si>
  <si>
    <t>13132,18007,20354,56753</t>
  </si>
  <si>
    <t>Dab2,Neo1,Sema4d,Tacstd2</t>
  </si>
  <si>
    <t>GO:0050768</t>
  </si>
  <si>
    <t>negative regulation of neurogenesis</t>
  </si>
  <si>
    <t>5/333</t>
  </si>
  <si>
    <t>11820,13132,14766,18007,20354</t>
  </si>
  <si>
    <t>App,Dab2,Adgrg1,Neo1,Sema4d</t>
  </si>
  <si>
    <t>GO:0045596</t>
  </si>
  <si>
    <t>negative regulation of cell differentiation</t>
  </si>
  <si>
    <t>8/790</t>
  </si>
  <si>
    <t>11820,13132,14766,18007,20354,20377,22608,56753</t>
  </si>
  <si>
    <t>App,Dab2,Adgrg1,Neo1,Sema4d,Sfrp1,Ybx1,Tacstd2</t>
  </si>
  <si>
    <t>GO:0071356</t>
  </si>
  <si>
    <t>cellular response to tumor necrosis factor</t>
  </si>
  <si>
    <t>6/161</t>
  </si>
  <si>
    <t>11770,20377,20846,52700,84094,114249</t>
  </si>
  <si>
    <t>Fabp4,Sfrp1,Stat1,Txndc17,Plvap,Npnt</t>
  </si>
  <si>
    <t>GO:0034612</t>
  </si>
  <si>
    <t>response to tumor necrosis factor</t>
  </si>
  <si>
    <t>6/178</t>
  </si>
  <si>
    <t>GO:0033209</t>
  </si>
  <si>
    <t>tumor necrosis factor-mediated signaling pathway</t>
  </si>
  <si>
    <t>3/60</t>
  </si>
  <si>
    <t>20846,52700,84094</t>
  </si>
  <si>
    <t>Stat1,Txndc17,Plvap</t>
  </si>
  <si>
    <t>GO:1905330</t>
  </si>
  <si>
    <t>regulation of morphogenesis of an epithelium</t>
  </si>
  <si>
    <t>5/111</t>
  </si>
  <si>
    <t>13132,20377,56753,57764,71461,268902,16772,20354,16009,20846,56213,18007,268663,19143</t>
  </si>
  <si>
    <t>Dab2,Sfrp1,Tacstd2,Ntn4,Ptk7,Robo2,Lama1,Sema4d,Igfbp3,Stat1,Htra1,Neo1,Cdhr2,St14</t>
  </si>
  <si>
    <t>13132,20377,56753,57764,71461</t>
  </si>
  <si>
    <t>Dab2,Sfrp1,Tacstd2,Ntn4,Ptk7</t>
  </si>
  <si>
    <t>GO:2000027</t>
  </si>
  <si>
    <t>regulation of animal organ morphogenesis</t>
  </si>
  <si>
    <t>6/208</t>
  </si>
  <si>
    <t>13132,20377,56753,57764,71461,268902</t>
  </si>
  <si>
    <t>Dab2,Sfrp1,Tacstd2,Ntn4,Ptk7,Robo2</t>
  </si>
  <si>
    <t>GO:0001738</t>
  </si>
  <si>
    <t>morphogenesis of a polarized epithelium</t>
  </si>
  <si>
    <t>4/75</t>
  </si>
  <si>
    <t>13132,16772,20377,71461</t>
  </si>
  <si>
    <t>Dab2,Lama1,Sfrp1,Ptk7</t>
  </si>
  <si>
    <t>GO:0060071</t>
  </si>
  <si>
    <t>Wnt signaling pathway, planar cell polarity pathway</t>
  </si>
  <si>
    <t>13132,20377,71461</t>
  </si>
  <si>
    <t>Dab2,Sfrp1,Ptk7</t>
  </si>
  <si>
    <t>GO:0090175</t>
  </si>
  <si>
    <t>regulation of establishment of planar polarity</t>
  </si>
  <si>
    <t>3/38</t>
  </si>
  <si>
    <t>GO:0035567</t>
  </si>
  <si>
    <t>non-canonical Wnt signaling pathway</t>
  </si>
  <si>
    <t>GO:0001736</t>
  </si>
  <si>
    <t>establishment of planar polarity</t>
  </si>
  <si>
    <t>GO:0007164</t>
  </si>
  <si>
    <t>establishment of tissue polarity</t>
  </si>
  <si>
    <t>3/57</t>
  </si>
  <si>
    <t>GO:0060688</t>
  </si>
  <si>
    <t>regulation of morphogenesis of a branching structure</t>
  </si>
  <si>
    <t>3/67</t>
  </si>
  <si>
    <t>20377,56753,57764</t>
  </si>
  <si>
    <t>Sfrp1,Tacstd2,Ntn4</t>
  </si>
  <si>
    <t>GO:0060485</t>
  </si>
  <si>
    <t>mesenchyme development</t>
  </si>
  <si>
    <t>13132,20354,20377,71461,268902</t>
  </si>
  <si>
    <t>Dab2,Sema4d,Sfrp1,Ptk7,Robo2</t>
  </si>
  <si>
    <t>GO:0034446</t>
  </si>
  <si>
    <t>substrate adhesion-dependent cell spreading</t>
  </si>
  <si>
    <t>3/89</t>
  </si>
  <si>
    <t>13132,20377,56753</t>
  </si>
  <si>
    <t>Dab2,Sfrp1,Tacstd2</t>
  </si>
  <si>
    <t>GO:0050673</t>
  </si>
  <si>
    <t>epithelial cell proliferation</t>
  </si>
  <si>
    <t>6/419</t>
  </si>
  <si>
    <t>13132,16009,20377,20846,56213,56753</t>
  </si>
  <si>
    <t>Dab2,Igfbp3,Sfrp1,Stat1,Htra1,Tacstd2</t>
  </si>
  <si>
    <t>GO:0120035</t>
  </si>
  <si>
    <t>regulation of plasma membrane bounded cell projection organization</t>
  </si>
  <si>
    <t>8/760</t>
  </si>
  <si>
    <t>13132,18007,20354,20377,56753,71461,268663,268902</t>
  </si>
  <si>
    <t>Dab2,Neo1,Sema4d,Sfrp1,Tacstd2,Ptk7,Cdhr2,Robo2</t>
  </si>
  <si>
    <t>GO:0031344</t>
  </si>
  <si>
    <t>regulation of cell projection organization</t>
  </si>
  <si>
    <t>8/769</t>
  </si>
  <si>
    <t>GO:0001843</t>
  </si>
  <si>
    <t>neural tube closure</t>
  </si>
  <si>
    <t>3/109</t>
  </si>
  <si>
    <t>19143,20377,71461</t>
  </si>
  <si>
    <t>St14,Sfrp1,Ptk7</t>
  </si>
  <si>
    <t>GO:0060606</t>
  </si>
  <si>
    <t>tube closure</t>
  </si>
  <si>
    <t>GO:0014020</t>
  </si>
  <si>
    <t>primary neural tube formation</t>
  </si>
  <si>
    <t>3/116</t>
  </si>
  <si>
    <t>GO:0050678</t>
  </si>
  <si>
    <t>regulation of epithelial cell proliferation</t>
  </si>
  <si>
    <t>5/353</t>
  </si>
  <si>
    <t>13132,20377,20846,56213,56753</t>
  </si>
  <si>
    <t>Dab2,Sfrp1,Stat1,Htra1,Tacstd2</t>
  </si>
  <si>
    <t>7/279</t>
  </si>
  <si>
    <t>13132,17195,19662,20354,20377,72269,268663,11820,14489,16009,260299,11770,114249</t>
  </si>
  <si>
    <t>Dab2,Mbl2,Rbp4,Sema4d,Sfrp1,Cda,Cdhr2,App,Mtpn,Igfbp3,Cadm4,Fabp4,Npnt</t>
  </si>
  <si>
    <t>13132,17195,19662,20354,20377,72269,268663</t>
  </si>
  <si>
    <t>Dab2,Mbl2,Rbp4,Sema4d,Sfrp1,Cda,Cdhr2</t>
  </si>
  <si>
    <t>10/735</t>
  </si>
  <si>
    <t>11820,13132,14489,16009,17195,19662,20354,20377,72269,268663</t>
  </si>
  <si>
    <t>App,Dab2,Mtpn,Igfbp3,Mbl2,Rbp4,Sema4d,Sfrp1,Cda,Cdhr2</t>
  </si>
  <si>
    <t>GO:0016049</t>
  </si>
  <si>
    <t>cell growth</t>
  </si>
  <si>
    <t>8/500</t>
  </si>
  <si>
    <t>11820,13132,14489,16009,20354,20377,72269,268663</t>
  </si>
  <si>
    <t>App,Dab2,Mtpn,Igfbp3,Sema4d,Sfrp1,Cda,Cdhr2</t>
  </si>
  <si>
    <t>GO:0030308</t>
  </si>
  <si>
    <t>negative regulation of cell growth</t>
  </si>
  <si>
    <t>5/193</t>
  </si>
  <si>
    <t>13132,20354,20377,72269,268663</t>
  </si>
  <si>
    <t>Dab2,Sema4d,Sfrp1,Cda,Cdhr2</t>
  </si>
  <si>
    <t>GO:0061383</t>
  </si>
  <si>
    <t>trabecula morphogenesis</t>
  </si>
  <si>
    <t>3/53</t>
  </si>
  <si>
    <t>19662,20354,20377</t>
  </si>
  <si>
    <t>Rbp4,Sema4d,Sfrp1</t>
  </si>
  <si>
    <t>GO:0001558</t>
  </si>
  <si>
    <t>regulation of cell growth</t>
  </si>
  <si>
    <t>7/426</t>
  </si>
  <si>
    <t>13132,14489,16009,20354,20377,72269,268663</t>
  </si>
  <si>
    <t>Dab2,Mtpn,Igfbp3,Sema4d,Sfrp1,Cda,Cdhr2</t>
  </si>
  <si>
    <t>GO:0050732</t>
  </si>
  <si>
    <t>negative regulation of peptidyl-tyrosine phosphorylation</t>
  </si>
  <si>
    <t>3/54</t>
  </si>
  <si>
    <t>20354,20377,260299</t>
  </si>
  <si>
    <t>Sema4d,Sfrp1,Cadm4</t>
  </si>
  <si>
    <t>GO:0001933</t>
  </si>
  <si>
    <t>negative regulation of protein phosphorylation</t>
  </si>
  <si>
    <t>6/406</t>
  </si>
  <si>
    <t>11770,13132,16009,20354,20377,260299</t>
  </si>
  <si>
    <t>Fabp4,Dab2,Igfbp3,Sema4d,Sfrp1,Cadm4</t>
  </si>
  <si>
    <t>GO:0010563</t>
  </si>
  <si>
    <t>negative regulation of phosphorus metabolic process</t>
  </si>
  <si>
    <t>7/543</t>
  </si>
  <si>
    <t>11770,13132,16009,20354,20377,72269,260299</t>
  </si>
  <si>
    <t>Fabp4,Dab2,Igfbp3,Sema4d,Sfrp1,Cda,Cadm4</t>
  </si>
  <si>
    <t>GO:0045936</t>
  </si>
  <si>
    <t>negative regulation of phosphate metabolic process</t>
  </si>
  <si>
    <t>GO:0001649</t>
  </si>
  <si>
    <t>osteoblast differentiation</t>
  </si>
  <si>
    <t>4/198</t>
  </si>
  <si>
    <t>16009,20354,20377,114249</t>
  </si>
  <si>
    <t>Igfbp3,Sema4d,Sfrp1,Npnt</t>
  </si>
  <si>
    <t>GO:0042326</t>
  </si>
  <si>
    <t>negative regulation of phosphorylation</t>
  </si>
  <si>
    <t>6/449</t>
  </si>
  <si>
    <t>R-MMU-5173214</t>
  </si>
  <si>
    <t>O-glycosylation of TSR domain-containing proteins</t>
  </si>
  <si>
    <t>3/37</t>
  </si>
  <si>
    <t>226866,229595,330267</t>
  </si>
  <si>
    <t>Sbspon,Adamtsl4,Thsd7a</t>
  </si>
  <si>
    <t>R-MMU-5173105</t>
  </si>
  <si>
    <t>O-linked glycosylation</t>
  </si>
  <si>
    <t>3/102</t>
  </si>
  <si>
    <t>GO:0030855</t>
  </si>
  <si>
    <t>epithelial cell differentiation</t>
  </si>
  <si>
    <t>9/622</t>
  </si>
  <si>
    <t>13132,16772,19143,20753,21346,21872,71461,229595,268663</t>
  </si>
  <si>
    <t>Dab2,Lama1,St14,Sprr1a,Tagln2,Tjp1,Ptk7,Adamtsl4,Cdhr2</t>
  </si>
  <si>
    <t>GO:0090287</t>
  </si>
  <si>
    <t>regulation of cellular response to growth factor stimulus</t>
  </si>
  <si>
    <t>6/269</t>
  </si>
  <si>
    <t>13132,18007,20377,56213,114249,260299</t>
  </si>
  <si>
    <t>Dab2,Neo1,Sfrp1,Htra1,Npnt,Cadm4</t>
  </si>
  <si>
    <t>GO:0090092</t>
  </si>
  <si>
    <t>regulation of transmembrane receptor protein serine/threonine kinase signaling pathway</t>
  </si>
  <si>
    <t>5/231</t>
  </si>
  <si>
    <t>13132,18007,20377,56213,114249</t>
  </si>
  <si>
    <t>Dab2,Neo1,Sfrp1,Htra1,Npnt</t>
  </si>
  <si>
    <t>GO:0030510</t>
  </si>
  <si>
    <t>regulation of BMP signaling pathway</t>
  </si>
  <si>
    <t>18007,20377,56213</t>
  </si>
  <si>
    <t>Neo1,Sfrp1,Htra1</t>
  </si>
  <si>
    <t>GO:0017015</t>
  </si>
  <si>
    <t>regulation of transforming growth factor beta receptor signaling pathway</t>
  </si>
  <si>
    <t>3/104</t>
  </si>
  <si>
    <t>13132,56213,114249</t>
  </si>
  <si>
    <t>Dab2,Htra1,Npnt</t>
  </si>
  <si>
    <t>GO:1903844</t>
  </si>
  <si>
    <t>regulation of cellular response to transforming growth factor beta stimulus</t>
  </si>
  <si>
    <t>3/106</t>
  </si>
  <si>
    <t>GO:0090100</t>
  </si>
  <si>
    <t>positive regulation of transmembrane receptor protein serine/threonine kinase signaling pathway</t>
  </si>
  <si>
    <t>13132,18007,114249</t>
  </si>
  <si>
    <t>Dab2,Neo1,Npnt</t>
  </si>
  <si>
    <t>mmu05145</t>
  </si>
  <si>
    <t>Toxoplasmosis</t>
  </si>
  <si>
    <t>4/108</t>
  </si>
  <si>
    <t>15944,16772,20846,23928,114249,11820,12816,56213</t>
  </si>
  <si>
    <t>Irgm1,Lama1,Stat1,Lamc3,Npnt,App,Col12a1,Htra1</t>
  </si>
  <si>
    <t>15944,16772,20846,23928</t>
  </si>
  <si>
    <t>Irgm1,Lama1,Stat1,Lamc3</t>
  </si>
  <si>
    <t>mmu04512</t>
  </si>
  <si>
    <t>ECM-receptor interaction</t>
  </si>
  <si>
    <t>16772,23928,114249</t>
  </si>
  <si>
    <t>Lama1,Lamc3,Npnt</t>
  </si>
  <si>
    <t>R-MMU-1474244</t>
  </si>
  <si>
    <t>Extracellular matrix organization</t>
  </si>
  <si>
    <t>5/288</t>
  </si>
  <si>
    <t>11820,12816,16772,23928,56213</t>
  </si>
  <si>
    <t>App,Col12a1,Lama1,Lamc3,Htra1</t>
  </si>
  <si>
    <t>GO:1901136</t>
  </si>
  <si>
    <t>carbohydrate derivative catabolic process</t>
  </si>
  <si>
    <t>14667,23959,72269,245847</t>
  </si>
  <si>
    <t>Gm2a,Nt5e,Cda,Amdhd2</t>
  </si>
  <si>
    <t>GO:0007588</t>
  </si>
  <si>
    <t>excretion</t>
  </si>
  <si>
    <t>13132,22242,54631,11820,20377</t>
  </si>
  <si>
    <t>Dab2,Umod,Nphs1,App,Sfrp1</t>
  </si>
  <si>
    <t>13132,22242,54631</t>
  </si>
  <si>
    <t>Dab2,Umod,Nphs1</t>
  </si>
  <si>
    <t>GO:0007254</t>
  </si>
  <si>
    <t>JNK cascade</t>
  </si>
  <si>
    <t>4/205</t>
  </si>
  <si>
    <t>11820,13132,20377,54631</t>
  </si>
  <si>
    <t>App,Dab2,Sfrp1,Nphs1</t>
  </si>
  <si>
    <t>GO:0055076</t>
  </si>
  <si>
    <t>transition metal ion homeostasis</t>
  </si>
  <si>
    <t>4/131</t>
  </si>
  <si>
    <t>11820,18007,66290,227059</t>
  </si>
  <si>
    <t>App,Neo1,Atp6v1g1,Slc39a10</t>
  </si>
  <si>
    <t>GO:0046916</t>
  </si>
  <si>
    <t>cellular transition metal ion homeostasis</t>
  </si>
  <si>
    <t>11820,66290,227059</t>
  </si>
  <si>
    <t>App,Atp6v1g1,Slc39a10</t>
  </si>
  <si>
    <t>7/453</t>
  </si>
  <si>
    <t>14766,19143,19662,20377,28088,56213,407785,13132,21872,22608,65969,71461</t>
  </si>
  <si>
    <t>Adgrg1,St14,Rbp4,Sfrp1,Rtcb,Htra1,Ndufs6,Dab2,Tjp1,Ybx1,Cubn,Ptk7</t>
  </si>
  <si>
    <t>14766,19143,19662,20377,28088,56213,407785</t>
  </si>
  <si>
    <t>Adgrg1,St14,Rbp4,Sfrp1,Rtcb,Htra1,Ndufs6</t>
  </si>
  <si>
    <t>GO:0043009</t>
  </si>
  <si>
    <t>chordate embryonic development</t>
  </si>
  <si>
    <t>9/790</t>
  </si>
  <si>
    <t>13132,19143,19662,20377,21872,22608,28088,65969,71461</t>
  </si>
  <si>
    <t>Dab2,St14,Rbp4,Sfrp1,Tjp1,Ybx1,Rtcb,Cubn,Ptk7</t>
  </si>
  <si>
    <t>14766,19143,19662,20377,28088,56213</t>
  </si>
  <si>
    <t>Adgrg1,St14,Rbp4,Sfrp1,Rtcb,Htra1</t>
  </si>
  <si>
    <t>GO:0000768</t>
  </si>
  <si>
    <t>syncytium formation by plasma membrane fusion</t>
  </si>
  <si>
    <t>3/64</t>
  </si>
  <si>
    <t>18007,20846,54631</t>
  </si>
  <si>
    <t>Neo1,Stat1,Nphs1</t>
  </si>
  <si>
    <t>GO:0140253</t>
  </si>
  <si>
    <t>cell-cell fusion</t>
  </si>
  <si>
    <t>GO:0006949</t>
  </si>
  <si>
    <t>syncytium formation</t>
  </si>
  <si>
    <t>GO:0015850</t>
  </si>
  <si>
    <t>organic hydroxy compound transport</t>
  </si>
  <si>
    <t>5/238</t>
  </si>
  <si>
    <t>13132,13723,16009,19662,65970,11770,14667,11820,14766,20377,20846,69219,65969</t>
  </si>
  <si>
    <t>Dab2,Emb,Igfbp3,Rbp4,Lima1,Fabp4,Gm2a,App,Adgrg1,Sfrp1,Stat1,Ddah1,Cubn</t>
  </si>
  <si>
    <t>13132,13723,16009,19662,65970</t>
  </si>
  <si>
    <t>Dab2,Emb,Igfbp3,Rbp4,Lima1</t>
  </si>
  <si>
    <t>GO:0010876</t>
  </si>
  <si>
    <t>lipid localization</t>
  </si>
  <si>
    <t>6/365</t>
  </si>
  <si>
    <t>11770,13132,14667,16009,19662,65970</t>
  </si>
  <si>
    <t>Fabp4,Dab2,Gm2a,Igfbp3,Rbp4,Lima1</t>
  </si>
  <si>
    <t>GO:0008285</t>
  </si>
  <si>
    <t>negative regulation of cell proliferation</t>
  </si>
  <si>
    <t>11820,13132,14766,16009,19662,20377,20846,69219</t>
  </si>
  <si>
    <t>App,Dab2,Adgrg1,Igfbp3,Rbp4,Sfrp1,Stat1,Ddah1</t>
  </si>
  <si>
    <t>GO:0006066</t>
  </si>
  <si>
    <t>alcohol metabolic process</t>
  </si>
  <si>
    <t>5/309</t>
  </si>
  <si>
    <t>11820,13132,19662,65969,65970</t>
  </si>
  <si>
    <t>App,Dab2,Rbp4,Cubn,Lima1</t>
  </si>
  <si>
    <t>GO:0006869</t>
  </si>
  <si>
    <t>lipid transport</t>
  </si>
  <si>
    <t>5/327</t>
  </si>
  <si>
    <t>11770,13132,16009,19662,65970</t>
  </si>
  <si>
    <t>Fabp4,Dab2,Igfbp3,Rbp4,Lima1</t>
  </si>
  <si>
    <t>GO:1903312</t>
  </si>
  <si>
    <t>negative regulation of mRNA metabolic process</t>
  </si>
  <si>
    <t>19656,22608,77134,16009,23959,65969,72269</t>
  </si>
  <si>
    <t>Rbmxl1,Ybx1,Hnrnpa0,Igfbp3,Nt5e,Cubn,Cda</t>
  </si>
  <si>
    <t>19656,22608,77134</t>
  </si>
  <si>
    <t>Rbmxl1,Ybx1,Hnrnpa0</t>
  </si>
  <si>
    <t>GO:0044270</t>
  </si>
  <si>
    <t>cellular nitrogen compound catabolic process</t>
  </si>
  <si>
    <t>6/450</t>
  </si>
  <si>
    <t>16009,22608,23959,65969,72269,77134</t>
  </si>
  <si>
    <t>Igfbp3,Ybx1,Nt5e,Cubn,Cda,Hnrnpa0</t>
  </si>
  <si>
    <t>GO:0046700</t>
  </si>
  <si>
    <t>heterocycle catabolic process</t>
  </si>
  <si>
    <t>6/456</t>
  </si>
  <si>
    <t>GO:0019439</t>
  </si>
  <si>
    <t>aromatic compound catabolic process</t>
  </si>
  <si>
    <t>6/470</t>
  </si>
  <si>
    <t>GO:0055002 striated muscle cell developme</t>
  </si>
  <si>
    <t>R-MMU-390522 Striated Muscle Contraction</t>
  </si>
  <si>
    <t>GO:0007517 muscle organ development</t>
  </si>
  <si>
    <t>mmu05410 Hypertrophic cardiomyopathy (H</t>
  </si>
  <si>
    <t>mmu04510 Focal adhesion</t>
  </si>
  <si>
    <t>GO:0030241 skeletal muscle myosin thick f</t>
  </si>
  <si>
    <t>GO:0032970 regulation of actin filament-b</t>
  </si>
  <si>
    <t>GO:0010828 positive regulation of glucose</t>
  </si>
  <si>
    <t>GO:0003300 cardiac muscle hypertrophy</t>
  </si>
  <si>
    <t>GO:0010758 regulation of macrophage chemo</t>
  </si>
  <si>
    <t>R-MMU-445355 Smooth Muscle Contraction</t>
  </si>
  <si>
    <t>GO:0010664 negative regulation of striate</t>
  </si>
  <si>
    <t>GO:0006986 response to unfolded protein</t>
  </si>
  <si>
    <t>GO:0008543 fibroblast growth factor recep</t>
  </si>
  <si>
    <t>GO:0006979 response to oxidative stress</t>
  </si>
  <si>
    <t>S100a9</t>
  </si>
  <si>
    <t>20202</t>
  </si>
  <si>
    <t>S100 calcium binding protein A9 (calgranulin B)</t>
  </si>
  <si>
    <t>GO:0070488 neutrophil aggregation;GO:0035606 peptidyl-cysteine S-trans-nitrosylation;GO:0045113 regulation of integrin biosynthetic process</t>
  </si>
  <si>
    <t>1</t>
  </si>
  <si>
    <t>0</t>
  </si>
  <si>
    <t>Pdk4</t>
  </si>
  <si>
    <t>27273</t>
  </si>
  <si>
    <t>pyruvate dehydrogenase kinase, isoenzyme 4</t>
  </si>
  <si>
    <t>GO:0010510 regulation of acetyl-CoA biosynthetic process from pyruvate;GO:0050812 regulation of acyl-CoA biosynthetic process;GO:0006086 acetyl-CoA biosynthetic process from pyruvate</t>
  </si>
  <si>
    <t>Col6a6</t>
  </si>
  <si>
    <t>245026</t>
  </si>
  <si>
    <t>collagen, type VI, alpha 6</t>
  </si>
  <si>
    <t>GO:0007155 cell adhesion;GO:0022610 biological adhesion;GO:0008150 biological_process</t>
  </si>
  <si>
    <t>Col6a1</t>
  </si>
  <si>
    <t>12833</t>
  </si>
  <si>
    <t>collagen, type VI, alpha 1</t>
  </si>
  <si>
    <t>Col6a2</t>
  </si>
  <si>
    <t>12834</t>
  </si>
  <si>
    <t>collagen, type VI, alpha 2</t>
  </si>
  <si>
    <t>Thbs1</t>
  </si>
  <si>
    <t>21825</t>
  </si>
  <si>
    <t>thrombospondin 1</t>
  </si>
  <si>
    <t>GO:0010748 negative regulation of plasma membrane long-chain fatty acid transport;GO:0010746 regulation of plasma membrane long-chain fatty acid transport;GO:0051918 negative regulation of fibrinolysis</t>
  </si>
  <si>
    <t>Gsr</t>
  </si>
  <si>
    <t>14782</t>
  </si>
  <si>
    <t>glutathione reductase</t>
  </si>
  <si>
    <t>GO:0006749 glutathione metabolic process;GO:0045454 cell redox homeostasis;GO:0007283 spermatogenesis</t>
  </si>
  <si>
    <t>Thy1</t>
  </si>
  <si>
    <t>21838</t>
  </si>
  <si>
    <t>thymus cell antigen 1, theta</t>
  </si>
  <si>
    <t>GO:0051281 positive regulation of release of sequestered calcium ion into cytosol;GO:0046549 retinal cone cell development;GO:0051279 regulation of release of sequestered calcium ion into cytosol</t>
  </si>
  <si>
    <t>Nrap</t>
  </si>
  <si>
    <t>18175</t>
  </si>
  <si>
    <t>nebulin-related anchoring protein</t>
  </si>
  <si>
    <t>GO:0071691 cardiac muscle thin filament assembly;GO:0055003 cardiac myofibril assembly;GO:0055013 cardiac muscle cell development</t>
  </si>
  <si>
    <t>Ca4</t>
  </si>
  <si>
    <t>12351</t>
  </si>
  <si>
    <t>Car4</t>
  </si>
  <si>
    <t>carbonic anhydrase 4</t>
  </si>
  <si>
    <t>GO:0015670 carbon dioxide transport;GO:0015701 bicarbonate transport;GO:0019755 one-carbon compound transport</t>
  </si>
  <si>
    <t>Mfap5</t>
  </si>
  <si>
    <t>50530</t>
  </si>
  <si>
    <t>microfibrillar associated protein 5</t>
  </si>
  <si>
    <t>GO:0060216 definitive hemopoiesis;GO:0030097 hemopoiesis;GO:0048534 hematopoietic or lymphoid organ development</t>
  </si>
  <si>
    <t>Rbpms</t>
  </si>
  <si>
    <t>19663</t>
  </si>
  <si>
    <t>RNA binding protein gene with multiple splicing</t>
  </si>
  <si>
    <t>GO:0060391 positive regulation of SMAD protein signal transduction;GO:0060390 regulation of SMAD protein signal transduction;GO:0010862 positive regulation of pathway-restricted SMAD protein phosphorylation</t>
  </si>
  <si>
    <t>Xirp1</t>
  </si>
  <si>
    <t>22437</t>
  </si>
  <si>
    <t>xin actin-binding repeat containing 1</t>
  </si>
  <si>
    <t>GO:0045214 sarcomere organization;GO:0055013 cardiac muscle cell development;GO:0030239 myofibril assembly</t>
  </si>
  <si>
    <t>Itga7</t>
  </si>
  <si>
    <t>16404</t>
  </si>
  <si>
    <t>integrin alpha 7</t>
  </si>
  <si>
    <t>GO:0034113 heterotypic cell-cell adhesion;GO:0008360 regulation of cell shape;GO:0007229 integrin-mediated signaling pathway</t>
  </si>
  <si>
    <t>Sgcb</t>
  </si>
  <si>
    <t>24051</t>
  </si>
  <si>
    <t>sarcoglycan, beta (dystrophin-associated glycoprotein)</t>
  </si>
  <si>
    <t>GO:0097084 vascular smooth muscle cell development;GO:0035886 vascular smooth muscle cell differentiation;GO:0055013 cardiac muscle cell development</t>
  </si>
  <si>
    <t>Sgcd</t>
  </si>
  <si>
    <t>24052</t>
  </si>
  <si>
    <t>sarcoglycan, delta (dystrophin-associated glycoprotein)</t>
  </si>
  <si>
    <t>GO:0048739 cardiac muscle fiber development;GO:0060977 coronary vasculature morphogenesis;GO:0086003 cardiac muscle cell contraction</t>
  </si>
  <si>
    <t>Sgcg</t>
  </si>
  <si>
    <t>24053</t>
  </si>
  <si>
    <t>sarcoglycan, gamma (dystrophin-associated glycoprotein)</t>
  </si>
  <si>
    <t>GO:0048738 cardiac muscle tissue development;GO:0060047 heart contraction;GO:0003015 heart process</t>
  </si>
  <si>
    <t>Pxdn</t>
  </si>
  <si>
    <t>69675</t>
  </si>
  <si>
    <t>peroxidasin</t>
  </si>
  <si>
    <t>GO:0042744 hydrogen peroxide catabolic process;GO:0042743 hydrogen peroxide metabolic process;GO:0017001 antibiotic catabolic process</t>
  </si>
  <si>
    <t>Cavin4</t>
  </si>
  <si>
    <t>68016</t>
  </si>
  <si>
    <t>caveolae associated 4</t>
  </si>
  <si>
    <t>GO:0055003 cardiac myofibril assembly;GO:0055013 cardiac muscle cell development;GO:0030239 myofibril assembly</t>
  </si>
  <si>
    <t>Gpc1</t>
  </si>
  <si>
    <t>14733</t>
  </si>
  <si>
    <t>glypican 1</t>
  </si>
  <si>
    <t>GO:2001016 positive regulation of skeletal muscle cell differentiation;GO:0030200 heparan sulfate proteoglycan catabolic process;GO:0030167 proteoglycan catabolic process</t>
  </si>
  <si>
    <t>Calu</t>
  </si>
  <si>
    <t>12321</t>
  </si>
  <si>
    <t>calumenin</t>
  </si>
  <si>
    <t>Plin3</t>
  </si>
  <si>
    <t>66905</t>
  </si>
  <si>
    <t>perilipin 3</t>
  </si>
  <si>
    <t>Dctn2</t>
  </si>
  <si>
    <t>69654</t>
  </si>
  <si>
    <t>dynactin 2</t>
  </si>
  <si>
    <t>GO:0032402 melanosome transport;GO:0071539 protein localization to centrosome;GO:0051904 pigment granule transport</t>
  </si>
  <si>
    <t>Hspb7</t>
  </si>
  <si>
    <t>29818</t>
  </si>
  <si>
    <t>heat shock protein family, member 7 (cardiovascular)</t>
  </si>
  <si>
    <t>GO:0009408 response to heat;GO:0009266 response to temperature stimulus;GO:0007507 heart development</t>
  </si>
  <si>
    <t>Fam136a</t>
  </si>
  <si>
    <t>66488</t>
  </si>
  <si>
    <t>family with sequence similarity 136, member A</t>
  </si>
  <si>
    <t>Tpm1</t>
  </si>
  <si>
    <t>22003</t>
  </si>
  <si>
    <t>tropomyosin 1, alpha</t>
  </si>
  <si>
    <t>GO:0003065 positive regulation of heart rate by epinephrine;GO:0001996 positive regulation of heart rate by epinephrine-norepinephrine;GO:0003321 positive regulation of blood pressure by epinephrine-norepinephrine</t>
  </si>
  <si>
    <t>Vdac1</t>
  </si>
  <si>
    <t>22333</t>
  </si>
  <si>
    <t>voltage-dependent anion channel 1</t>
  </si>
  <si>
    <t>GO:0006851 mitochondrial calcium ion transmembrane transport;GO:0007270 neuron-neuron synaptic transmission;GO:1903146 regulation of autophagy of mitochondrion</t>
  </si>
  <si>
    <t>Timm9</t>
  </si>
  <si>
    <t>30056</t>
  </si>
  <si>
    <t>translocase of inner mitochondrial membrane 9</t>
  </si>
  <si>
    <t>GO:0045039 protein import into mitochondrial inner membrane;GO:0090151 establishment of protein localization to mitochondrial membrane;GO:0072321 chaperone-mediated protein transport</t>
  </si>
  <si>
    <t>Psma6</t>
  </si>
  <si>
    <t>26443</t>
  </si>
  <si>
    <t>proteasome (prosome, macropain) subunit, alpha type 6</t>
  </si>
  <si>
    <t>GO:0010499 proteasomal ubiquitin-independent protein catabolic process;GO:0051092 positive regulation of NF-kappaB transcription factor activity;GO:0007519 skeletal muscle tissue development</t>
  </si>
  <si>
    <t>Loxl1</t>
  </si>
  <si>
    <t>16949</t>
  </si>
  <si>
    <t>lysyl oxidase-like 1</t>
  </si>
  <si>
    <t>GO:0018057 peptidyl-lysine oxidation;GO:0018158 protein oxidation;GO:0018205 peptidyl-lysine modification</t>
  </si>
  <si>
    <t>Fmod</t>
  </si>
  <si>
    <t>14264</t>
  </si>
  <si>
    <t>fibromodulin</t>
  </si>
  <si>
    <t>Coa7</t>
  </si>
  <si>
    <t>69893</t>
  </si>
  <si>
    <t>cytochrome c oxidase assembly factor 7</t>
  </si>
  <si>
    <t>Myl3</t>
  </si>
  <si>
    <t>17897</t>
  </si>
  <si>
    <t>myosin, light polypeptide 3</t>
  </si>
  <si>
    <t>GO:0055010 ventricular cardiac muscle tissue morphogenesis;GO:0002026 regulation of the force of heart contraction;GO:0003208 cardiac ventricle morphogenesis</t>
  </si>
  <si>
    <t>Synpo2l</t>
  </si>
  <si>
    <t>68760</t>
  </si>
  <si>
    <t>synaptopodin 2-like</t>
  </si>
  <si>
    <t>GO:0051496 positive regulation of stress fiber assembly;GO:0051492 regulation of stress fiber assembly;GO:0032233 positive regulation of actin filament bundle assembly</t>
  </si>
  <si>
    <t>Mif</t>
  </si>
  <si>
    <t>17319</t>
  </si>
  <si>
    <t>macrophage migration inhibitory factor (glycosylation-inhibiting factor)</t>
  </si>
  <si>
    <t>GO:0061078 positive regulation of prostaglandin secretion involved in immune response;GO:0090238 positive regulation of arachidonic acid secretion;GO:0090323 prostaglandin secretion involved in immune response</t>
  </si>
  <si>
    <t>Grb2</t>
  </si>
  <si>
    <t>14784</t>
  </si>
  <si>
    <t>growth factor receptor bound protein 2</t>
  </si>
  <si>
    <t>GO:0060670 branching involved in labyrinthine layer morphogenesis;GO:0060713 labyrinthine layer morphogenesis;GO:0060669 embryonic placenta morphogenesis</t>
  </si>
  <si>
    <t>Cox5a</t>
  </si>
  <si>
    <t>12858</t>
  </si>
  <si>
    <t>cytochrome c oxidase subunit 5A</t>
  </si>
  <si>
    <t>GO:0006123 mitochondrial electron transport, cytochrome c to oxygen;GO:0042775 mitochondrial ATP synthesis coupled electron transport;GO:0042773 ATP synthesis coupled electron transport</t>
  </si>
  <si>
    <t>Csrp3</t>
  </si>
  <si>
    <t>13009</t>
  </si>
  <si>
    <t>cysteine and glycine-rich protein 3</t>
  </si>
  <si>
    <t>GO:1903920 positive regulation of actin filament severing;GO:1903919 negative regulation of actin filament severing;GO:1903918 regulation of actin filament severing</t>
  </si>
  <si>
    <t>Pdlim5</t>
  </si>
  <si>
    <t>56376</t>
  </si>
  <si>
    <t>PDZ and LIM domain 5</t>
  </si>
  <si>
    <t>GO:0061001 regulation of dendritic spine morphogenesis;GO:0061049 cell growth involved in cardiac muscle cell development;GO:0060997 dendritic spine morphogenesis</t>
  </si>
  <si>
    <t>Myl2</t>
  </si>
  <si>
    <t>17906</t>
  </si>
  <si>
    <t>myosin, light polypeptide 2, regulatory, cardiac, slow</t>
  </si>
  <si>
    <t>GO:0098735 positive regulation of the force of heart contraction;GO:0042694 muscle cell fate specification;GO:0055003 cardiac myofibril assembly</t>
  </si>
  <si>
    <t>Pdlim1</t>
  </si>
  <si>
    <t>54132</t>
  </si>
  <si>
    <t>PDZ and LIM domain 1 (elfin)</t>
  </si>
  <si>
    <t>Ablim1</t>
  </si>
  <si>
    <t>226251</t>
  </si>
  <si>
    <t>actin-binding LIM protein 1</t>
  </si>
  <si>
    <t>GO:0007411 axon guidance;GO:0030032 lamellipodium assembly;GO:0097485 neuron projection guidance</t>
  </si>
  <si>
    <t>Hspb1</t>
  </si>
  <si>
    <t>15507</t>
  </si>
  <si>
    <t>heat shock protein 1</t>
  </si>
  <si>
    <t>GO:0038033 positive regulation of endothelial cell chemotaxis by VEGF-activated vascular endothelial growth factor receptor signaling pathway;GO:0099641 anterograde axonal protein transport;GO:2001028 positive regulation of endothelial cell chemotaxis</t>
  </si>
  <si>
    <t>Myoz2</t>
  </si>
  <si>
    <t>59006</t>
  </si>
  <si>
    <t>myozenin 2</t>
  </si>
  <si>
    <t>GO:0043503 skeletal muscle fiber adaptation;GO:0070885 negative regulation of calcineurin-NFAT signaling cascade;GO:0106057 negative regulation of calcineurin-mediated signaling</t>
  </si>
  <si>
    <t>Myom1</t>
  </si>
  <si>
    <t>17929</t>
  </si>
  <si>
    <t>myomesin 1</t>
  </si>
  <si>
    <t>GO:0030241 skeletal muscle myosin thick filament assembly;GO:0030240 skeletal muscle thin filament assembly;GO:0048739 cardiac muscle fiber development</t>
  </si>
  <si>
    <t>Palmd</t>
  </si>
  <si>
    <t>114301</t>
  </si>
  <si>
    <t>palmdelphin</t>
  </si>
  <si>
    <t>Bag3</t>
  </si>
  <si>
    <t>29810</t>
  </si>
  <si>
    <t>BCL2-associated athanogene 3</t>
  </si>
  <si>
    <t>GO:1905337 positive regulation of aggrephagy;GO:1903215 negative regulation of protein targeting to mitochondrion;GO:1905335 regulation of aggrephagy</t>
  </si>
  <si>
    <t>Nexn</t>
  </si>
  <si>
    <t>68810</t>
  </si>
  <si>
    <t>nexilin</t>
  </si>
  <si>
    <t>GO:0070593 dendrite self-avoidance;GO:0008038 neuron recognition;GO:0007411 axon guidance</t>
  </si>
  <si>
    <t>Tcap</t>
  </si>
  <si>
    <t>21393</t>
  </si>
  <si>
    <t>titin-cap</t>
  </si>
  <si>
    <t>GO:0048769 sarcomerogenesis;GO:0030916 otic vesicle formation;GO:0030241 skeletal muscle myosin thick filament assembly</t>
  </si>
  <si>
    <t>Plin4</t>
  </si>
  <si>
    <t>57435</t>
  </si>
  <si>
    <t>perilipin 4</t>
  </si>
  <si>
    <t>Hspb8</t>
  </si>
  <si>
    <t>80888</t>
  </si>
  <si>
    <t>heat shock protein 8</t>
  </si>
  <si>
    <t>GO:1905337 positive regulation of aggrephagy;GO:1905335 regulation of aggrephagy;GO:0035973 aggrephagy</t>
  </si>
  <si>
    <t>Uchl1</t>
  </si>
  <si>
    <t>22223</t>
  </si>
  <si>
    <t>ubiquitin carboxy-terminal hydrolase L1</t>
  </si>
  <si>
    <t>GO:0007412 axon target recognition;GO:0019896 axonal transport of mitochondrion;GO:0047497 mitochondrion transport along microtubule</t>
  </si>
  <si>
    <t>Adipoq</t>
  </si>
  <si>
    <t>11450</t>
  </si>
  <si>
    <t>adiponectin, C1Q and collagen domain containing</t>
  </si>
  <si>
    <t>GO:2000478 positive regulation of metanephric glomerular visceral epithelial cell development;GO:2000477 regulation of metanephric glomerular visceral epithelial cell development;GO:0072249 metanephric glomerular visceral epithelial cell development</t>
  </si>
  <si>
    <t>Myzap</t>
  </si>
  <si>
    <t>102371</t>
  </si>
  <si>
    <t>myocardial zonula adherens protein</t>
  </si>
  <si>
    <t>GO:0035556 intracellular signal transduction;GO:0007165 signal transduction;GO:0023052 signaling</t>
  </si>
  <si>
    <t>Sorbs2</t>
  </si>
  <si>
    <t>234214</t>
  </si>
  <si>
    <t>sorbin and SH3 domain containing 2</t>
  </si>
  <si>
    <t>GO:1904393 regulation of skeletal muscle acetylcholine-gated channel clustering;GO:0061049 cell growth involved in cardiac muscle cell development;GO:0071340 skeletal muscle acetylcholine-gated channel clustering</t>
  </si>
  <si>
    <t>Ldb3</t>
  </si>
  <si>
    <t>24131</t>
  </si>
  <si>
    <t>LIM domain binding 3</t>
  </si>
  <si>
    <t>GO:0045214 sarcomere organization;GO:0030239 myofibril assembly;GO:0055002 striated muscle cell development</t>
  </si>
  <si>
    <t>Hint1</t>
  </si>
  <si>
    <t>15254</t>
  </si>
  <si>
    <t>histidine triad nucleotide binding protein 1</t>
  </si>
  <si>
    <t>GO:0009154 purine ribonucleotide catabolic process;GO:0009261 ribonucleotide catabolic process;GO:0006195 purine nucleotide catabolic process</t>
  </si>
  <si>
    <t>Ddt</t>
  </si>
  <si>
    <t>13202</t>
  </si>
  <si>
    <t>D-dopachrome tautomerase</t>
  </si>
  <si>
    <t>GO:0010760 negative regulation of macrophage chemotaxis;GO:1905522 negative regulation of macrophage migration;GO:0010758 regulation of macrophage chemotaxis</t>
  </si>
  <si>
    <t>Cox17</t>
  </si>
  <si>
    <t>12856</t>
  </si>
  <si>
    <t>cytochrome c oxidase assembly protein 17, copper chaperone</t>
  </si>
  <si>
    <t>GO:1904960 positive regulation of cytochrome-c oxidase activity;GO:1904959 regulation of cytochrome-c oxidase activity;GO:1904734 positive regulation of electron transfer activity</t>
  </si>
  <si>
    <t>Des</t>
  </si>
  <si>
    <t>13346</t>
  </si>
  <si>
    <t>desmin</t>
  </si>
  <si>
    <t>GO:0045109 intermediate filament organization;GO:0045104 intermediate filament cytoskeleton organization;GO:0045103 intermediate filament-based process</t>
  </si>
  <si>
    <t>Myot</t>
  </si>
  <si>
    <t>58916</t>
  </si>
  <si>
    <t>myotilin</t>
  </si>
  <si>
    <t>Synpo</t>
  </si>
  <si>
    <t>104027</t>
  </si>
  <si>
    <t>synaptopodin</t>
  </si>
  <si>
    <t>GO:0099588 positive regulation of postsynaptic cytosolic calcium concentration;GO:0098886 modification of dendritic spine;GO:0099566 regulation of postsynaptic cytosolic calcium ion concentration</t>
  </si>
  <si>
    <t>Nebl</t>
  </si>
  <si>
    <t>74103</t>
  </si>
  <si>
    <t>nebulette</t>
  </si>
  <si>
    <t>Sorbs1</t>
  </si>
  <si>
    <t>20411</t>
  </si>
  <si>
    <t>sorbin and SH3 domain containing 1</t>
  </si>
  <si>
    <t>GO:0046326 positive regulation of glucose import;GO:0045725 positive regulation of glycogen biosynthetic process;GO:0046628 positive regulation of insulin receptor signaling pathway</t>
  </si>
  <si>
    <t>Hspb6</t>
  </si>
  <si>
    <t>243912</t>
  </si>
  <si>
    <t>heat shock protein, alpha-crystallin-related, B6</t>
  </si>
  <si>
    <t>GO:0010667 negative regulation of cardiac muscle cell apoptotic process;GO:0010664 negative regulation of striated muscle cell apoptotic process;GO:0010665 regulation of cardiac muscle cell apoptotic process</t>
  </si>
  <si>
    <t>Cfl2</t>
  </si>
  <si>
    <t>12632</t>
  </si>
  <si>
    <t>cofilin 2, muscle</t>
  </si>
  <si>
    <t>GO:0030043 actin filament fragmentation;GO:0030836 positive regulation of actin filament depolymerization;GO:1901881 positive regulation of protein depolymerization</t>
  </si>
  <si>
    <t>Naca</t>
  </si>
  <si>
    <t>17938</t>
  </si>
  <si>
    <t>nascent polypeptide-associated complex alpha polypeptide</t>
  </si>
  <si>
    <t>GO:1901227 negative regulation of transcription from RNA polymerase II promoter involved in heart development;GO:0048633 positive regulation of skeletal muscle tissue growth;GO:2000138 positive regulation of cell proliferation involved in heart morphogenesis</t>
  </si>
  <si>
    <t>Fabp3</t>
  </si>
  <si>
    <t>14077</t>
  </si>
  <si>
    <t>fatty acid binding protein 3, muscle and heart</t>
  </si>
  <si>
    <t>GO:0140214 positive regulation of long-chain fatty acid import into cell;GO:0140212 regulation of long-chain fatty acid import into cell;GO:0044539 long-chain fatty acid import</t>
  </si>
  <si>
    <t>Mlip</t>
  </si>
  <si>
    <t>69642</t>
  </si>
  <si>
    <t>muscular LMNA-interacting protein</t>
  </si>
  <si>
    <t>GO:1903243 negative regulation of cardiac muscle hypertrophy in response to stress;GO:0010616 negative regulation of cardiac muscle adaptation;GO:1903242 regulation of cardiac muscle hypertrophy in response to stress</t>
  </si>
  <si>
    <t>Txnl1</t>
  </si>
  <si>
    <t>53382</t>
  </si>
  <si>
    <t>thioredoxin-like 1</t>
  </si>
  <si>
    <t>GO:0045454 cell redox homeostasis;GO:0019725 cellular homeostasis;GO:0055114 oxidation-reduction process</t>
  </si>
  <si>
    <t>Fblim1</t>
  </si>
  <si>
    <t>74202</t>
  </si>
  <si>
    <t>filamin binding LIM protein 1</t>
  </si>
  <si>
    <t>GO:0033623 regulation of integrin activation;GO:0033622 integrin activation;GO:0008360 regulation of cell shape</t>
  </si>
  <si>
    <t>Phpt1</t>
  </si>
  <si>
    <t>75454</t>
  </si>
  <si>
    <t>phosphohistidine phosphatase 1</t>
  </si>
  <si>
    <t>GO:0050860 negative regulation of T cell receptor signaling pathway;GO:2000984 negative regulation of ATP citrate synthase activity;GO:0035774 positive regulation of insulin secretion involved in cellular response to glucose stimulus</t>
  </si>
  <si>
    <t>Dpysl2</t>
  </si>
  <si>
    <t>12934</t>
  </si>
  <si>
    <t>dihydropyrimidinase-like 2</t>
  </si>
  <si>
    <t>GO:0014049 positive regulation of glutamate secretion;GO:0014048 regulation of glutamate secretion;GO:0051957 positive regulation of amino acid transport</t>
  </si>
  <si>
    <t>Tmod1</t>
  </si>
  <si>
    <t>21916</t>
  </si>
  <si>
    <t>tropomodulin 1</t>
  </si>
  <si>
    <t>GO:0051694 pointed-end actin filament capping;GO:0070307 lens fiber cell development;GO:0030241 skeletal muscle myosin thick filament assembly</t>
  </si>
  <si>
    <t>Mtfr1l</t>
  </si>
  <si>
    <t>76824</t>
  </si>
  <si>
    <t>mitochondrial fission regulator 1-like</t>
  </si>
  <si>
    <t>GO:0000266 mitochondrial fission;GO:0009060 aerobic respiration;GO:0045333 cellular respiration</t>
  </si>
  <si>
    <t>Ak1</t>
  </si>
  <si>
    <t>11636</t>
  </si>
  <si>
    <t>adenylate kinase 1</t>
  </si>
  <si>
    <t>GO:0006172 ADP biosynthetic process;GO:0046103 inosine biosynthetic process;GO:0009180 purine ribonucleoside diphosphate biosynthetic process</t>
  </si>
  <si>
    <t>Cavin2</t>
  </si>
  <si>
    <t>20324</t>
  </si>
  <si>
    <t>caveolae associated 2</t>
  </si>
  <si>
    <t>GO:0097320 plasma membrane tubulation;GO:0007009 plasma membrane organization;GO:0045944 positive regulation of transcription by RNA polymerase II</t>
  </si>
  <si>
    <t>Gyg1</t>
  </si>
  <si>
    <t>27357</t>
  </si>
  <si>
    <t>Gyg</t>
  </si>
  <si>
    <t>glycogenin</t>
  </si>
  <si>
    <t>GO:0005978 glycogen biosynthetic process;GO:0009250 glucan biosynthetic process;GO:0005977 glycogen metabolic process</t>
  </si>
  <si>
    <t>Txlnb</t>
  </si>
  <si>
    <t>378431</t>
  </si>
  <si>
    <t>taxilin beta</t>
  </si>
  <si>
    <t>Myl4</t>
  </si>
  <si>
    <t>17896</t>
  </si>
  <si>
    <t>myosin, light polypeptide 4</t>
  </si>
  <si>
    <t>GO:0002026 regulation of the force of heart contraction;GO:0032781 positive regulation of ATPase activity;GO:0060048 cardiac muscle contraction</t>
  </si>
  <si>
    <t>Myl7</t>
  </si>
  <si>
    <t>17898</t>
  </si>
  <si>
    <t>myosin, light polypeptide 7, regulatory</t>
  </si>
  <si>
    <t>Synpo2</t>
  </si>
  <si>
    <t>118449</t>
  </si>
  <si>
    <t>synaptopodin 2</t>
  </si>
  <si>
    <t>GO:2000298 regulation of Rho-dependent protein serine/threonine kinase activity;GO:0032233 positive regulation of actin filament bundle assembly;GO:0061684 chaperone-mediated autophagy</t>
  </si>
  <si>
    <t>Palld</t>
  </si>
  <si>
    <t>72333</t>
  </si>
  <si>
    <t>palladin, cytoskeletal associated protein</t>
  </si>
  <si>
    <t>GO:0071803 positive regulation of podosome assembly;GO:0003334 keratinocyte development;GO:0071801 regulation of podosome assembly</t>
  </si>
  <si>
    <t>GO:0055002</t>
  </si>
  <si>
    <t>striated muscle cell development</t>
  </si>
  <si>
    <t>19/189</t>
  </si>
  <si>
    <t>12632,13009,17906,17929,17938,18175,21393,21916,22223,22437,24051,24052,24131,56376,59006,68016,68760,74103,234214,14733,20411,22003,104027,13346,17897,26443,24053,14784,20202,72333,75454,118449,50530,21825,29818,29810,226251</t>
  </si>
  <si>
    <t>Cfl2,Csrp3,Myl2,Myom1,Naca,Nrap,Tcap,Tmod1,Uchl1,Xirp1,Sgcb,Sgcd,Ldb3,Pdlim5,Myoz2,Cavin4,Synpo2l,Nebl,Sorbs2,Gpc1,Sorbs1,Tpm1,Synpo,Des,Myl3,Psma6,Sgcg,Grb2,S100a9,Palld,Phpt1,Synpo2,Mfap5,Thbs1,Hspb7,Bag3,Ablim1</t>
  </si>
  <si>
    <t>12632,13009,17906,17929,17938,18175,21393,21916,22223,22437,24051,24052,24131,56376,59006,68016,68760,74103,234214</t>
  </si>
  <si>
    <t>Cfl2,Csrp3,Myl2,Myom1,Naca,Nrap,Tcap,Tmod1,Uchl1,Xirp1,Sgcb,Sgcd,Ldb3,Pdlim5,Myoz2,Cavin4,Synpo2l,Nebl,Sorbs2</t>
  </si>
  <si>
    <t>GO:0055001</t>
  </si>
  <si>
    <t>muscle cell development</t>
  </si>
  <si>
    <t>19/203</t>
  </si>
  <si>
    <t>GO:0030239</t>
  </si>
  <si>
    <t>myofibril assembly</t>
  </si>
  <si>
    <t>13/69</t>
  </si>
  <si>
    <t>12632,13009,17906,17929,18175,21393,21916,22437,24131,59006,68016,68760,74103</t>
  </si>
  <si>
    <t>Cfl2,Csrp3,Myl2,Myom1,Nrap,Tcap,Tmod1,Xirp1,Ldb3,Myoz2,Cavin4,Synpo2l,Nebl</t>
  </si>
  <si>
    <t>GO:0051146</t>
  </si>
  <si>
    <t>striated muscle cell differentiation</t>
  </si>
  <si>
    <t>19/307</t>
  </si>
  <si>
    <t>GO:0010927</t>
  </si>
  <si>
    <t>cellular component assembly involved in morphogenesis</t>
  </si>
  <si>
    <t>14/110</t>
  </si>
  <si>
    <t>12632,13009,14733,17906,17929,18175,21393,21916,22437,24131,59006,68016,68760,74103</t>
  </si>
  <si>
    <t>Cfl2,Csrp3,Gpc1,Myl2,Myom1,Nrap,Tcap,Tmod1,Xirp1,Ldb3,Myoz2,Cavin4,Synpo2l,Nebl</t>
  </si>
  <si>
    <t>GO:0031032</t>
  </si>
  <si>
    <t>actomyosin structure organization</t>
  </si>
  <si>
    <t>16/198</t>
  </si>
  <si>
    <t>12632,13009,17906,17929,18175,20411,21393,21916,22003,22437,24131,59006,68016,68760,74103,104027</t>
  </si>
  <si>
    <t>Cfl2,Csrp3,Myl2,Myom1,Nrap,Sorbs1,Tcap,Tmod1,Tpm1,Xirp1,Ldb3,Myoz2,Cavin4,Synpo2l,Nebl,Synpo</t>
  </si>
  <si>
    <t>GO:0061061</t>
  </si>
  <si>
    <t>muscle structure development</t>
  </si>
  <si>
    <t>24/688</t>
  </si>
  <si>
    <t>12632,13009,13346,14733,17897,17906,17929,17938,18175,21393,21916,22003,22223,22437,24051,24052,24131,26443,56376,59006,68016,68760,74103,234214</t>
  </si>
  <si>
    <t>Cfl2,Csrp3,Des,Gpc1,Myl3,Myl2,Myom1,Naca,Nrap,Tcap,Tmod1,Tpm1,Uchl1,Xirp1,Sgcb,Sgcd,Ldb3,Psma6,Pdlim5,Myoz2,Cavin4,Synpo2l,Nebl,Sorbs2</t>
  </si>
  <si>
    <t>GO:0042692</t>
  </si>
  <si>
    <t>muscle cell differentiation</t>
  </si>
  <si>
    <t>19/387</t>
  </si>
  <si>
    <t>GO:0014706</t>
  </si>
  <si>
    <t>striated muscle tissue development</t>
  </si>
  <si>
    <t>20/450</t>
  </si>
  <si>
    <t>12632,13009,14733,17897,17906,17929,17938,18175,21393,22003,22437,24051,24052,24053,26443,56376,59006,68016,74103,234214</t>
  </si>
  <si>
    <t>Cfl2,Csrp3,Gpc1,Myl3,Myl2,Myom1,Naca,Nrap,Tcap,Tpm1,Xirp1,Sgcb,Sgcd,Sgcg,Psma6,Pdlim5,Myoz2,Cavin4,Nebl,Sorbs2</t>
  </si>
  <si>
    <t>GO:0060537</t>
  </si>
  <si>
    <t>muscle tissue development</t>
  </si>
  <si>
    <t>20/471</t>
  </si>
  <si>
    <t>GO:0055013</t>
  </si>
  <si>
    <t>cardiac muscle cell development</t>
  </si>
  <si>
    <t>12/99</t>
  </si>
  <si>
    <t>13009,17906,17929,18175,21393,22437,24051,24052,56376,68016,74103,234214</t>
  </si>
  <si>
    <t>Csrp3,Myl2,Myom1,Nrap,Tcap,Xirp1,Sgcb,Sgcd,Pdlim5,Cavin4,Nebl,Sorbs2</t>
  </si>
  <si>
    <t>22/652</t>
  </si>
  <si>
    <t>12632,13009,14784,17906,17929,18175,20202,20411,21393,21916,22003,22437,24131,59006,68016,68760,72333,74103,75454,104027,118449,234214</t>
  </si>
  <si>
    <t>Cfl2,Csrp3,Grb2,Myl2,Myom1,Nrap,S100a9,Sorbs1,Tcap,Tmod1,Tpm1,Xirp1,Ldb3,Myoz2,Cavin4,Synpo2l,Palld,Nebl,Phpt1,Synpo,Synpo2,Sorbs2</t>
  </si>
  <si>
    <t>23/734</t>
  </si>
  <si>
    <t>12632,13009,14784,17906,17929,18175,20202,20411,21393,21916,22003,22437,24052,24131,59006,68016,68760,72333,74103,75454,104027,118449,234214</t>
  </si>
  <si>
    <t>Cfl2,Csrp3,Grb2,Myl2,Myom1,Nrap,S100a9,Sorbs1,Tcap,Tmod1,Tpm1,Xirp1,Sgcd,Ldb3,Myoz2,Cavin4,Synpo2l,Palld,Nebl,Phpt1,Synpo,Synpo2,Sorbs2</t>
  </si>
  <si>
    <t>GO:0055006</t>
  </si>
  <si>
    <t>cardiac cell development</t>
  </si>
  <si>
    <t>12/105</t>
  </si>
  <si>
    <t>GO:0048738</t>
  </si>
  <si>
    <t>cardiac muscle tissue development</t>
  </si>
  <si>
    <t>15/260</t>
  </si>
  <si>
    <t>13009,17897,17906,17929,18175,21393,22003,22437,24051,24052,24053,56376,68016,74103,234214</t>
  </si>
  <si>
    <t>Csrp3,Myl3,Myl2,Myom1,Nrap,Tcap,Tpm1,Xirp1,Sgcb,Sgcd,Sgcg,Pdlim5,Cavin4,Nebl,Sorbs2</t>
  </si>
  <si>
    <t>21/679</t>
  </si>
  <si>
    <t>12632,13009,13346,14784,17906,17929,18175,20411,21393,21916,22003,22437,24131,50530,59006,68016,68760,74103,104027,118449,234214</t>
  </si>
  <si>
    <t>Cfl2,Csrp3,Des,Grb2,Myl2,Myom1,Nrap,Sorbs1,Tcap,Tmod1,Tpm1,Xirp1,Ldb3,Mfap5,Myoz2,Cavin4,Synpo2l,Nebl,Synpo,Synpo2,Sorbs2</t>
  </si>
  <si>
    <t>GO:0055007</t>
  </si>
  <si>
    <t>cardiac muscle cell differentiation</t>
  </si>
  <si>
    <t>12/142</t>
  </si>
  <si>
    <t>GO:0007507</t>
  </si>
  <si>
    <t>heart development</t>
  </si>
  <si>
    <t>19/620</t>
  </si>
  <si>
    <t>13009,17897,17906,17929,17938,18175,21393,21825,22003,22437,24051,24052,24053,29818,56376,68016,68760,74103,234214</t>
  </si>
  <si>
    <t>Csrp3,Myl3,Myl2,Myom1,Naca,Nrap,Tcap,Thbs1,Tpm1,Xirp1,Sgcb,Sgcd,Sgcg,Hspb7,Pdlim5,Cavin4,Synpo2l,Nebl,Sorbs2</t>
  </si>
  <si>
    <t>GO:0055003</t>
  </si>
  <si>
    <t>cardiac myofibril assembly</t>
  </si>
  <si>
    <t>7/26</t>
  </si>
  <si>
    <t>13009,17906,17929,18175,21393,68016,74103</t>
  </si>
  <si>
    <t>Csrp3,Myl2,Myom1,Nrap,Tcap,Cavin4,Nebl</t>
  </si>
  <si>
    <t>GO:0035051</t>
  </si>
  <si>
    <t>cardiocyte differentiation</t>
  </si>
  <si>
    <t>12/183</t>
  </si>
  <si>
    <t>GO:0048747</t>
  </si>
  <si>
    <t>muscle fiber development</t>
  </si>
  <si>
    <t>9/82</t>
  </si>
  <si>
    <t>17906,17929,17938,18175,21393,22223,24051,24052,74103</t>
  </si>
  <si>
    <t>Myl2,Myom1,Naca,Nrap,Tcap,Uchl1,Sgcb,Sgcd,Nebl</t>
  </si>
  <si>
    <t>14/404</t>
  </si>
  <si>
    <t>12632,14784,17929,18175,20411,21393,21916,22003,22437,68760,74103,104027,118449,234214</t>
  </si>
  <si>
    <t>Cfl2,Grb2,Myom1,Nrap,Sorbs1,Tcap,Tmod1,Tpm1,Xirp1,Synpo2l,Nebl,Synpo,Synpo2,Sorbs2</t>
  </si>
  <si>
    <t>GO:0045214</t>
  </si>
  <si>
    <t>sarcomere organization</t>
  </si>
  <si>
    <t>7/49</t>
  </si>
  <si>
    <t>12632,17929,21393,22437,24131,59006,68760</t>
  </si>
  <si>
    <t>Cfl2,Myom1,Tcap,Xirp1,Ldb3,Myoz2,Synpo2l</t>
  </si>
  <si>
    <t>GO:0070925</t>
  </si>
  <si>
    <t>organelle assembly</t>
  </si>
  <si>
    <t>18/781</t>
  </si>
  <si>
    <t>12632,13009,17906,17929,18175,21393,21916,22437,24131,29810,59006,68016,68760,72333,74103,104027,118449,226251</t>
  </si>
  <si>
    <t>Cfl2,Csrp3,Myl2,Myom1,Nrap,Tcap,Tmod1,Xirp1,Ldb3,Bag3,Myoz2,Cavin4,Synpo2l,Palld,Nebl,Synpo,Synpo2,Ablim1</t>
  </si>
  <si>
    <t>R-MMU-390522</t>
  </si>
  <si>
    <t>Striated Muscle Contraction</t>
  </si>
  <si>
    <t>7/33</t>
  </si>
  <si>
    <t>13346,17896,17897,17906,21393,21916,22003,13009,17929,24052,56376,59006,69642,234214,17898,20411,17938,21825,22437,68760,24053,12858,11450,17319,12833,12834,14784</t>
  </si>
  <si>
    <t>Des,Myl4,Myl3,Myl2,Tcap,Tmod1,Tpm1,Csrp3,Myom1,Sgcd,Pdlim5,Myoz2,Mlip,Sorbs2,Myl7,Sorbs1,Naca,Thbs1,Xirp1,Synpo2l,Sgcg,Cox5a,Adipoq,Mif,Col6a1,Col6a2,Grb2</t>
  </si>
  <si>
    <t>13346,17896,17897,17906,21393,21916,22003</t>
  </si>
  <si>
    <t>Des,Myl4,Myl3,Myl2,Tcap,Tmod1,Tpm1</t>
  </si>
  <si>
    <t>GO:0003012</t>
  </si>
  <si>
    <t>muscle system process</t>
  </si>
  <si>
    <t>13/389</t>
  </si>
  <si>
    <t>13009,17896,17897,17906,17929,21393,21916,22003,24052,56376,59006,69642,234214</t>
  </si>
  <si>
    <t>Csrp3,Myl4,Myl3,Myl2,Myom1,Tcap,Tmod1,Tpm1,Sgcd,Pdlim5,Myoz2,Mlip,Sorbs2</t>
  </si>
  <si>
    <t>R-MMU-397014</t>
  </si>
  <si>
    <t>Muscle contraction</t>
  </si>
  <si>
    <t>9/184</t>
  </si>
  <si>
    <t>13346,17896,17897,17898,17906,20411,21393,21916,22003</t>
  </si>
  <si>
    <t>Des,Myl4,Myl3,Myl7,Myl2,Sorbs1,Tcap,Tmod1,Tpm1</t>
  </si>
  <si>
    <t>GO:0060048</t>
  </si>
  <si>
    <t>cardiac muscle contraction</t>
  </si>
  <si>
    <t>7/123</t>
  </si>
  <si>
    <t>13009,17896,17897,17906,21393,22003,24052</t>
  </si>
  <si>
    <t>Csrp3,Myl4,Myl3,Myl2,Tcap,Tpm1,Sgcd</t>
  </si>
  <si>
    <t>9/278</t>
  </si>
  <si>
    <t>17897,17906,17929,17938,21393,21825,22003,22437,68760</t>
  </si>
  <si>
    <t>Myl3,Myl2,Myom1,Naca,Tcap,Thbs1,Tpm1,Xirp1,Synpo2l</t>
  </si>
  <si>
    <t>GO:0006936</t>
  </si>
  <si>
    <t>muscle contraction</t>
  </si>
  <si>
    <t>9/285</t>
  </si>
  <si>
    <t>13009,17896,17897,17906,17929,21393,21916,22003,24052</t>
  </si>
  <si>
    <t>Csrp3,Myl4,Myl3,Myl2,Myom1,Tcap,Tmod1,Tpm1,Sgcd</t>
  </si>
  <si>
    <t>GO:0060047</t>
  </si>
  <si>
    <t>heart contraction</t>
  </si>
  <si>
    <t>8/213</t>
  </si>
  <si>
    <t>13009,17896,17897,17906,21393,22003,24052,24053</t>
  </si>
  <si>
    <t>Csrp3,Myl4,Myl3,Myl2,Tcap,Tpm1,Sgcd,Sgcg</t>
  </si>
  <si>
    <t>GO:0003015</t>
  </si>
  <si>
    <t>heart process</t>
  </si>
  <si>
    <t>8/221</t>
  </si>
  <si>
    <t>GO:0006941</t>
  </si>
  <si>
    <t>striated muscle contraction</t>
  </si>
  <si>
    <t>7/156</t>
  </si>
  <si>
    <t>GO:0002026</t>
  </si>
  <si>
    <t>regulation of the force of heart contraction</t>
  </si>
  <si>
    <t>4/32</t>
  </si>
  <si>
    <t>13009,17896,17897,17906</t>
  </si>
  <si>
    <t>Csrp3,Myl4,Myl3,Myl2</t>
  </si>
  <si>
    <t>GO:0055008</t>
  </si>
  <si>
    <t>cardiac muscle tissue morphogenesis</t>
  </si>
  <si>
    <t>5/76</t>
  </si>
  <si>
    <t>17897,17906,17929,21393,22003</t>
  </si>
  <si>
    <t>Myl3,Myl2,Myom1,Tcap,Tpm1</t>
  </si>
  <si>
    <t>mmu04260</t>
  </si>
  <si>
    <t>Cardiac muscle contraction</t>
  </si>
  <si>
    <t>5/78</t>
  </si>
  <si>
    <t>12858,17896,17897,17906,22003</t>
  </si>
  <si>
    <t>Cox5a,Myl4,Myl3,Myl2,Tpm1</t>
  </si>
  <si>
    <t>GO:0008015</t>
  </si>
  <si>
    <t>blood circulation</t>
  </si>
  <si>
    <t>10/481</t>
  </si>
  <si>
    <t>11450,13009,17319,17896,17897,17906,21393,22003,24052,24053</t>
  </si>
  <si>
    <t>Adipoq,Csrp3,Mif,Myl4,Myl3,Myl2,Tcap,Tpm1,Sgcd,Sgcg</t>
  </si>
  <si>
    <t>GO:0003013</t>
  </si>
  <si>
    <t>circulatory system process</t>
  </si>
  <si>
    <t>10/490</t>
  </si>
  <si>
    <t>GO:0060415</t>
  </si>
  <si>
    <t>muscle tissue morphogenesis</t>
  </si>
  <si>
    <t>5/90</t>
  </si>
  <si>
    <t>GO:0048644</t>
  </si>
  <si>
    <t>muscle organ morphogenesis</t>
  </si>
  <si>
    <t>5/98</t>
  </si>
  <si>
    <t>GO:0008016</t>
  </si>
  <si>
    <t>regulation of heart contraction</t>
  </si>
  <si>
    <t>5/179</t>
  </si>
  <si>
    <t>13009,17896,17897,17906,22003</t>
  </si>
  <si>
    <t>Csrp3,Myl4,Myl3,Myl2,Tpm1</t>
  </si>
  <si>
    <t>GO:0055010</t>
  </si>
  <si>
    <t>ventricular cardiac muscle tissue morphogenesis</t>
  </si>
  <si>
    <t>17897,17906,22003</t>
  </si>
  <si>
    <t>Myl3,Myl2,Tpm1</t>
  </si>
  <si>
    <t>GO:0003229</t>
  </si>
  <si>
    <t>ventricular cardiac muscle tissue development</t>
  </si>
  <si>
    <t>3/62</t>
  </si>
  <si>
    <t>GO:1903522</t>
  </si>
  <si>
    <t>regulation of blood circulation</t>
  </si>
  <si>
    <t>mmu04261</t>
  </si>
  <si>
    <t>Adrenergic signaling in cardiomyocytes</t>
  </si>
  <si>
    <t>17896,17897,17906,22003</t>
  </si>
  <si>
    <t>Myl4,Myl3,Myl2,Tpm1</t>
  </si>
  <si>
    <t>GO:0003231</t>
  </si>
  <si>
    <t>cardiac ventricle development</t>
  </si>
  <si>
    <t>17897,17906,17938,22003</t>
  </si>
  <si>
    <t>Myl3,Myl2,Naca,Tpm1</t>
  </si>
  <si>
    <t>GO:0003208</t>
  </si>
  <si>
    <t>cardiac ventricle morphogenesis</t>
  </si>
  <si>
    <t>8/673</t>
  </si>
  <si>
    <t>12833,12834,14784,17897,17906,17929,21393,22003</t>
  </si>
  <si>
    <t>Col6a1,Col6a2,Grb2,Myl3,Myl2,Myom1,Tcap,Tpm1</t>
  </si>
  <si>
    <t>GO:0003205</t>
  </si>
  <si>
    <t>cardiac chamber development</t>
  </si>
  <si>
    <t>4/194</t>
  </si>
  <si>
    <t>GO:0044057</t>
  </si>
  <si>
    <t>regulation of system process</t>
  </si>
  <si>
    <t>7/590</t>
  </si>
  <si>
    <t>11450,13009,17896,17897,17906,22003,69642</t>
  </si>
  <si>
    <t>Adipoq,Csrp3,Myl4,Myl3,Myl2,Tpm1,Mlip</t>
  </si>
  <si>
    <t>GO:0007517</t>
  </si>
  <si>
    <t>muscle organ development</t>
  </si>
  <si>
    <t>14/425</t>
  </si>
  <si>
    <t>12632,13009,13346,14733,17897,17906,17929,17938,21393,22003,24051,26443,59006,68016</t>
  </si>
  <si>
    <t>Cfl2,Csrp3,Des,Gpc1,Myl3,Myl2,Myom1,Naca,Tcap,Tpm1,Sgcb,Psma6,Myoz2,Cavin4</t>
  </si>
  <si>
    <t>GO:0007519</t>
  </si>
  <si>
    <t>skeletal muscle tissue development</t>
  </si>
  <si>
    <t>5/198</t>
  </si>
  <si>
    <t>12632,14733,17938,26443,59006</t>
  </si>
  <si>
    <t>Cfl2,Gpc1,Naca,Psma6,Myoz2</t>
  </si>
  <si>
    <t>GO:0060538</t>
  </si>
  <si>
    <t>skeletal muscle organ development</t>
  </si>
  <si>
    <t>5/207</t>
  </si>
  <si>
    <t>mmu05410</t>
  </si>
  <si>
    <t>Hypertrophic cardiomyopathy (HCM)</t>
  </si>
  <si>
    <t>8/84</t>
  </si>
  <si>
    <t>13346,16404,17897,17906,22003,24051,24052,24053,20202,20324,20411,21825,30056,234214</t>
  </si>
  <si>
    <t>Des,Itga7,Myl3,Myl2,Tpm1,Sgcb,Sgcd,Sgcg,S100a9,Cavin2,Sorbs1,Thbs1,Timm9,Sorbs2</t>
  </si>
  <si>
    <t>13346,16404,17897,17906,22003,24051,24052,24053</t>
  </si>
  <si>
    <t>Des,Itga7,Myl3,Myl2,Tpm1,Sgcb,Sgcd,Sgcg</t>
  </si>
  <si>
    <t>mmu05414</t>
  </si>
  <si>
    <t>Dilated cardiomyopathy</t>
  </si>
  <si>
    <t>8/89</t>
  </si>
  <si>
    <t>CORUM</t>
  </si>
  <si>
    <t>CORUM:131</t>
  </si>
  <si>
    <t>Skeletal muscle sarcoglycan complex SGC, alpha-beta-gamma-delta</t>
  </si>
  <si>
    <t>3/4</t>
  </si>
  <si>
    <t>24051,24052,24053</t>
  </si>
  <si>
    <t>Sgcb,Sgcd,Sgcg</t>
  </si>
  <si>
    <t>CORUM:325</t>
  </si>
  <si>
    <t>Skeletal muscle sarcoglycan complex SGC, beta-gamma-delta-zeta</t>
  </si>
  <si>
    <t>CORUM:329</t>
  </si>
  <si>
    <t>CORUM:333</t>
  </si>
  <si>
    <t>CORUM:334</t>
  </si>
  <si>
    <t>Skeletal muscle sarcoglycan complex SGC, epsilon-beta-gamma-delta</t>
  </si>
  <si>
    <t>CORUM:347</t>
  </si>
  <si>
    <t>Sarcoglycan-sarcospan-complex SG-SPN</t>
  </si>
  <si>
    <t>3/5</t>
  </si>
  <si>
    <t>CORUM:337</t>
  </si>
  <si>
    <t>Dystrophin-sarcoglycan-syntrophin complex, skeletal muscle</t>
  </si>
  <si>
    <t>3/6</t>
  </si>
  <si>
    <t>CORUM:346</t>
  </si>
  <si>
    <t>Sarcoglycan-sarcospan-dystroglycan complex</t>
  </si>
  <si>
    <t>CORUM:349</t>
  </si>
  <si>
    <t>Sarcoglycan-sarcospan-syntrophin-dystrobrevin complex</t>
  </si>
  <si>
    <t>3/8</t>
  </si>
  <si>
    <t>mmu05412</t>
  </si>
  <si>
    <t>Arrhythmogenic right ventricular cardiomyopathy (ARVC)</t>
  </si>
  <si>
    <t>5/72</t>
  </si>
  <si>
    <t>13346,16404,24051,24052,24053</t>
  </si>
  <si>
    <t>Des,Itga7,Sgcb,Sgcd,Sgcg</t>
  </si>
  <si>
    <t>GO:0061024</t>
  </si>
  <si>
    <t>membrane organization</t>
  </si>
  <si>
    <t>9/768</t>
  </si>
  <si>
    <t>20202,20324,20411,21825,24051,24052,24053,30056,234214</t>
  </si>
  <si>
    <t>S100a9,Cavin2,Sorbs1,Thbs1,Sgcb,Sgcd,Sgcg,Timm9,Sorbs2</t>
  </si>
  <si>
    <t>8/199</t>
  </si>
  <si>
    <t>12833,12834,14784,16404,17898,17906,21825,245026,16949,69675,50530,11450,17319,12934,14733,56376,234214,15507</t>
  </si>
  <si>
    <t>Col6a1,Col6a2,Grb2,Itga7,Myl7,Myl2,Thbs1,Col6a6,Loxl1,Pxdn,Mfap5,Adipoq,Mif,Dpysl2,Gpc1,Pdlim5,Sorbs2,Hspb1</t>
  </si>
  <si>
    <t>12833,12834,14784,16404,17898,17906,21825,245026</t>
  </si>
  <si>
    <t>Col6a1,Col6a2,Grb2,Itga7,Myl7,Myl2,Thbs1,Col6a6</t>
  </si>
  <si>
    <t>R-MMU-186797</t>
  </si>
  <si>
    <t>Signaling by PDGF</t>
  </si>
  <si>
    <t>5/56</t>
  </si>
  <si>
    <t>12833,12834,14784,21825,245026</t>
  </si>
  <si>
    <t>Col6a1,Col6a2,Grb2,Thbs1,Col6a6</t>
  </si>
  <si>
    <t>R-MMU-2022090</t>
  </si>
  <si>
    <t>Assembly of collagen fibrils and other multimeric structures</t>
  </si>
  <si>
    <t>5/70</t>
  </si>
  <si>
    <t>12833,12834,16949,69675,245026</t>
  </si>
  <si>
    <t>Col6a1,Col6a2,Loxl1,Pxdn,Col6a6</t>
  </si>
  <si>
    <t>R-MMU-375165</t>
  </si>
  <si>
    <t>NCAM signaling for neurite out-growth</t>
  </si>
  <si>
    <t>4/38</t>
  </si>
  <si>
    <t>12833,12834,14784,245026</t>
  </si>
  <si>
    <t>Col6a1,Col6a2,Grb2,Col6a6</t>
  </si>
  <si>
    <t>8/288</t>
  </si>
  <si>
    <t>12833,12834,16404,16949,21825,50530,69675,245026</t>
  </si>
  <si>
    <t>Col6a1,Col6a2,Itga7,Loxl1,Thbs1,Mfap5,Pxdn,Col6a6</t>
  </si>
  <si>
    <t>5/83</t>
  </si>
  <si>
    <t>12833,12834,16404,21825,245026</t>
  </si>
  <si>
    <t>Col6a1,Col6a2,Itga7,Thbs1,Col6a6</t>
  </si>
  <si>
    <t>R-MMU-1474290</t>
  </si>
  <si>
    <t>Collagen formation</t>
  </si>
  <si>
    <t>5/99</t>
  </si>
  <si>
    <t>R-MMU-3000178</t>
  </si>
  <si>
    <t>ECM proteoglycans</t>
  </si>
  <si>
    <t>4/51</t>
  </si>
  <si>
    <t>12833,12834,16404,245026</t>
  </si>
  <si>
    <t>Col6a1,Col6a2,Itga7,Col6a6</t>
  </si>
  <si>
    <t>GO:0070208</t>
  </si>
  <si>
    <t>protein heterotrimerization</t>
  </si>
  <si>
    <t>11450,12833,12834</t>
  </si>
  <si>
    <t>Adipoq,Col6a1,Col6a2</t>
  </si>
  <si>
    <t>R-MMU-419037</t>
  </si>
  <si>
    <t>NCAM1 interactions</t>
  </si>
  <si>
    <t>3/21</t>
  </si>
  <si>
    <t>12833,12834,245026</t>
  </si>
  <si>
    <t>Col6a1,Col6a2,Col6a6</t>
  </si>
  <si>
    <t>GO:0070206</t>
  </si>
  <si>
    <t>protein trimerization</t>
  </si>
  <si>
    <t>4/63</t>
  </si>
  <si>
    <t>11450,12833,12834,17319</t>
  </si>
  <si>
    <t>Adipoq,Col6a1,Col6a2,Mif</t>
  </si>
  <si>
    <t>R-MMU-216083</t>
  </si>
  <si>
    <t>Integrin cell surface interactions</t>
  </si>
  <si>
    <t>4/78</t>
  </si>
  <si>
    <t>12833,12834,21825,245026</t>
  </si>
  <si>
    <t>Col6a1,Col6a2,Thbs1,Col6a6</t>
  </si>
  <si>
    <t>12833,12834,21825</t>
  </si>
  <si>
    <t>Col6a1,Col6a2,Thbs1</t>
  </si>
  <si>
    <t>R-MMU-8948216</t>
  </si>
  <si>
    <t>Collagen chain trimerization</t>
  </si>
  <si>
    <t>6/268</t>
  </si>
  <si>
    <t>12833,12834,12934,14733,14784,245026</t>
  </si>
  <si>
    <t>Col6a1,Col6a2,Dpysl2,Gpc1,Grb2,Col6a6</t>
  </si>
  <si>
    <t>5/215</t>
  </si>
  <si>
    <t>12833,12834,21825,56376,234214</t>
  </si>
  <si>
    <t>Col6a1,Col6a2,Thbs1,Pdlim5,Sorbs2</t>
  </si>
  <si>
    <t>R-MMU-1650814</t>
  </si>
  <si>
    <t>Collagen biosynthesis and modifying enzymes</t>
  </si>
  <si>
    <t>R-MMU-1442490</t>
  </si>
  <si>
    <t>Collagen degradation</t>
  </si>
  <si>
    <t>12833,12834,14784,16404,21825,245026</t>
  </si>
  <si>
    <t>Col6a1,Col6a2,Grb2,Itga7,Thbs1,Col6a6</t>
  </si>
  <si>
    <t>GO:0051291</t>
  </si>
  <si>
    <t>protein heterooligomerization</t>
  </si>
  <si>
    <t>4/170</t>
  </si>
  <si>
    <t>11450,12833,12834,14784</t>
  </si>
  <si>
    <t>Adipoq,Col6a1,Col6a2,Grb2</t>
  </si>
  <si>
    <t>R-MMU-9006934</t>
  </si>
  <si>
    <t>Signaling by Receptor Tyrosine Kinases</t>
  </si>
  <si>
    <t>6/403</t>
  </si>
  <si>
    <t>12833,12834,14784,15507,21825,245026</t>
  </si>
  <si>
    <t>Col6a1,Col6a2,Grb2,Hspb1,Thbs1,Col6a6</t>
  </si>
  <si>
    <t>mmu04974</t>
  </si>
  <si>
    <t>Protein digestion and absorption</t>
  </si>
  <si>
    <t>GO:0030241</t>
  </si>
  <si>
    <t>skeletal muscle myosin thick filament assembly</t>
  </si>
  <si>
    <t>3/10</t>
  </si>
  <si>
    <t>17929,21393,21916,24052</t>
  </si>
  <si>
    <t>Myom1,Tcap,Tmod1,Sgcd</t>
  </si>
  <si>
    <t>17929,21393,21916</t>
  </si>
  <si>
    <t>Myom1,Tcap,Tmod1</t>
  </si>
  <si>
    <t>GO:0071688</t>
  </si>
  <si>
    <t>striated muscle myosin thick filament assembly</t>
  </si>
  <si>
    <t>GO:0031034</t>
  </si>
  <si>
    <t>myosin filament assembly</t>
  </si>
  <si>
    <t>3/11</t>
  </si>
  <si>
    <t>GO:0031033</t>
  </si>
  <si>
    <t>myosin filament organization</t>
  </si>
  <si>
    <t>3/13</t>
  </si>
  <si>
    <t>GO:0014866</t>
  </si>
  <si>
    <t>skeletal myofibril assembly</t>
  </si>
  <si>
    <t>3/15</t>
  </si>
  <si>
    <t>GO:0048739</t>
  </si>
  <si>
    <t>cardiac muscle fiber development</t>
  </si>
  <si>
    <t>17929,21393,24052</t>
  </si>
  <si>
    <t>Myom1,Tcap,Sgcd</t>
  </si>
  <si>
    <t>GO:0032970</t>
  </si>
  <si>
    <t>regulation of actin filament-based process</t>
  </si>
  <si>
    <t>9/394</t>
  </si>
  <si>
    <t>12632,13009,14784,21916,22003,68760,75454,104027,118449,20411,21838,72333</t>
  </si>
  <si>
    <t>Cfl2,Csrp3,Grb2,Tmod1,Tpm1,Synpo2l,Phpt1,Synpo,Synpo2,Sorbs1,Thy1,Palld</t>
  </si>
  <si>
    <t>12632,13009,14784,21916,22003,68760,75454,104027,118449</t>
  </si>
  <si>
    <t>Cfl2,Csrp3,Grb2,Tmod1,Tpm1,Synpo2l,Phpt1,Synpo,Synpo2</t>
  </si>
  <si>
    <t>GO:0032956</t>
  </si>
  <si>
    <t>regulation of actin cytoskeleton organization</t>
  </si>
  <si>
    <t>8/347</t>
  </si>
  <si>
    <t>12632,14784,21916,22003,68760,75454,104027,118449</t>
  </si>
  <si>
    <t>Cfl2,Grb2,Tmod1,Tpm1,Synpo2l,Phpt1,Synpo,Synpo2</t>
  </si>
  <si>
    <t>GO:0110053</t>
  </si>
  <si>
    <t>regulation of actin filament organization</t>
  </si>
  <si>
    <t>7/261</t>
  </si>
  <si>
    <t>12632,14784,21916,22003,68760,104027,118449</t>
  </si>
  <si>
    <t>Cfl2,Grb2,Tmod1,Tpm1,Synpo2l,Synpo,Synpo2</t>
  </si>
  <si>
    <t>GO:0032233</t>
  </si>
  <si>
    <t>positive regulation of actin filament bundle assembly</t>
  </si>
  <si>
    <t>4/64</t>
  </si>
  <si>
    <t>22003,68760,104027,118449</t>
  </si>
  <si>
    <t>Tpm1,Synpo2l,Synpo,Synpo2</t>
  </si>
  <si>
    <t>GO:1902905</t>
  </si>
  <si>
    <t>positive regulation of supramolecular fiber organization</t>
  </si>
  <si>
    <t>12632,14784,22003,68760,104027,118449</t>
  </si>
  <si>
    <t>Cfl2,Grb2,Tpm1,Synpo2l,Synpo,Synpo2</t>
  </si>
  <si>
    <t>GO:0051495</t>
  </si>
  <si>
    <t>positive regulation of cytoskeleton organization</t>
  </si>
  <si>
    <t>6/221</t>
  </si>
  <si>
    <t>7/352</t>
  </si>
  <si>
    <t>GO:0051017</t>
  </si>
  <si>
    <t>actin filament bundle assembly</t>
  </si>
  <si>
    <t>5/168</t>
  </si>
  <si>
    <t>20411,22003,68760,104027,118449</t>
  </si>
  <si>
    <t>Sorbs1,Tpm1,Synpo2l,Synpo,Synpo2</t>
  </si>
  <si>
    <t>GO:0061572</t>
  </si>
  <si>
    <t>actin filament bundle organization</t>
  </si>
  <si>
    <t>5/171</t>
  </si>
  <si>
    <t>GO:0030038</t>
  </si>
  <si>
    <t>contractile actin filament bundle assembly</t>
  </si>
  <si>
    <t>20411,22003,68760,104027</t>
  </si>
  <si>
    <t>Sorbs1,Tpm1,Synpo2l,Synpo</t>
  </si>
  <si>
    <t>GO:0032231</t>
  </si>
  <si>
    <t>regulation of actin filament bundle assembly</t>
  </si>
  <si>
    <t>GO:0043149</t>
  </si>
  <si>
    <t>stress fiber assembly</t>
  </si>
  <si>
    <t>GO:0030834</t>
  </si>
  <si>
    <t>regulation of actin filament depolymerization</t>
  </si>
  <si>
    <t>12632,21916,22003</t>
  </si>
  <si>
    <t>Cfl2,Tmod1,Tpm1</t>
  </si>
  <si>
    <t>GO:0051493</t>
  </si>
  <si>
    <t>regulation of cytoskeleton organization</t>
  </si>
  <si>
    <t>8/537</t>
  </si>
  <si>
    <t>GO:0030042</t>
  </si>
  <si>
    <t>actin filament depolymerization</t>
  </si>
  <si>
    <t>GO:0044089</t>
  </si>
  <si>
    <t>positive regulation of cellular component biogenesis</t>
  </si>
  <si>
    <t>7/532</t>
  </si>
  <si>
    <t>14784,21838,22003,68760,72333,104027,118449</t>
  </si>
  <si>
    <t>Grb2,Thy1,Tpm1,Synpo2l,Palld,Synpo,Synpo2</t>
  </si>
  <si>
    <t>GO:0051492</t>
  </si>
  <si>
    <t>regulation of stress fiber assembly</t>
  </si>
  <si>
    <t>22003,68760,104027</t>
  </si>
  <si>
    <t>Tpm1,Synpo2l,Synpo</t>
  </si>
  <si>
    <t>GO:1901879</t>
  </si>
  <si>
    <t>regulation of protein depolymerization</t>
  </si>
  <si>
    <t>GO:0008064</t>
  </si>
  <si>
    <t>regulation of actin polymerization or depolymerization</t>
  </si>
  <si>
    <t>12632,14784,21916,22003</t>
  </si>
  <si>
    <t>Cfl2,Grb2,Tmod1,Tpm1</t>
  </si>
  <si>
    <t>GO:0030832</t>
  </si>
  <si>
    <t>regulation of actin filament length</t>
  </si>
  <si>
    <t>4/184</t>
  </si>
  <si>
    <t>GO:0110020</t>
  </si>
  <si>
    <t>regulation of actomyosin structure organization</t>
  </si>
  <si>
    <t>GO:0008154</t>
  </si>
  <si>
    <t>actin polymerization or depolymerization</t>
  </si>
  <si>
    <t>4/206</t>
  </si>
  <si>
    <t>GO:0010638</t>
  </si>
  <si>
    <t>positive regulation of organelle organization</t>
  </si>
  <si>
    <t>7/597</t>
  </si>
  <si>
    <t>12632,14784,22003,68760,72333,104027,118449</t>
  </si>
  <si>
    <t>Cfl2,Grb2,Tpm1,Synpo2l,Palld,Synpo,Synpo2</t>
  </si>
  <si>
    <t>GO:0010828</t>
  </si>
  <si>
    <t>positive regulation of glucose transmembrane transport</t>
  </si>
  <si>
    <t>11450,11636,17319,20411,17929,12856,21838,14077,57435,12858,27357,76824,27273,14733,14784,15507,21825,17938</t>
  </si>
  <si>
    <t>Adipoq,Ak1,Mif,Sorbs1,Myom1,Cox17,Thy1,Fabp3,Plin4,Cox5a,Gyg,Mtfr1l,Pdk4,Gpc1,Grb2,Hspb1,Thbs1,Naca</t>
  </si>
  <si>
    <t>11450,11636,17319,20411</t>
  </si>
  <si>
    <t>Adipoq,Ak1,Mif,Sorbs1</t>
  </si>
  <si>
    <t>GO:0010737</t>
  </si>
  <si>
    <t>protein kinase A signaling</t>
  </si>
  <si>
    <t>3/33</t>
  </si>
  <si>
    <t>11450,17319,17929</t>
  </si>
  <si>
    <t>Adipoq,Mif,Myom1</t>
  </si>
  <si>
    <t>GO:0034764</t>
  </si>
  <si>
    <t>positive regulation of transmembrane transport</t>
  </si>
  <si>
    <t>6/229</t>
  </si>
  <si>
    <t>11450,11636,12856,17319,20411,21838</t>
  </si>
  <si>
    <t>Adipoq,Ak1,Cox17,Mif,Sorbs1,Thy1</t>
  </si>
  <si>
    <t>mmu03320</t>
  </si>
  <si>
    <t>PPAR signaling pathway</t>
  </si>
  <si>
    <t>4/85</t>
  </si>
  <si>
    <t>11450,14077,20411,57435</t>
  </si>
  <si>
    <t>Adipoq,Fabp3,Sorbs1,Plin4</t>
  </si>
  <si>
    <t>GO:0010827</t>
  </si>
  <si>
    <t>regulation of glucose transmembrane transport</t>
  </si>
  <si>
    <t>4/87</t>
  </si>
  <si>
    <t>GO:0046326</t>
  </si>
  <si>
    <t>positive regulation of glucose import</t>
  </si>
  <si>
    <t>3/41</t>
  </si>
  <si>
    <t>11450,17319,20411</t>
  </si>
  <si>
    <t>Adipoq,Mif,Sorbs1</t>
  </si>
  <si>
    <t>GO:1904659</t>
  </si>
  <si>
    <t>glucose transmembrane transport</t>
  </si>
  <si>
    <t>GO:0008645</t>
  </si>
  <si>
    <t>hexose transmembrane transport</t>
  </si>
  <si>
    <t>4/110</t>
  </si>
  <si>
    <t>GO:0015749</t>
  </si>
  <si>
    <t>monosaccharide transmembrane transport</t>
  </si>
  <si>
    <t>4/112</t>
  </si>
  <si>
    <t>GO:0034219</t>
  </si>
  <si>
    <t>carbohydrate transmembrane transport</t>
  </si>
  <si>
    <t>4/113</t>
  </si>
  <si>
    <t>GO:0046324</t>
  </si>
  <si>
    <t>regulation of glucose import</t>
  </si>
  <si>
    <t>GO:0008643</t>
  </si>
  <si>
    <t>carbohydrate transport</t>
  </si>
  <si>
    <t>4/149</t>
  </si>
  <si>
    <t>12856,12858,17319,20411,27357,76824</t>
  </si>
  <si>
    <t>Cox17,Cox5a,Mif,Sorbs1,Gyg,Mtfr1l</t>
  </si>
  <si>
    <t>GO:0046323</t>
  </si>
  <si>
    <t>glucose import</t>
  </si>
  <si>
    <t>3/76</t>
  </si>
  <si>
    <t>GO:0019217</t>
  </si>
  <si>
    <t>regulation of fatty acid metabolic process</t>
  </si>
  <si>
    <t>11450,14077,27273</t>
  </si>
  <si>
    <t>Adipoq,Fabp3,Pdk4</t>
  </si>
  <si>
    <t>GO:0006109</t>
  </si>
  <si>
    <t>regulation of carbohydrate metabolic process</t>
  </si>
  <si>
    <t>4/178</t>
  </si>
  <si>
    <t>11450,17319,20411,27273</t>
  </si>
  <si>
    <t>Adipoq,Mif,Sorbs1,Pdk4</t>
  </si>
  <si>
    <t>GO:0007169</t>
  </si>
  <si>
    <t>transmembrane receptor protein tyrosine kinase signaling pathway</t>
  </si>
  <si>
    <t>7/553</t>
  </si>
  <si>
    <t>11450,14733,14784,15507,20411,21825,27273</t>
  </si>
  <si>
    <t>Adipoq,Gpc1,Grb2,Hspb1,Sorbs1,Thbs1,Pdk4</t>
  </si>
  <si>
    <t>GO:0034762</t>
  </si>
  <si>
    <t>regulation of transmembrane transport</t>
  </si>
  <si>
    <t>7/557</t>
  </si>
  <si>
    <t>11450,11636,12856,17319,20411,21825,21838</t>
  </si>
  <si>
    <t>Adipoq,Ak1,Cox17,Mif,Sorbs1,Thbs1,Thy1</t>
  </si>
  <si>
    <t>GO:0032869</t>
  </si>
  <si>
    <t>cellular response to insulin stimulus</t>
  </si>
  <si>
    <t>11450,14784,20411,27273</t>
  </si>
  <si>
    <t>Adipoq,Grb2,Sorbs1,Pdk4</t>
  </si>
  <si>
    <t>GO:0019395</t>
  </si>
  <si>
    <t>fatty acid oxidation</t>
  </si>
  <si>
    <t>GO:0034440</t>
  </si>
  <si>
    <t>lipid oxidation</t>
  </si>
  <si>
    <t>GO:0014812</t>
  </si>
  <si>
    <t>muscle cell migration</t>
  </si>
  <si>
    <t>11450,17319,17938</t>
  </si>
  <si>
    <t>Adipoq,Mif,Naca</t>
  </si>
  <si>
    <t>GO:0003300</t>
  </si>
  <si>
    <t>cardiac muscle hypertrophy</t>
  </si>
  <si>
    <t>5/101</t>
  </si>
  <si>
    <t>13009,21393,56376,69642,234214,59006</t>
  </si>
  <si>
    <t>Csrp3,Tcap,Pdlim5,Mlip,Sorbs2,Myoz2</t>
  </si>
  <si>
    <t>13009,21393,56376,69642,234214</t>
  </si>
  <si>
    <t>Csrp3,Tcap,Pdlim5,Mlip,Sorbs2</t>
  </si>
  <si>
    <t>GO:0014897</t>
  </si>
  <si>
    <t>striated muscle hypertrophy</t>
  </si>
  <si>
    <t>5/105</t>
  </si>
  <si>
    <t>GO:0014896</t>
  </si>
  <si>
    <t>muscle hypertrophy</t>
  </si>
  <si>
    <t>5/107</t>
  </si>
  <si>
    <t>GO:0014888</t>
  </si>
  <si>
    <t>striated muscle adaptation</t>
  </si>
  <si>
    <t>3/50</t>
  </si>
  <si>
    <t>21393,59006,69642</t>
  </si>
  <si>
    <t>Tcap,Myoz2,Mlip</t>
  </si>
  <si>
    <t>GO:0010758</t>
  </si>
  <si>
    <t>regulation of macrophage chemotaxis</t>
  </si>
  <si>
    <t>3/30</t>
  </si>
  <si>
    <t>13202,17319,21825,14077,12934,11450,15507,20202,58916,68810,226251,21838,22003,22223,118449,12856</t>
  </si>
  <si>
    <t>Ddt,Mif,Thbs1,Fabp3,Dpysl2,Adipoq,Hspb1,S100a9,Myot,Nexn,Ablim1,Thy1,Tpm1,Uchl1,Synpo2,Cox17</t>
  </si>
  <si>
    <t>13202,17319,21825</t>
  </si>
  <si>
    <t>Ddt,Mif,Thbs1</t>
  </si>
  <si>
    <t>GO:2000191</t>
  </si>
  <si>
    <t>regulation of fatty acid transport</t>
  </si>
  <si>
    <t>14077,17319,21825</t>
  </si>
  <si>
    <t>Fabp3,Mif,Thbs1</t>
  </si>
  <si>
    <t>GO:0032890</t>
  </si>
  <si>
    <t>regulation of organic acid transport</t>
  </si>
  <si>
    <t>12934,14077,17319,21825</t>
  </si>
  <si>
    <t>Dpysl2,Fabp3,Mif,Thbs1</t>
  </si>
  <si>
    <t>GO:0032680</t>
  </si>
  <si>
    <t>regulation of tumor necrosis factor production</t>
  </si>
  <si>
    <t>11450,13202,15507,17319,21825</t>
  </si>
  <si>
    <t>Adipoq,Ddt,Hspb1,Mif,Thbs1</t>
  </si>
  <si>
    <t>GO:0032640</t>
  </si>
  <si>
    <t>tumor necrosis factor production</t>
  </si>
  <si>
    <t>5/156</t>
  </si>
  <si>
    <t>GO:1903555</t>
  </si>
  <si>
    <t>regulation of tumor necrosis factor superfamily cytokine production</t>
  </si>
  <si>
    <t>5/157</t>
  </si>
  <si>
    <t>GO:1905521</t>
  </si>
  <si>
    <t>regulation of macrophage migration</t>
  </si>
  <si>
    <t>GO:0071706</t>
  </si>
  <si>
    <t>tumor necrosis factor superfamily cytokine production</t>
  </si>
  <si>
    <t>5/159</t>
  </si>
  <si>
    <t>GO:0032760</t>
  </si>
  <si>
    <t>positive regulation of tumor necrosis factor production</t>
  </si>
  <si>
    <t>4/92</t>
  </si>
  <si>
    <t>13202,15507,17319,21825</t>
  </si>
  <si>
    <t>Ddt,Hspb1,Mif,Thbs1</t>
  </si>
  <si>
    <t>GO:1903557</t>
  </si>
  <si>
    <t>positive regulation of tumor necrosis factor superfamily cytokine production</t>
  </si>
  <si>
    <t>4/93</t>
  </si>
  <si>
    <t>9/584</t>
  </si>
  <si>
    <t>12934,13202,15507,17319,20202,21825,58916,68810,226251</t>
  </si>
  <si>
    <t>Dpysl2,Ddt,Hspb1,Mif,S100a9,Thbs1,Myot,Nexn,Ablim1</t>
  </si>
  <si>
    <t>9/587</t>
  </si>
  <si>
    <t>GO:0048246</t>
  </si>
  <si>
    <t>macrophage chemotaxis</t>
  </si>
  <si>
    <t>6/265</t>
  </si>
  <si>
    <t>11450,13202,17319,21825,21838,22003</t>
  </si>
  <si>
    <t>Adipoq,Ddt,Mif,Thbs1,Thy1,Tpm1</t>
  </si>
  <si>
    <t>6/278</t>
  </si>
  <si>
    <t>GO:0032892</t>
  </si>
  <si>
    <t>positive regulation of organic acid transport</t>
  </si>
  <si>
    <t>12934,14077,17319</t>
  </si>
  <si>
    <t>Dpysl2,Fabp3,Mif</t>
  </si>
  <si>
    <t>GO:1905517</t>
  </si>
  <si>
    <t>macrophage migration</t>
  </si>
  <si>
    <t>GO:0032368</t>
  </si>
  <si>
    <t>regulation of lipid transport</t>
  </si>
  <si>
    <t>4/114</t>
  </si>
  <si>
    <t>11450,14077,17319,21825</t>
  </si>
  <si>
    <t>Adipoq,Fabp3,Mif,Thbs1</t>
  </si>
  <si>
    <t>GO:0044070</t>
  </si>
  <si>
    <t>regulation of anion transport</t>
  </si>
  <si>
    <t>GO:0050922</t>
  </si>
  <si>
    <t>negative regulation of chemotaxis</t>
  </si>
  <si>
    <t>GO:0015909</t>
  </si>
  <si>
    <t>long-chain fatty acid transport</t>
  </si>
  <si>
    <t>6/329</t>
  </si>
  <si>
    <t>GO:1903793</t>
  </si>
  <si>
    <t>positive regulation of anion transport</t>
  </si>
  <si>
    <t>GO:1905952</t>
  </si>
  <si>
    <t>regulation of lipid localization</t>
  </si>
  <si>
    <t>4/144</t>
  </si>
  <si>
    <t>GO:0032370</t>
  </si>
  <si>
    <t>positive regulation of lipid transport</t>
  </si>
  <si>
    <t>11450,14077,17319</t>
  </si>
  <si>
    <t>Adipoq,Fabp3,Mif</t>
  </si>
  <si>
    <t>GO:1903036</t>
  </si>
  <si>
    <t>positive regulation of response to wounding</t>
  </si>
  <si>
    <t>17319,20202,21825</t>
  </si>
  <si>
    <t>Mif,S100a9,Thbs1</t>
  </si>
  <si>
    <t>GO:0015908</t>
  </si>
  <si>
    <t>fatty acid transport</t>
  </si>
  <si>
    <t>3/87</t>
  </si>
  <si>
    <t>GO:1905954</t>
  </si>
  <si>
    <t>positive regulation of lipid localization</t>
  </si>
  <si>
    <t>5/299</t>
  </si>
  <si>
    <t>13202,15507,17319,20202,21825</t>
  </si>
  <si>
    <t>Ddt,Hspb1,Mif,S100a9,Thbs1</t>
  </si>
  <si>
    <t>GO:0071900</t>
  </si>
  <si>
    <t>regulation of protein serine/threonine kinase activity</t>
  </si>
  <si>
    <t>6/427</t>
  </si>
  <si>
    <t>11450,17319,21825,21838,22223,118449</t>
  </si>
  <si>
    <t>Adipoq,Mif,Thbs1,Thy1,Uchl1,Synpo2</t>
  </si>
  <si>
    <t>GO:0032103</t>
  </si>
  <si>
    <t>positive regulation of response to external stimulus</t>
  </si>
  <si>
    <t>5/305</t>
  </si>
  <si>
    <t>GO:0002685</t>
  </si>
  <si>
    <t>regulation of leukocyte migration</t>
  </si>
  <si>
    <t>4/196</t>
  </si>
  <si>
    <t>13202,17319,21825,21838</t>
  </si>
  <si>
    <t>Ddt,Mif,Thbs1,Thy1</t>
  </si>
  <si>
    <t>GO:0043270</t>
  </si>
  <si>
    <t>positive regulation of ion transport</t>
  </si>
  <si>
    <t>5/317</t>
  </si>
  <si>
    <t>12856,12934,14077,17319,21838</t>
  </si>
  <si>
    <t>Cox17,Dpysl2,Fabp3,Mif,Thy1</t>
  </si>
  <si>
    <t>4/203</t>
  </si>
  <si>
    <t>13202,17319,20202,21825</t>
  </si>
  <si>
    <t>Ddt,Mif,S100a9,Thbs1</t>
  </si>
  <si>
    <t>R-MMU-445355</t>
  </si>
  <si>
    <t>Smooth Muscle Contraction</t>
  </si>
  <si>
    <t>17898,20411,22003,21838,234214</t>
  </si>
  <si>
    <t>Myl7,Sorbs1,Tpm1,Thy1,Sorbs2</t>
  </si>
  <si>
    <t>17898,20411,22003</t>
  </si>
  <si>
    <t>Myl7,Sorbs1,Tpm1</t>
  </si>
  <si>
    <t>20411,21838,234214</t>
  </si>
  <si>
    <t>Sorbs1,Thy1,Sorbs2</t>
  </si>
  <si>
    <t>GO:0010664</t>
  </si>
  <si>
    <t>negative regulation of striated muscle cell apoptotic process</t>
  </si>
  <si>
    <t>3/34</t>
  </si>
  <si>
    <t>17938,29810,243912</t>
  </si>
  <si>
    <t>Naca,Bag3,Hspb6</t>
  </si>
  <si>
    <t>GO:0010656</t>
  </si>
  <si>
    <t>negative regulation of muscle cell apoptotic process</t>
  </si>
  <si>
    <t>GO:0010662</t>
  </si>
  <si>
    <t>regulation of striated muscle cell apoptotic process</t>
  </si>
  <si>
    <t>GO:0010658</t>
  </si>
  <si>
    <t>striated muscle cell apoptotic process</t>
  </si>
  <si>
    <t>GO:0010660</t>
  </si>
  <si>
    <t>regulation of muscle cell apoptotic process</t>
  </si>
  <si>
    <t>GO:0010657</t>
  </si>
  <si>
    <t>muscle cell apoptotic process</t>
  </si>
  <si>
    <t>3/103</t>
  </si>
  <si>
    <t>10/720</t>
  </si>
  <si>
    <t>11450,16404,20202,21838,54132,56376,58916,68810,72333,74202,12833,12834,12934,22223,226251,17319</t>
  </si>
  <si>
    <t>Adipoq,Itga7,S100a9,Thy1,Pdlim1,Pdlim5,Myot,Nexn,Palld,Fblim1,Col6a1,Col6a2,Dpysl2,Uchl1,Ablim1,Mif</t>
  </si>
  <si>
    <t>11450,16404,20202,21838,54132,56376,58916,68810,72333,74202</t>
  </si>
  <si>
    <t>Adipoq,Itga7,S100a9,Thy1,Pdlim1,Pdlim5,Myot,Nexn,Palld,Fblim1</t>
  </si>
  <si>
    <t>10/783</t>
  </si>
  <si>
    <t>12833,12834,12934,21838,22223,56376,58916,68810,72333,226251</t>
  </si>
  <si>
    <t>Col6a1,Col6a2,Dpysl2,Thy1,Uchl1,Pdlim5,Myot,Nexn,Palld,Ablim1</t>
  </si>
  <si>
    <t>12934,17319,21838,22223,58916,68810,226251</t>
  </si>
  <si>
    <t>Dpysl2,Mif,Thy1,Uchl1,Myot,Nexn,Ablim1</t>
  </si>
  <si>
    <t>11450,58916,68810,72333</t>
  </si>
  <si>
    <t>Adipoq,Myot,Nexn,Palld</t>
  </si>
  <si>
    <t>15507,21825,29810,80888,13009,21393</t>
  </si>
  <si>
    <t>Hspb1,Thbs1,Bag3,Hspb8,Csrp3,Tcap</t>
  </si>
  <si>
    <t>15507,21825,29810,80888</t>
  </si>
  <si>
    <t>Hspb1,Thbs1,Bag3,Hspb8</t>
  </si>
  <si>
    <t>4/127</t>
  </si>
  <si>
    <t>GO:0009612</t>
  </si>
  <si>
    <t>response to mechanical stimulus</t>
  </si>
  <si>
    <t>4/177</t>
  </si>
  <si>
    <t>13009,21393,21825,29810</t>
  </si>
  <si>
    <t>Csrp3,Tcap,Thbs1,Bag3</t>
  </si>
  <si>
    <t>11450,16404,21838,15507,22223,75454</t>
  </si>
  <si>
    <t>Adipoq,Itga7,Thy1,Hspb1,Uchl1,Phpt1</t>
  </si>
  <si>
    <t>11450,16404,21838</t>
  </si>
  <si>
    <t>Adipoq,Itga7,Thy1</t>
  </si>
  <si>
    <t>GO:0051348</t>
  </si>
  <si>
    <t>negative regulation of transferase activity</t>
  </si>
  <si>
    <t>5/242</t>
  </si>
  <si>
    <t>11450,15507,21838,22223,75454</t>
  </si>
  <si>
    <t>Adipoq,Hspb1,Thy1,Uchl1,Phpt1</t>
  </si>
  <si>
    <t>GO:0006469</t>
  </si>
  <si>
    <t>negative regulation of protein kinase activity</t>
  </si>
  <si>
    <t>4/193</t>
  </si>
  <si>
    <t>11450,15507,21838,22223</t>
  </si>
  <si>
    <t>Adipoq,Hspb1,Thy1,Uchl1</t>
  </si>
  <si>
    <t>GO:0008543</t>
  </si>
  <si>
    <t>fibroblast growth factor receptor signaling pathway</t>
  </si>
  <si>
    <t>14733,14784,21825,22333,27273,69675</t>
  </si>
  <si>
    <t>Gpc1,Grb2,Thbs1,Vdac1,Pdk4,Pxdn</t>
  </si>
  <si>
    <t>14733,14784,21825</t>
  </si>
  <si>
    <t>Gpc1,Grb2,Thbs1</t>
  </si>
  <si>
    <t>14784,21825,22333,27273,69675</t>
  </si>
  <si>
    <t>Grb2,Thbs1,Vdac1,Pdk4,Pxdn</t>
  </si>
  <si>
    <t>GO:0044344</t>
  </si>
  <si>
    <t>cellular response to fibroblast growth factor stimulus</t>
  </si>
  <si>
    <t>GO:0071774</t>
  </si>
  <si>
    <t>response to fibroblast growth factor</t>
  </si>
  <si>
    <t>3/92</t>
  </si>
  <si>
    <t>GO:0006979</t>
  </si>
  <si>
    <t>response to oxidative stress</t>
  </si>
  <si>
    <t>11450,14782,15507,19663,21825,69675</t>
  </si>
  <si>
    <t>Adipoq,Gsr,Hspb1,Rbpms,Thbs1,Pxdn</t>
  </si>
  <si>
    <t>GO:0001764 neuron migration</t>
  </si>
  <si>
    <t>GO:0007409 axonogenesis</t>
  </si>
  <si>
    <t>Ptgds</t>
  </si>
  <si>
    <t>19215</t>
  </si>
  <si>
    <t>prostaglandin D2 synthase (brain)</t>
  </si>
  <si>
    <t>Adgrl3</t>
  </si>
  <si>
    <t>319387</t>
  </si>
  <si>
    <t>adhesion G protein-coupled receptor L3</t>
  </si>
  <si>
    <t>GO:0031987 locomotion involved in locomotory behavior;GO:0042220 response to cocaine;GO:0051965 positive regulation of synapse assembly</t>
  </si>
  <si>
    <t>Sparcl1</t>
  </si>
  <si>
    <t>13602</t>
  </si>
  <si>
    <t>SPARC-like 1</t>
  </si>
  <si>
    <t>GO:0099560 synaptic membrane adhesion;GO:0098742 cell-cell adhesion via plasma-membrane adhesion molecules;GO:0050807 regulation of synapse organization</t>
  </si>
  <si>
    <t>Adgrl1</t>
  </si>
  <si>
    <t>330814</t>
  </si>
  <si>
    <t>adhesion G protein-coupled receptor L1</t>
  </si>
  <si>
    <t>GO:0090129 positive regulation of synapse maturation;GO:0090128 regulation of synapse maturation;GO:0035584 calcium-mediated signaling using intracellular calcium source</t>
  </si>
  <si>
    <t>Nrcam</t>
  </si>
  <si>
    <t>319504</t>
  </si>
  <si>
    <t>neuronal cell adhesion molecule</t>
  </si>
  <si>
    <t>GO:0045162 clustering of voltage-gated sodium channels;GO:0031290 retinal ganglion cell axon guidance;GO:0045161 neuronal ion channel clustering</t>
  </si>
  <si>
    <t>Olfm1</t>
  </si>
  <si>
    <t>56177</t>
  </si>
  <si>
    <t>olfactomedin 1</t>
  </si>
  <si>
    <t>GO:1902430 negative regulation of amyloid-beta formation;GO:2001223 negative regulation of neuron migration;GO:1902992 negative regulation of amyloid precursor protein catabolic process</t>
  </si>
  <si>
    <t>Chl1</t>
  </si>
  <si>
    <t>12661</t>
  </si>
  <si>
    <t>cell adhesion molecule L1-like</t>
  </si>
  <si>
    <t>GO:0035640 exploration behavior;GO:0007411 axon guidance;GO:0043524 negative regulation of neuron apoptotic process</t>
  </si>
  <si>
    <t>Abcb1a</t>
  </si>
  <si>
    <t>18671</t>
  </si>
  <si>
    <t>ATP-binding cassette, sub-family B (MDR/TAP), member 1A</t>
  </si>
  <si>
    <t>GO:1904446 positive regulation of establishment of Sertoli cell barrier;GO:1904444 regulation of establishment of Sertoli cell barrier;GO:0097368 establishment of Sertoli cell barrier</t>
  </si>
  <si>
    <t>5/204</t>
  </si>
  <si>
    <t>12661,13602,319387,319504,330814</t>
  </si>
  <si>
    <t>Chl1,Sparcl1,Adgrl3,Nrcam,Adgrl1</t>
  </si>
  <si>
    <t>GO:0050807</t>
  </si>
  <si>
    <t>regulation of synapse organization</t>
  </si>
  <si>
    <t>4/266</t>
  </si>
  <si>
    <t>13602,319387,319504,330814</t>
  </si>
  <si>
    <t>Sparcl1,Adgrl3,Nrcam,Adgrl1</t>
  </si>
  <si>
    <t>GO:0050803</t>
  </si>
  <si>
    <t>regulation of synapse structure or activity</t>
  </si>
  <si>
    <t>4/276</t>
  </si>
  <si>
    <t>5/720</t>
  </si>
  <si>
    <t>4/447</t>
  </si>
  <si>
    <t>GO:0001764</t>
  </si>
  <si>
    <t>neuron migration</t>
  </si>
  <si>
    <t>3/182</t>
  </si>
  <si>
    <t>12661,56177,319387,19215</t>
  </si>
  <si>
    <t>Chl1,Olfm1,Adgrl3,Ptgds</t>
  </si>
  <si>
    <t>12661,56177,319387</t>
  </si>
  <si>
    <t>Chl1,Olfm1,Adgrl3</t>
  </si>
  <si>
    <t>GO:0007610</t>
  </si>
  <si>
    <t>behavior</t>
  </si>
  <si>
    <t>3/720</t>
  </si>
  <si>
    <t>12661,19215,319387</t>
  </si>
  <si>
    <t>Chl1,Ptgds,Adgrl3</t>
  </si>
  <si>
    <t>3/463</t>
  </si>
  <si>
    <t>12661,56177,319504</t>
  </si>
  <si>
    <t>Chl1,Olfm1,Nrcam</t>
  </si>
  <si>
    <t>3/500</t>
  </si>
  <si>
    <t>3/617</t>
  </si>
  <si>
    <t>GO:0048812</t>
  </si>
  <si>
    <t>neuron projection morphogenesis</t>
  </si>
  <si>
    <t>3/666</t>
  </si>
  <si>
    <t>GO:0120039</t>
  </si>
  <si>
    <t>plasma membrane bounded cell projection morphogenesis</t>
  </si>
  <si>
    <t>3/680</t>
  </si>
  <si>
    <t>GO:0048858</t>
  </si>
  <si>
    <t>cell projection morphogenesis</t>
  </si>
  <si>
    <t>3/683</t>
  </si>
  <si>
    <t>3/705</t>
  </si>
  <si>
    <t>3/783</t>
  </si>
  <si>
    <t>R-MMU-1442490 Collagen degradation</t>
  </si>
  <si>
    <t>GO:0032963 collagen metabolic process</t>
  </si>
  <si>
    <t>GO:0043434 response to peptide hormone</t>
  </si>
  <si>
    <t>GO:0010035 response to inorganic substanc</t>
  </si>
  <si>
    <t>Aldob</t>
  </si>
  <si>
    <t>230163</t>
  </si>
  <si>
    <t>aldolase B, fructose-bisphosphate</t>
  </si>
  <si>
    <t>GO:0061625 glycolytic process through fructose-1-phosphate;GO:0061624 fructose catabolic process to hydroxyacetone phosphate and glyceraldehyde-3-phosphate;GO:0061615 glycolytic process through fructose-6-phosphate</t>
  </si>
  <si>
    <t>Ighv1-62-3</t>
  </si>
  <si>
    <t>668549</t>
  </si>
  <si>
    <t>immunoglobulin heavy variable 1-62-3</t>
  </si>
  <si>
    <t>GO:0006958 complement activation, classical pathway;GO:0050853 B cell receptor signaling pathway;GO:0002455 humoral immune response mediated by circulating immunoglobulin</t>
  </si>
  <si>
    <t>Col5a2</t>
  </si>
  <si>
    <t>12832</t>
  </si>
  <si>
    <t>collagen, type V, alpha 2</t>
  </si>
  <si>
    <t>GO:1903225 negative regulation of endodermal cell differentiation;GO:1903224 regulation of endodermal cell differentiation;GO:2000542 negative regulation of gastrulation</t>
  </si>
  <si>
    <t>Cd5l</t>
  </si>
  <si>
    <t>11801</t>
  </si>
  <si>
    <t>CD5 antigen-like</t>
  </si>
  <si>
    <t>GO:0006954 inflammatory response;GO:0006915 apoptotic process;GO:0012501 programmed cell death</t>
  </si>
  <si>
    <t>Cpn2</t>
  </si>
  <si>
    <t>71756</t>
  </si>
  <si>
    <t>carboxypeptidase N, polypeptide 2</t>
  </si>
  <si>
    <t>Col5a1</t>
  </si>
  <si>
    <t>12831</t>
  </si>
  <si>
    <t>collagen, type V, alpha 1</t>
  </si>
  <si>
    <t>GO:1903225 negative regulation of endodermal cell differentiation;GO:0035313 wound healing, spreading of epidermal cells;GO:1903224 regulation of endodermal cell differentiation</t>
  </si>
  <si>
    <t>Serpina3m</t>
  </si>
  <si>
    <t>20717</t>
  </si>
  <si>
    <t>serine (or cysteine) peptidase inhibitor, clade A, member 3M</t>
  </si>
  <si>
    <t>GO:0010951 negative regulation of endopeptidase activity;GO:0010466 negative regulation of peptidase activity;GO:0045861 negative regulation of proteolysis</t>
  </si>
  <si>
    <t>Psap</t>
  </si>
  <si>
    <t>19156</t>
  </si>
  <si>
    <t>prosaposin</t>
  </si>
  <si>
    <t>GO:0006683 galactosylceramide catabolic process;GO:0003335 corneocyte development;GO:1905572 ganglioside GM1 transport to membrane</t>
  </si>
  <si>
    <t>Crip1</t>
  </si>
  <si>
    <t>12925</t>
  </si>
  <si>
    <t>cysteine-rich protein 1 (intestinal)</t>
  </si>
  <si>
    <t>GO:0071493 cellular response to UV-B;GO:0010224 response to UV-B;GO:0034644 cellular response to UV</t>
  </si>
  <si>
    <t>Azgp1</t>
  </si>
  <si>
    <t>12007</t>
  </si>
  <si>
    <t>alpha-2-glycoprotein 1, zinc</t>
  </si>
  <si>
    <t>GO:0001580 detection of chemical stimulus involved in sensory perception of bitter taste;GO:0050912 detection of chemical stimulus involved in sensory perception of taste;GO:0050913 sensory perception of bitter taste</t>
  </si>
  <si>
    <t>Il1rap</t>
  </si>
  <si>
    <t>16180</t>
  </si>
  <si>
    <t>interleukin 1 receptor accessory protein</t>
  </si>
  <si>
    <t>GO:0099151 regulation of postsynaptic density assembly;GO:0038172 interleukin-33-mediated signaling pathway;GO:0072602 interleukin-4 secretion</t>
  </si>
  <si>
    <t>Hdgf</t>
  </si>
  <si>
    <t>15191</t>
  </si>
  <si>
    <t>heparin binding growth factor</t>
  </si>
  <si>
    <t>GO:0098761 cellular response to interleukin-7;GO:0098760 response to interleukin-7;GO:0000122 negative regulation of transcription by RNA polymerase II</t>
  </si>
  <si>
    <t>Col3a1</t>
  </si>
  <si>
    <t>12825</t>
  </si>
  <si>
    <t>collagen, type III, alpha 1</t>
  </si>
  <si>
    <t>GO:0060414 aorta smooth muscle tissue morphogenesis;GO:2001223 negative regulation of neuron migration;GO:0035909 aorta morphogenesis</t>
  </si>
  <si>
    <t>Ctsb</t>
  </si>
  <si>
    <t>13030</t>
  </si>
  <si>
    <t>cathepsin B</t>
  </si>
  <si>
    <t>GO:0046697 decidualization;GO:0046718 viral entry into host cell;GO:0001893 maternal placenta development</t>
  </si>
  <si>
    <t>Retn</t>
  </si>
  <si>
    <t>57264</t>
  </si>
  <si>
    <t>resistin</t>
  </si>
  <si>
    <t>GO:2000872 positive regulation of progesterone secretion;GO:2000870 regulation of progesterone secretion;GO:0042701 progesterone secretion</t>
  </si>
  <si>
    <t>Rnh1</t>
  </si>
  <si>
    <t>107702</t>
  </si>
  <si>
    <t>ribonuclease/angiogenin inhibitor 1</t>
  </si>
  <si>
    <t>GO:0045765 regulation of angiogenesis;GO:0001525 angiogenesis;GO:1901342 regulation of vasculature development</t>
  </si>
  <si>
    <t>Rps21</t>
  </si>
  <si>
    <t>66481</t>
  </si>
  <si>
    <t>ribosomal protein S21</t>
  </si>
  <si>
    <t>GO:0000461 endonucleolytic cleavage to generate mature 3'-end of SSU-rRNA from (SSU-rRNA, 5.8S rRNA, LSU-rRNA);GO:0000447 endonucleolytic cleavage in ITS1 to separate SSU-rRNA from 5.8S rRNA and LSU-rRNA from tricistronic rRNA transcript (SSU-rRNA, 5.8S rRNA, LSU-rRNA);GO:0000479 endonucleolytic cleavage of tricistronic rRNA transcript (SSU-rRNA, 5.8S rRNA, LSU-rRNA)</t>
  </si>
  <si>
    <t>4/68</t>
  </si>
  <si>
    <t>12825,12831,12832,13030,19156</t>
  </si>
  <si>
    <t>Col3a1,Col5a1,Col5a2,Ctsb,Psap</t>
  </si>
  <si>
    <t>12825,12831,12832,13030</t>
  </si>
  <si>
    <t>Col3a1,Col5a1,Col5a2,Ctsb</t>
  </si>
  <si>
    <t>4/70</t>
  </si>
  <si>
    <t>12825,12831,12832</t>
  </si>
  <si>
    <t>Col3a1,Col5a1,Col5a2</t>
  </si>
  <si>
    <t>4/99</t>
  </si>
  <si>
    <t>R-MMU-8874081</t>
  </si>
  <si>
    <t>MET activates PTK2 signaling</t>
  </si>
  <si>
    <t>R-MMU-1474228</t>
  </si>
  <si>
    <t>Degradation of the extracellular matrix</t>
  </si>
  <si>
    <t>R-MMU-3000171</t>
  </si>
  <si>
    <t>Non-integrin membrane-ECM interactions</t>
  </si>
  <si>
    <t>R-MMU-8875878</t>
  </si>
  <si>
    <t>MET promotes cell motility</t>
  </si>
  <si>
    <t>3/40</t>
  </si>
  <si>
    <t>GO:0030199</t>
  </si>
  <si>
    <t>collagen fibril organization</t>
  </si>
  <si>
    <t>R-MMU-6806834</t>
  </si>
  <si>
    <t>Signaling by MET</t>
  </si>
  <si>
    <t>3/78</t>
  </si>
  <si>
    <t>GO:0043588</t>
  </si>
  <si>
    <t>skin development</t>
  </si>
  <si>
    <t>4/285</t>
  </si>
  <si>
    <t>12825,12831,12832,19156</t>
  </si>
  <si>
    <t>Col3a1,Col5a1,Col5a2,Psap</t>
  </si>
  <si>
    <t>4/288</t>
  </si>
  <si>
    <t>3/268</t>
  </si>
  <si>
    <t>GO:0030198</t>
  </si>
  <si>
    <t>extracellular matrix organization</t>
  </si>
  <si>
    <t>3/269</t>
  </si>
  <si>
    <t>GO:0043062</t>
  </si>
  <si>
    <t>extracellular structure organization</t>
  </si>
  <si>
    <t>3/313</t>
  </si>
  <si>
    <t>3/403</t>
  </si>
  <si>
    <t>3/482</t>
  </si>
  <si>
    <t>GO:0032963</t>
  </si>
  <si>
    <t>collagen metabolic process</t>
  </si>
  <si>
    <t>12831,13030,57264,19156,20717</t>
  </si>
  <si>
    <t>Col5a1,Ctsb,Retn,Psap,Serpina3m</t>
  </si>
  <si>
    <t>12831,13030,57264</t>
  </si>
  <si>
    <t>Col5a1,Ctsb,Retn</t>
  </si>
  <si>
    <t>4/525</t>
  </si>
  <si>
    <t>13030,19156,20717,57264</t>
  </si>
  <si>
    <t>Ctsb,Psap,Serpina3m,Retn</t>
  </si>
  <si>
    <t>3/449</t>
  </si>
  <si>
    <t>13030,19156,57264</t>
  </si>
  <si>
    <t>Ctsb,Psap,Retn</t>
  </si>
  <si>
    <t>3/453</t>
  </si>
  <si>
    <t>GO:0043434</t>
  </si>
  <si>
    <t>response to peptide hormone</t>
  </si>
  <si>
    <t>3/317</t>
  </si>
  <si>
    <t>20717,57264,230163</t>
  </si>
  <si>
    <t>Serpina3m,Retn,Aldob</t>
  </si>
  <si>
    <t>3/375</t>
  </si>
  <si>
    <t>GO:0010035</t>
  </si>
  <si>
    <t>response to inorganic substance</t>
  </si>
  <si>
    <t>3/492</t>
  </si>
  <si>
    <t>12925,19156,230163</t>
  </si>
  <si>
    <t>Crip1,Psap,Aldob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02576 platelet degranulation</t>
  </si>
  <si>
    <t>GO:0043062 extracellular structure organi</t>
  </si>
  <si>
    <t>GO:0002526 acute inflammatory response</t>
  </si>
  <si>
    <t>M18 PID INTEGRIN1 PATHWAY</t>
  </si>
  <si>
    <t>R-HSA-3000178 ECM proteoglycans</t>
  </si>
  <si>
    <t>hsa04610 Complement and coagulation cas</t>
  </si>
  <si>
    <t>GO:0009611 response to wounding</t>
  </si>
  <si>
    <t xml:space="preserve">R-HSA-2173782 Binding and Uptake of Ligands </t>
  </si>
  <si>
    <t>GO:0010951 negative regulation of endopep</t>
  </si>
  <si>
    <t>GO:0030203 glycosaminoglycan metabolic pr</t>
  </si>
  <si>
    <t>CORUM:6820 APOL1 complex B (APOL1, APOA1,</t>
  </si>
  <si>
    <t>GO:0071711 basement membrane organization</t>
  </si>
  <si>
    <t>R-HSA-977225 Amyloid fiber formation</t>
  </si>
  <si>
    <t>GO:0001568 blood vessel development</t>
  </si>
  <si>
    <t>GO:0050704 regulation of interleukin-1 se</t>
  </si>
  <si>
    <t>GO:0007597 blood coagulation, intrinsic p</t>
  </si>
  <si>
    <t>M16518 ST WNT CA2 CYCLIC GMP PATHWAY</t>
  </si>
  <si>
    <t>GO:0045807 positive regulation of endocyt</t>
  </si>
  <si>
    <t>GO:0070848 response to growth factor</t>
  </si>
  <si>
    <t>GO:0007584 response to nutrient</t>
  </si>
  <si>
    <t>Hp</t>
  </si>
  <si>
    <t>3240</t>
  </si>
  <si>
    <t>H. sapiens</t>
  </si>
  <si>
    <t>HP</t>
  </si>
  <si>
    <t>haptoglobin</t>
  </si>
  <si>
    <t>GO:2000296 negative regulation of hydrogen peroxide catabolic process;GO:2000295 regulation of hydrogen peroxide catabolic process;GO:0010727 negative regulation of hydrogen peroxide metabolic process</t>
  </si>
  <si>
    <t>Enzymes/Peptidases/Serine-type peptidases</t>
  </si>
  <si>
    <t>Vesicles(Approved)</t>
  </si>
  <si>
    <t>Itih4</t>
  </si>
  <si>
    <t>3700</t>
  </si>
  <si>
    <t>ITIH4</t>
  </si>
  <si>
    <t>inter-alpha-trypsin inhibitor heavy chain 4</t>
  </si>
  <si>
    <t>GO:0030212 hyaluronan metabolic process;GO:0002576 platelet degranulation;GO:0006953 acute-phase response</t>
  </si>
  <si>
    <t>(M3468)NABA ECM REGULATORS; (M5885)NABA MATRISOME ASSOCIATED; (M5889)NABA MATRISOME</t>
  </si>
  <si>
    <t>(M5934)HALLMARK XENOBIOTIC METABOLISM</t>
  </si>
  <si>
    <t>Vcam1</t>
  </si>
  <si>
    <t>7412</t>
  </si>
  <si>
    <t>VCAM1</t>
  </si>
  <si>
    <t>vascular cell adhesion molecule 1</t>
  </si>
  <si>
    <t>GO:0060945 cardiac neuron differentiation;GO:0140039 cell-cell adhesion in response to extracellular stimulus;GO:0022614 membrane to membrane docking</t>
  </si>
  <si>
    <t>CD markers</t>
  </si>
  <si>
    <t>Cell Junctions(Approved)</t>
  </si>
  <si>
    <t>Ethanol (Primary amine oxidase activity);Carvedilol (Primary amine oxidase activity);AGI-1067 (Primary amine oxidase activity)</t>
  </si>
  <si>
    <t>(M267)PID ANTHRAX PATHWAY; (M212)PID INTEGRIN5 PATHWAY; (M118)PID INTEGRIN A9B1 PATHWAY</t>
  </si>
  <si>
    <t>(M5930)HALLMARK EPITHELIAL MESENCHYMAL TRANSITION; (M5915)HALLMARK APICAL JUNCTION; (M5913)HALLMARK INTERFERON GAMMA RESPONSE</t>
  </si>
  <si>
    <t>Saa2</t>
  </si>
  <si>
    <t>6288</t>
  </si>
  <si>
    <t>SAA1</t>
  </si>
  <si>
    <t>serum amyloid A1</t>
  </si>
  <si>
    <t>GO:0050716 positive regulation of interleukin-1 secretion;GO:0050704 regulation of interleukin-1 secretion;GO:0048246 macrophage chemotaxis</t>
  </si>
  <si>
    <t>Human Serum Albumin (Heparin binding);Serum albumin iodonated (Heparin binding)</t>
  </si>
  <si>
    <t>(M264)PID TOLL ENDOGENOUS PATHWAY</t>
  </si>
  <si>
    <t>Orm1</t>
  </si>
  <si>
    <t>5004</t>
  </si>
  <si>
    <t>ORM1</t>
  </si>
  <si>
    <t>orosomucoid 1</t>
  </si>
  <si>
    <t>GO:0050718 positive regulation of interleukin-1 beta secretion;GO:1904469 positive regulation of tumor necrosis factor secretion;GO:0050716 positive regulation of interleukin-1 secretion</t>
  </si>
  <si>
    <t>Golgi apparatus;Vesicles(Approved)</t>
  </si>
  <si>
    <t>Chlorpromazine;Oxycodone;Thalidomide</t>
  </si>
  <si>
    <t>(M5905)HALLMARK ADIPOGENESIS</t>
  </si>
  <si>
    <t>Hpx</t>
  </si>
  <si>
    <t>3263</t>
  </si>
  <si>
    <t>HPX</t>
  </si>
  <si>
    <t>hemopexin</t>
  </si>
  <si>
    <t>GO:0002925 positive regulation of humoral immune response mediated by circulating immunoglobulin;GO:0060335 positive regulation of interferon-gamma-mediated signaling pathway;GO:0002923 regulation of humoral immune response mediated by circulating immunoglobulin</t>
  </si>
  <si>
    <t>(M5880)NABA ECM AFFILIATED; (M5885)NABA MATRISOME ASSOCIATED; (M5889)NABA MATRISOME</t>
  </si>
  <si>
    <t>Plg</t>
  </si>
  <si>
    <t>5340</t>
  </si>
  <si>
    <t>PLG</t>
  </si>
  <si>
    <t>plasminogen</t>
  </si>
  <si>
    <t>GO:0051919 positive regulation of fibrinolysis;GO:0051918 negative regulation of fibrinolysis;GO:0052182 modification by host of symbiont morphology or physiology via secreted substance</t>
  </si>
  <si>
    <t>Enzymes/{ENZYME proteins/Hydrolases,Peptidases/Serine-type peptidases}</t>
  </si>
  <si>
    <t>Vesicles(Uncertain)</t>
  </si>
  <si>
    <t>Alteplase (Serine-type peptidase activity);Urokinase (Serine-type peptidase activity);Reteplase (Serine-type peptidase activity);Anistreplase (Serine-type peptidase activity);Tenecteplase (Serine-type peptidase activity);Streptokinase (Serine-type peptidase activity);Tranexamic Acid (Serine-type peptidase activity);Aminocaproic Acid (Serine-type peptidase activity);Bicine (Serine-type peptidase activity);Desmoteplase (Serine-type peptidase activity);Aprotinin (Serine-type peptidase activity)</t>
  </si>
  <si>
    <t>(M165)PID SYNDECAN 4 PATHWAY; (M159)PID AMB2 NEUTROPHILS PATHWAY; (M174)PID UPA UPAR PATHWAY</t>
  </si>
  <si>
    <t>(M5919)HALLMARK HEDGEHOG SIGNALING; (M5946)HALLMARK COAGULATION; (M5934)HALLMARK XENOBIOTIC METABOLISM</t>
  </si>
  <si>
    <t>Cfb</t>
  </si>
  <si>
    <t>629</t>
  </si>
  <si>
    <t>CFB</t>
  </si>
  <si>
    <t>complement factor B</t>
  </si>
  <si>
    <t>GO:0006957 complement activation, alternative pathway;GO:0030449 regulation of complement activation;GO:2000257 regulation of protein activation cascade</t>
  </si>
  <si>
    <t>Cell Junctions;Endoplasmic reticulum;Vesicles(Approved)</t>
  </si>
  <si>
    <t>4-Guanidinobenzoic Acid (Serine-type endopeptidase activity);Diisopropylphosphono Group (Serine-type endopeptidase activity)</t>
  </si>
  <si>
    <t>(M14775)ST G ALPHA S PATHWAY; (M16518)ST WNT CA2 CYCLIC GMP PATHWAY; (M15743)ST GA12 PATHWAY</t>
  </si>
  <si>
    <t>(M5946)HALLMARK COAGULATION; (M5934)HALLMARK XENOBIOTIC METABOLISM; (M5921)HALLMARK COMPLEMENT</t>
  </si>
  <si>
    <t>Fgb</t>
  </si>
  <si>
    <t>2244</t>
  </si>
  <si>
    <t>FGB</t>
  </si>
  <si>
    <t>fibrinogen beta chain</t>
  </si>
  <si>
    <t>GO:0045907 positive regulation of vasoconstriction;GO:0043152 induction of bacterial agglutination;GO:0042730 fibrinolysis</t>
  </si>
  <si>
    <t>Endoplasmic reticulum(Enhanced)</t>
  </si>
  <si>
    <t>Sucralfate (Structural molecule activity);Alfimeprase (Structural molecule activity)</t>
  </si>
  <si>
    <t>(M169)PID INTEGRIN2 PATHWAY; (M257)PID EPHRINB REV PATHWAY; (M174)PID UPA UPAR PATHWAY</t>
  </si>
  <si>
    <t>Fga</t>
  </si>
  <si>
    <t>2243</t>
  </si>
  <si>
    <t>FGA</t>
  </si>
  <si>
    <t>fibrinogen alpha chain</t>
  </si>
  <si>
    <t>GO:0072377 blood coagulation, common pathway;GO:0045907 positive regulation of vasoconstriction;GO:0043152 induction of bacterial agglutination</t>
  </si>
  <si>
    <t>Alteplase (Structural molecule activity);Reteplase (Structural molecule activity);Anistreplase (Structural molecule activity);Tenecteplase (Structural molecule activity);Sucralfate (Structural molecule activity);Alfimeprase (Structural molecule activity);Ancrod (Structural molecule activity);EP-2104R (Structural molecule activity)</t>
  </si>
  <si>
    <t>(M5946)HALLMARK COAGULATION</t>
  </si>
  <si>
    <t>Fgg</t>
  </si>
  <si>
    <t>2266</t>
  </si>
  <si>
    <t>FGG</t>
  </si>
  <si>
    <t>fibrinogen gamma chain</t>
  </si>
  <si>
    <t>GO:0090331 negative regulation of platelet aggregation;GO:0045907 positive regulation of vasoconstriction;GO:0036345 platelet maturation</t>
  </si>
  <si>
    <t>Sucralfate (Structural molecule activity)</t>
  </si>
  <si>
    <t>Cp</t>
  </si>
  <si>
    <t>1356</t>
  </si>
  <si>
    <t>CP</t>
  </si>
  <si>
    <t>ceruloplasmin</t>
  </si>
  <si>
    <t>GO:0006879 cellular iron ion homeostasis;GO:0006825 copper ion transport;GO:0055072 iron ion homeostasis</t>
  </si>
  <si>
    <t>Enzymes/ENZYME proteins/Oxidoreductases</t>
  </si>
  <si>
    <t>Drotrecogin alfa (Ferroxidase activity)</t>
  </si>
  <si>
    <t>(M255)PID HIF1 TFPATHWAY</t>
  </si>
  <si>
    <t>(M5891)HALLMARK HYPOXIA; (M5921)HALLMARK COMPLEMENT</t>
  </si>
  <si>
    <t>Clu</t>
  </si>
  <si>
    <t>1191</t>
  </si>
  <si>
    <t>CLU</t>
  </si>
  <si>
    <t>clusterin</t>
  </si>
  <si>
    <t>GO:1905895 negative regulation of cellular response to tunicamycin;GO:1905892 negative regulation of cellular response to thapsigargin;GO:1902998 positive regulation of neurofibrillary tangle assembly</t>
  </si>
  <si>
    <t>(M254)PID MYC REPRESS PATHWAY</t>
  </si>
  <si>
    <t>(M5892)HALLMARK CHOLESTEROL HOMEOSTASIS; (M5946)HALLMARK COAGULATION; (M5902)HALLMARK APOPTOSIS</t>
  </si>
  <si>
    <t>Serpina3n</t>
  </si>
  <si>
    <t>20716</t>
  </si>
  <si>
    <t>12</t>
  </si>
  <si>
    <t>SERPINA3</t>
  </si>
  <si>
    <t>serpin family A member 3</t>
  </si>
  <si>
    <t>GO:0030277 maintenance of gastrointestinal epithelium;GO:0002576 platelet degranulation;GO:0043312 neutrophil degranulation</t>
  </si>
  <si>
    <t>(M5953)HALLMARK KRAS SIGNALING UP; (M5907)HALLMARK ESTROGEN RESPONSE LATE</t>
  </si>
  <si>
    <t>Itih3</t>
  </si>
  <si>
    <t>3699</t>
  </si>
  <si>
    <t>ITIH3</t>
  </si>
  <si>
    <t>inter-alpha-trypsin inhibitor heavy chain 3</t>
  </si>
  <si>
    <t>GO:0030212 hyaluronan metabolic process;GO:0002576 platelet degranulation;GO:1903510 mucopolysaccharide metabolic process</t>
  </si>
  <si>
    <t>(M5956)HALLMARK KRAS SIGNALING DN</t>
  </si>
  <si>
    <t>Orm2</t>
  </si>
  <si>
    <t>5005</t>
  </si>
  <si>
    <t>ORM2</t>
  </si>
  <si>
    <t>orosomucoid 2</t>
  </si>
  <si>
    <t>Apoh</t>
  </si>
  <si>
    <t>350</t>
  </si>
  <si>
    <t>APOH</t>
  </si>
  <si>
    <t>apolipoprotein H</t>
  </si>
  <si>
    <t>GO:0051918 negative regulation of fibrinolysis;GO:0051917 regulation of fibrinolysis;GO:0051006 positive regulation of lipoprotein lipase activity</t>
  </si>
  <si>
    <t>Golgi apparatus(Supported)</t>
  </si>
  <si>
    <t>LJP 1082 (Phospholipid binding)</t>
  </si>
  <si>
    <t>(M5944)HALLMARK ANGIOGENESIS</t>
  </si>
  <si>
    <t>C3</t>
  </si>
  <si>
    <t>718</t>
  </si>
  <si>
    <t>complement C3</t>
  </si>
  <si>
    <t>GO:0001798 positive regulation of type IIa hypersensitivity;GO:0001970 positive regulation of activation of membrane attack complex;GO:0002894 positive regulation of type II hypersensitivity</t>
  </si>
  <si>
    <t>Immune Globulin Human (Receptor binding);S-Hydroxycysteine (Receptor binding)</t>
  </si>
  <si>
    <t>(M119)PID ERB GENOMIC PATHWAY; (M169)PID INTEGRIN2 PATHWAY; (M200)PID ERA GENOMIC PATHWAY</t>
  </si>
  <si>
    <t>(M5946)HALLMARK COAGULATION; (M5905)HALLMARK ADIPOGENESIS; (M5945)HALLMARK HEME METABOLISM</t>
  </si>
  <si>
    <t>Ambp</t>
  </si>
  <si>
    <t>259</t>
  </si>
  <si>
    <t>AMBP</t>
  </si>
  <si>
    <t>alpha-1-microglobulin/bikunin precursor</t>
  </si>
  <si>
    <t>GO:0042167 heme catabolic process;GO:0046329 negative regulation of JNK cascade;GO:0006787 porphyrin-containing compound catabolic process</t>
  </si>
  <si>
    <t>Human Serum Albumin (Small molecule binding);Serum albumin iodonated (Small molecule binding)</t>
  </si>
  <si>
    <t>Cfh</t>
  </si>
  <si>
    <t>3075</t>
  </si>
  <si>
    <t>CFH</t>
  </si>
  <si>
    <t>complement factor H</t>
  </si>
  <si>
    <t>(M5946)HALLMARK COAGULATION; (M5953)HALLMARK KRAS SIGNALING UP; (M5921)HALLMARK COMPLEMENT</t>
  </si>
  <si>
    <t>Apoa4</t>
  </si>
  <si>
    <t>337</t>
  </si>
  <si>
    <t>APOA4</t>
  </si>
  <si>
    <t>apolipoprotein A4</t>
  </si>
  <si>
    <t>GO:0034445 negative regulation of plasma lipoprotein oxidation;GO:0034444 regulation of plasma lipoprotein oxidation;GO:0010898 positive regulation of triglyceride catabolic process</t>
  </si>
  <si>
    <t>(M5921)HALLMARK COMPLEMENT</t>
  </si>
  <si>
    <t>H2-D1</t>
  </si>
  <si>
    <t>14964</t>
  </si>
  <si>
    <t>3105</t>
  </si>
  <si>
    <t>HLA-A</t>
  </si>
  <si>
    <t>major histocompatibility complex, class I, A</t>
  </si>
  <si>
    <t>GO:0002480 antigen processing and presentation of exogenous peptide antigen via MHC class I, TAP-independent;GO:0002486 antigen processing and presentation of endogenous peptide antigen via MHC class I via ER pathway, TAP-independent;GO:0002484 antigen processing and presentation of endogenous peptide antigen via MHC class I via ER pathway</t>
  </si>
  <si>
    <t>Plasma membrane(Supported)Golgi apparatus(Approved)</t>
  </si>
  <si>
    <t>(M88)PID CD8 TCR PATHWAY; (M54)PID IL12 2PATHWAY; (M272)PID CD8 TCR DOWNSTREAM PATHWAY</t>
  </si>
  <si>
    <t>(M5950)HALLMARK ALLOGRAFT REJECTION; (M5913)HALLMARK INTERFERON GAMMA RESPONSE</t>
  </si>
  <si>
    <t>Itgb1</t>
  </si>
  <si>
    <t>3688</t>
  </si>
  <si>
    <t>ITGB1</t>
  </si>
  <si>
    <t>integrin subunit beta 1</t>
  </si>
  <si>
    <t>GO:0021943 formation of radial glial scaffolds;GO:0007161 calcium-independent cell-matrix adhesion;GO:0021932 hindbrain radial glia guided cell migration</t>
  </si>
  <si>
    <t>CD markers;Transporters</t>
  </si>
  <si>
    <t>Focal adhesion sites;Plasma membrane(Supported)Endoplasmic reticulum(Approved)</t>
  </si>
  <si>
    <t>Anti-thymocyte Globulin (Rabbit) (Virus receptor activity)</t>
  </si>
  <si>
    <t>(M11)PID PRL SIGNALING EVENTS PATHWAY; (M274)PID LYMPH ANGIOGENESIS PATHWAY; (M118)PID INTEGRIN A9B1 PATHWAY</t>
  </si>
  <si>
    <t>(M5930)HALLMARK EPITHELIAL MESENCHYMAL TRANSITION; (M5909)HALLMARK MYOGENESIS; (M5915)HALLMARK APICAL JUNCTION</t>
  </si>
  <si>
    <t>Gsn</t>
  </si>
  <si>
    <t>2934</t>
  </si>
  <si>
    <t>GSN</t>
  </si>
  <si>
    <t>gelsolin</t>
  </si>
  <si>
    <t>GO:1903906 regulation of plasma membrane raft polarization;GO:0044858 plasma membrane raft polarization;GO:0046597 negative regulation of viral entry into host cell</t>
  </si>
  <si>
    <t>Actin filaments(Supported)</t>
  </si>
  <si>
    <t>Latrunculin A (Protein domain specific binding)</t>
  </si>
  <si>
    <t>(M63)PID AVB3 OPN PATHWAY; (M266)PID NCADHERIN PATHWAY; (M127)PID ERBB1 RECEPTOR PROXIMAL PATHWAY</t>
  </si>
  <si>
    <t>(M5946)HALLMARK COAGULATION; (M5902)HALLMARK APOPTOSIS; (M5893)HALLMARK MITOTIC SPINDLE</t>
  </si>
  <si>
    <t>Nid1</t>
  </si>
  <si>
    <t>4811</t>
  </si>
  <si>
    <t>NID1</t>
  </si>
  <si>
    <t>nidogen 1</t>
  </si>
  <si>
    <t>GO:0032836 glomerular basement membrane development;GO:0032835 glomerulus development;GO:0071711 basement membrane organization</t>
  </si>
  <si>
    <t>Urokinase (Proteoglycan binding)</t>
  </si>
  <si>
    <t>(M5887)NABA BASEMENT MEMBRANES; (M18)PID INTEGRIN1 PATHWAY; (M3008)NABA ECM GLYCOPROTEINS</t>
  </si>
  <si>
    <t>Fn1</t>
  </si>
  <si>
    <t>2335</t>
  </si>
  <si>
    <t>FN1</t>
  </si>
  <si>
    <t>fibronectin 1</t>
  </si>
  <si>
    <t>GO:2001202 negative regulation of transforming growth factor-beta secretion;GO:1904237 positive regulation of substrate-dependent cell migration, cell attachment to substrate;GO:2001201 regulation of transforming growth factor-beta secretion</t>
  </si>
  <si>
    <t>Ocriplasmin (Protease binding)</t>
  </si>
  <si>
    <t>(M212)PID INTEGRIN5 PATHWAY; (M274)PID LYMPH ANGIOGENESIS PATHWAY; (M118)PID INTEGRIN A9B1 PATHWAY</t>
  </si>
  <si>
    <t>(M5946)HALLMARK COAGULATION; (M5930)HALLMARK EPITHELIAL MESENCHYMAL TRANSITION; (M5921)HALLMARK COMPLEMENT</t>
  </si>
  <si>
    <t>Serpina3k</t>
  </si>
  <si>
    <t>20714</t>
  </si>
  <si>
    <t>Lamc1</t>
  </si>
  <si>
    <t>3915</t>
  </si>
  <si>
    <t>LAMC1</t>
  </si>
  <si>
    <t>laminin subunit gamma 1</t>
  </si>
  <si>
    <t>GO:0031581 hemidesmosome assembly;GO:0022617 extracellular matrix disassembly;GO:0034446 substrate adhesion-dependent cell spreading</t>
  </si>
  <si>
    <t>Endoplasmic reticulum;Plasma membrane(Approved)</t>
  </si>
  <si>
    <t>(M158)PID INTEGRIN4 PATHWAY; (M5887)NABA BASEMENT MEMBRANES; (M53)PID INTEGRIN3 PATHWAY</t>
  </si>
  <si>
    <t>(M5942)HALLMARK UV RESPONSE DN; (M5930)HALLMARK EPITHELIAL MESENCHYMAL TRANSITION</t>
  </si>
  <si>
    <t>Cdh5</t>
  </si>
  <si>
    <t>1003</t>
  </si>
  <si>
    <t>CDH5</t>
  </si>
  <si>
    <t>cadherin 5</t>
  </si>
  <si>
    <t>GO:1903142 positive regulation of establishment of endothelial barrier;GO:1901552 positive regulation of endothelial cell development;GO:1903140 regulation of establishment of endothelial barrier</t>
  </si>
  <si>
    <t>Lenalidomide (Receptor binding);FX06 (Receptor binding)</t>
  </si>
  <si>
    <t>(M268)PID S1P S1P2 PATHWAY; (M237)PID VEGFR1 2 PATHWAY</t>
  </si>
  <si>
    <t>Tf</t>
  </si>
  <si>
    <t>7018</t>
  </si>
  <si>
    <t>TF</t>
  </si>
  <si>
    <t>transferrin</t>
  </si>
  <si>
    <t>GO:0033572 transferrin transport;GO:0034756 regulation of iron ion transport;GO:0015682 ferric iron transport</t>
  </si>
  <si>
    <t>Mitochondria(Uncertain)</t>
  </si>
  <si>
    <t>Aluminium (Transferrin receptor binding)</t>
  </si>
  <si>
    <t>(M16518)ST WNT CA2 CYCLIC GMP PATHWAY; (M62)PID EPHB FWD PATHWAY; (M255)PID HIF1 TFPATHWAY</t>
  </si>
  <si>
    <t>Ighm</t>
  </si>
  <si>
    <t>3507</t>
  </si>
  <si>
    <t>IGHM</t>
  </si>
  <si>
    <t>immunoglobulin heavy constant mu</t>
  </si>
  <si>
    <t>Bcam</t>
  </si>
  <si>
    <t>4059</t>
  </si>
  <si>
    <t>BCAM</t>
  </si>
  <si>
    <t>basal cell adhesion molecule (Lutheran blood group)</t>
  </si>
  <si>
    <t>GO:0007160 cell-matrix adhesion;GO:0031589 cell-substrate adhesion;GO:0007155 cell adhesion</t>
  </si>
  <si>
    <t>Blood group antigen proteins;CD markers</t>
  </si>
  <si>
    <t>Nucleoli fibrillar center(Approved)</t>
  </si>
  <si>
    <t>(M5898)HALLMARK DNA REPAIR; (M5945)HALLMARK HEME METABOLISM</t>
  </si>
  <si>
    <t>Plxnb2</t>
  </si>
  <si>
    <t>23654</t>
  </si>
  <si>
    <t>PLXNB2</t>
  </si>
  <si>
    <t>plexin B2</t>
  </si>
  <si>
    <t>GO:1902287 semaphorin-plexin signaling pathway involved in axon guidance;GO:1902285 semaphorin-plexin signaling pathway involved in neuron projection guidance;GO:0001843 neural tube closure</t>
  </si>
  <si>
    <t>(M5939)HALLMARK P53 PATHWAY; (M5909)HALLMARK MYOGENESIS</t>
  </si>
  <si>
    <t>Lamb2</t>
  </si>
  <si>
    <t>3913</t>
  </si>
  <si>
    <t>LAMB2</t>
  </si>
  <si>
    <t>laminin subunit beta 2</t>
  </si>
  <si>
    <t>GO:0072249 metanephric glomerular visceral epithelial cell development;GO:0072248 metanephric glomerular visceral epithelial cell differentiation;GO:0072313 metanephric glomerular epithelial cell development</t>
  </si>
  <si>
    <t>Cytosol;Vesicles(Approved)</t>
  </si>
  <si>
    <t>(M158)PID INTEGRIN4 PATHWAY; (M5887)NABA BASEMENT MEMBRANES; (M239)PID A6B1 A6B4 INTEGRIN PATHWAY</t>
  </si>
  <si>
    <t>Itih2</t>
  </si>
  <si>
    <t>3698</t>
  </si>
  <si>
    <t>ITIH2</t>
  </si>
  <si>
    <t>inter-alpha-trypsin inhibitor heavy chain 2</t>
  </si>
  <si>
    <t>GO:0030212 hyaluronan metabolic process;GO:1903510 mucopolysaccharide metabolic process;GO:0010951 negative regulation of endopeptidase activity</t>
  </si>
  <si>
    <t>Golgi apparatus(Approved)</t>
  </si>
  <si>
    <t>Alb</t>
  </si>
  <si>
    <t>213</t>
  </si>
  <si>
    <t>ALB</t>
  </si>
  <si>
    <t>albumin</t>
  </si>
  <si>
    <t>GO:0051659 maintenance of mitochondrion location;GO:0034375 high-density lipoprotein particle remodeling;GO:0032460 negative regulation of protein oligomerization</t>
  </si>
  <si>
    <t>Endoplasmic reticulum;Golgi apparatus(Enhanced)</t>
  </si>
  <si>
    <t>Erythromycin (Toxic substance binding);Cefotaxime (Toxic substance binding);Vancomycin (Toxic substance binding);Rifampicin (Toxic substance binding)</t>
  </si>
  <si>
    <t>(M106)PID HNF3B PATHWAY</t>
  </si>
  <si>
    <t>(M5949)HALLMARK PEROXISOME</t>
  </si>
  <si>
    <t>Hspg2</t>
  </si>
  <si>
    <t>3339</t>
  </si>
  <si>
    <t>HSPG2</t>
  </si>
  <si>
    <t>heparan sulfate proteoglycan 2</t>
  </si>
  <si>
    <t>GO:0016525 negative regulation of angiogenesis;GO:0001523 retinoid metabolic process;GO:0006027 glycosaminoglycan catabolic process</t>
  </si>
  <si>
    <t>Cytosol;Nucleoplasm;Plasma membrane(Approved)</t>
  </si>
  <si>
    <t>Palifermin (Protein c-terminus binding)</t>
  </si>
  <si>
    <t>(M5882)NABA PROTEOGLYCANS; (M5887)NABA BASEMENT MEMBRANES; (M5884)NABA CORE MATRISOME</t>
  </si>
  <si>
    <t>Pzp</t>
  </si>
  <si>
    <t>5858</t>
  </si>
  <si>
    <t>PZP</t>
  </si>
  <si>
    <t>PZP alpha-2-macroglobulin like</t>
  </si>
  <si>
    <t>GO:0010951 negative regulation of endopeptidase activity;GO:0010466 negative regulation of peptidase activity;GO:0007565 female pregnancy</t>
  </si>
  <si>
    <t>Ahsg</t>
  </si>
  <si>
    <t>197</t>
  </si>
  <si>
    <t>AHSG</t>
  </si>
  <si>
    <t>alpha 2-HS glycoprotein</t>
  </si>
  <si>
    <t>GO:0046627 negative regulation of insulin receptor signaling pathway;GO:1900077 negative regulation of cellular response to insulin stimulus;GO:0030502 negative regulation of bone mineralization</t>
  </si>
  <si>
    <t>(M181)PID BMP PATHWAY</t>
  </si>
  <si>
    <t>Dag1</t>
  </si>
  <si>
    <t>1605</t>
  </si>
  <si>
    <t>DAG1</t>
  </si>
  <si>
    <t>dystroglycan 1</t>
  </si>
  <si>
    <t>GO:1904261 positive regulation of basement membrane assembly involved in embryonic body morphogenesis;GO:1904259 regulation of basement membrane assembly involved in embryonic body morphogenesis;GO:0014894 response to denervation involved in regulation of muscle adaptation</t>
  </si>
  <si>
    <t>Vesicles(Supported)</t>
  </si>
  <si>
    <t>(M599)ST PAC1 RECEPTOR PATHWAY; (M16518)ST WNT CA2 CYCLIC GMP PATHWAY; (M2701)ST MYOCYTE AD PATHWAY</t>
  </si>
  <si>
    <t>Apoa1</t>
  </si>
  <si>
    <t>335</t>
  </si>
  <si>
    <t>APOA1</t>
  </si>
  <si>
    <t>apolipoprotein A1</t>
  </si>
  <si>
    <t>GO:0010903 negative regulation of very-low-density lipoprotein particle remodeling;GO:0010901 regulation of very-low-density lipoprotein particle remodeling;GO:0050713 negative regulation of interleukin-1 beta secretion</t>
  </si>
  <si>
    <t>(M5948)HALLMARK BILE ACID METABOLISM; (M5946)HALLMARK COAGULATION</t>
  </si>
  <si>
    <t>Dcn</t>
  </si>
  <si>
    <t>1634</t>
  </si>
  <si>
    <t>DCN</t>
  </si>
  <si>
    <t>decorin</t>
  </si>
  <si>
    <t>GO:0030208 dermatan sulfate biosynthetic process;GO:1900747 negative regulation of vascular endothelial growth factor signaling pathway;GO:0030207 chondroitin sulfate catabolic process</t>
  </si>
  <si>
    <t>Tris (Poly(a) rna binding)</t>
  </si>
  <si>
    <t>(M5882)NABA PROTEOGLYCANS; (M65)PID FRA PATHWAY; (M5884)NABA CORE MATRISOME</t>
  </si>
  <si>
    <t>(M5902)HALLMARK APOPTOSIS; (M5930)HALLMARK EPITHELIAL MESENCHYMAL TRANSITION; (M5891)HALLMARK HYPOXIA</t>
  </si>
  <si>
    <t>Bgn</t>
  </si>
  <si>
    <t>633</t>
  </si>
  <si>
    <t>BGN</t>
  </si>
  <si>
    <t>biglycan</t>
  </si>
  <si>
    <t>GO:0030208 dermatan sulfate biosynthetic process;GO:0030207 chondroitin sulfate catabolic process;GO:0019800 peptide cross-linking via chondroitin 4-sulfate glycosaminoglycan</t>
  </si>
  <si>
    <t>Endoplasmic reticulum;Golgi apparatus(Approved)</t>
  </si>
  <si>
    <t>(M264)PID TOLL ENDOGENOUS PATHWAY; (M5882)NABA PROTEOGLYCANS; (M5884)NABA CORE MATRISOME</t>
  </si>
  <si>
    <t>Serpina1b</t>
  </si>
  <si>
    <t>20701</t>
  </si>
  <si>
    <t>5265</t>
  </si>
  <si>
    <t>SERPINA1</t>
  </si>
  <si>
    <t>serpin family A member 1</t>
  </si>
  <si>
    <t>GO:0048208 COPII vesicle coating;GO:0048207 vesicle targeting, rough ER to cis-Golgi;GO:0048199 vesicle targeting, to, from or within Golgi</t>
  </si>
  <si>
    <t>Vesicles(Enhanced)</t>
  </si>
  <si>
    <t>2-[3,4-Dihydroxy-2-Hydroxymethyl-5-(2-Hydroxy-Nonyl)-Tetrahydro-Furan-2-Yloxy]-6-Hydroxymethyl-Tetra Hydro-Pyran-3,4,5-Triol (Serine-type endopeptidase inhibitor activity);Beta-Mercaptoethanol (Serine-type endopeptidase inhibitor activity);Recombinant alpha 1-antitrypsin (Serine-type endopeptidase inhibitor activity)</t>
  </si>
  <si>
    <t>(M285)PID HNF3A PATHWAY; (M19)PID P73PATHWAY; (M3468)NABA ECM REGULATORS</t>
  </si>
  <si>
    <t>(M5946)HALLMARK COAGULATION; (M5907)HALLMARK ESTROGEN RESPONSE LATE; (M5921)HALLMARK COMPLEMENT</t>
  </si>
  <si>
    <t>Gc</t>
  </si>
  <si>
    <t>2638</t>
  </si>
  <si>
    <t>GC</t>
  </si>
  <si>
    <t>GC vitamin D binding protein</t>
  </si>
  <si>
    <t>GO:0042359 vitamin D metabolic process;GO:0035461 vitamin transmembrane transport;GO:0006775 fat-soluble vitamin metabolic process</t>
  </si>
  <si>
    <t>(M5948)HALLMARK BILE ACID METABOLISM</t>
  </si>
  <si>
    <t>Serpinc1</t>
  </si>
  <si>
    <t>462</t>
  </si>
  <si>
    <t>SERPINC1</t>
  </si>
  <si>
    <t>serpin family C member 1</t>
  </si>
  <si>
    <t>GO:2000266 regulation of blood coagulation, intrinsic pathway;GO:0007597 blood coagulation, intrinsic pathway;GO:0072378 blood coagulation, fibrin clot formation</t>
  </si>
  <si>
    <t>Ardeparin (Serine-type endopeptidase inhibitor activity);Fondaparinux sodium (Serine-type endopeptidase inhibitor activity);Heparin (Serine-type endopeptidase inhibitor activity);Enoxaparin (Serine-type endopeptidase inhibitor activity);N-Formylmethionine (Serine-type endopeptidase inhibitor activity);SR-123781A (Serine-type endopeptidase inhibitor activity);Sulodexide (Serine-type endopeptidase inhibitor activity);Dalteparin (Serine-type endopeptidase inhibitor activity);Tinzaparin (Serine-type endopeptidase inhibitor activity);Nadroparin (Serine-type endopeptidase inhibitor activity)</t>
  </si>
  <si>
    <t>(M33)PID GLYPICAN 1PATHWAY; (M3468)NABA ECM REGULATORS; (M5885)NABA MATRISOME ASSOCIATED</t>
  </si>
  <si>
    <t>(M5946)HALLMARK COAGULATION; (M5921)HALLMARK COMPLEMENT; (M5947)HALLMARK IL2 STAT5 SIGNALING</t>
  </si>
  <si>
    <t>Nid2</t>
  </si>
  <si>
    <t>22795</t>
  </si>
  <si>
    <t>NID2</t>
  </si>
  <si>
    <t>nidogen 2</t>
  </si>
  <si>
    <t>GO:0071711 basement membrane organization;GO:0007160 cell-matrix adhesion;GO:0031589 cell-substrate adhesion</t>
  </si>
  <si>
    <t>Plasma membrane(Supported)</t>
  </si>
  <si>
    <t>(M5887)NABA BASEMENT MEMBRANES; (M3008)NABA ECM GLYCOPROTEINS; (M5884)NABA CORE MATRISOME</t>
  </si>
  <si>
    <t>(M5930)HALLMARK EPITHELIAL MESENCHYMAL TRANSITION</t>
  </si>
  <si>
    <t>Tinagl1</t>
  </si>
  <si>
    <t>64129</t>
  </si>
  <si>
    <t>TINAGL1</t>
  </si>
  <si>
    <t>tubulointerstitial nephritis antigen like 1</t>
  </si>
  <si>
    <t>GO:0006898 receptor-mediated endocytosis;GO:0016197 endosomal transport;GO:0006897 endocytosis</t>
  </si>
  <si>
    <t>Enzymes/Peptidases/Cysteine-type peptidases</t>
  </si>
  <si>
    <t>(M3008)NABA ECM GLYCOPROTEINS; (M5884)NABA CORE MATRISOME; (M5889)NABA MATRISOME</t>
  </si>
  <si>
    <t>Hba</t>
  </si>
  <si>
    <t>6326</t>
  </si>
  <si>
    <t>SCN2A</t>
  </si>
  <si>
    <t>sodium voltage-gated channel alpha subunit 2</t>
  </si>
  <si>
    <t>GO:0008627 intrinsic apoptotic signaling pathway in response to osmotic stress;GO:0086010 membrane depolarization during action potential;GO:0019228 neuronal action potential</t>
  </si>
  <si>
    <t>Transporters/Transporter channels and pores;Voltage-gated ion channels/Voltage-Gated Sodium Channels</t>
  </si>
  <si>
    <t>Lamotrigine (Voltage-gated sodium channel activity);Propofol (Voltage-gated sodium channel activity);Zonisamide (Voltage-gated sodium channel activity);Tetrodotoxin (Voltage-gated sodium channel activity)</t>
  </si>
  <si>
    <t>Serpina1d</t>
  </si>
  <si>
    <t>20703</t>
  </si>
  <si>
    <t>Prelp</t>
  </si>
  <si>
    <t>5549</t>
  </si>
  <si>
    <t>PRELP</t>
  </si>
  <si>
    <t>proline and arginine rich end leucine rich repeat protein</t>
  </si>
  <si>
    <t>GO:0042340 keratan sulfate catabolic process;GO:0018146 keratan sulfate biosynthetic process;GO:0042339 keratan sulfate metabolic process</t>
  </si>
  <si>
    <t>(M5882)NABA PROTEOGLYCANS; (M5884)NABA CORE MATRISOME; (M5889)NABA MATRISOME</t>
  </si>
  <si>
    <t>Kng1</t>
  </si>
  <si>
    <t>3827</t>
  </si>
  <si>
    <t>KNG1</t>
  </si>
  <si>
    <t>kininogen 1</t>
  </si>
  <si>
    <t>GO:0007597 blood coagulation, intrinsic pathway;GO:0042311 vasodilation;GO:0072378 blood coagulation, fibrin clot formation</t>
  </si>
  <si>
    <t>(M169)PID INTEGRIN2 PATHWAY; (M240)PID SYNDECAN 2 PATHWAY; (M3468)NABA ECM REGULATORS</t>
  </si>
  <si>
    <t>Col1a2</t>
  </si>
  <si>
    <t>1278</t>
  </si>
  <si>
    <t>COL1A2</t>
  </si>
  <si>
    <t>collagen type I alpha 2 chain</t>
  </si>
  <si>
    <t>GO:0070208 protein heterotrimerization;GO:0043589 skin morphogenesis;GO:0085029 extracellular matrix assembly</t>
  </si>
  <si>
    <t>Endoplasmic reticulum(Supported)</t>
  </si>
  <si>
    <t>Collagenase clostridium histolyticum (Protein binding, bridging)</t>
  </si>
  <si>
    <t>(M274)PID LYMPH ANGIOGENESIS PATHWAY; (M65)PID FRA PATHWAY; (M53)PID INTEGRIN3 PATHWAY</t>
  </si>
  <si>
    <t>Col1a1</t>
  </si>
  <si>
    <t>1277</t>
  </si>
  <si>
    <t>COL1A1</t>
  </si>
  <si>
    <t>collagen type I alpha 1 chain</t>
  </si>
  <si>
    <t>GO:0071306 cellular response to vitamin E;GO:1902618 cellular response to fluoride;GO:0044691 tooth eruption</t>
  </si>
  <si>
    <t>Collagenase clostridium histolyticum (Platelet-derived growth factor binding);Halofuginone (Platelet-derived growth factor binding)</t>
  </si>
  <si>
    <t>(M274)PID LYMPH ANGIOGENESIS PATHWAY; (M53)PID INTEGRIN3 PATHWAY; (M3005)NABA COLLAGENS</t>
  </si>
  <si>
    <t>(M5942)HALLMARK UV RESPONSE DN; (M5930)HALLMARK EPITHELIAL MESENCHYMAL TRANSITION; (M5909)HALLMARK MYOGENESIS</t>
  </si>
  <si>
    <t>Lum</t>
  </si>
  <si>
    <t>4060</t>
  </si>
  <si>
    <t>LUM</t>
  </si>
  <si>
    <t>lumican</t>
  </si>
  <si>
    <t>GO:0042340 keratan sulfate catabolic process;GO:0032914 positive regulation of transforming growth factor beta1 production;GO:0018146 keratan sulfate biosynthetic process</t>
  </si>
  <si>
    <t>(M5944)HALLMARK ANGIOGENESIS; (M5902)HALLMARK APOPTOSIS; (M5930)HALLMARK EPITHELIAL MESENCHYMAL TRANSITION</t>
  </si>
  <si>
    <t>Hrg</t>
  </si>
  <si>
    <t>3273</t>
  </si>
  <si>
    <t>HRG</t>
  </si>
  <si>
    <t>histidine rich glycoprotein</t>
  </si>
  <si>
    <t>GO:0051918 negative regulation of fibrinolysis;GO:2001027 negative regulation of endothelial cell chemotaxis;GO:0051917 regulation of fibrinolysis</t>
  </si>
  <si>
    <t>Nucleoli fibrillar center(Uncertain)</t>
  </si>
  <si>
    <t>(M5946)HALLMARK COAGULATION; (M5934)HALLMARK XENOBIOTIC METABOLISM</t>
  </si>
  <si>
    <t>Ttr</t>
  </si>
  <si>
    <t>7276</t>
  </si>
  <si>
    <t>TTR</t>
  </si>
  <si>
    <t>transthyretin</t>
  </si>
  <si>
    <t>GO:0042572 retinol metabolic process;GO:0070327 thyroid hormone transport;GO:0001523 retinoid metabolic process</t>
  </si>
  <si>
    <t>(M5949)HALLMARK PEROXISOME; (M5948)HALLMARK BILE ACID METABOLISM</t>
  </si>
  <si>
    <t>GO:0002576</t>
  </si>
  <si>
    <t>platelet degranulation</t>
  </si>
  <si>
    <t>19/128</t>
  </si>
  <si>
    <t>12,197,213,335,350,1191,2243,2244,2266,2335,3273,3699,3700,3827,5004,5005,5265,5340,7018,1277,1278,462,718,1356,3698,3913,3915,3688,2934,3240,7276</t>
  </si>
  <si>
    <t>SERPINA3,AHSG,ALB,APOA1,APOH,CLU,FGA,FGB,FGG,FN1,HRG,ITIH3,ITIH4,KNG1,ORM1,ORM2,SERPINA1,PLG,TF,COL1A1,COL1A2,SERPINC1,C3,CP,ITIH2,LAMB2,LAMC1,ITGB1,GSN,HP,TTR</t>
  </si>
  <si>
    <t>12,197,213,335,350,1191,2243,2244,2266,2335,3273,3699,3700,3827,5004,5005,5265,5340,7018</t>
  </si>
  <si>
    <t>SERPINA3,AHSG,ALB,APOA1,APOH,CLU,FGA,FGB,FGG,FN1,HRG,ITIH3,ITIH4,KNG1,ORM1,ORM2,SERPINA1,PLG,TF</t>
  </si>
  <si>
    <t>R-HSA-114608</t>
  </si>
  <si>
    <t>19/129</t>
  </si>
  <si>
    <t>R-HSA-76005</t>
  </si>
  <si>
    <t>19/134</t>
  </si>
  <si>
    <t>R-HSA-76002</t>
  </si>
  <si>
    <t>Platelet activation, signaling and aggregation</t>
  </si>
  <si>
    <t>21/262</t>
  </si>
  <si>
    <t>12,197,213,335,350,1191,1277,1278,2243,2244,2266,2335,3273,3699,3700,3827,5004,5005,5265,5340,7018</t>
  </si>
  <si>
    <t>SERPINA3,AHSG,ALB,APOA1,APOH,CLU,COL1A1,COL1A2,FGA,FGB,FGG,FN1,HRG,ITIH3,ITIH4,KNG1,ORM1,ORM2,SERPINA1,PLG,TF</t>
  </si>
  <si>
    <t>R-HSA-381426</t>
  </si>
  <si>
    <t>Regulation of Insulin-like Growth Factor (IGF) transport and uptake by Insulin-like Growth Factor Bi</t>
  </si>
  <si>
    <t>16/125</t>
  </si>
  <si>
    <t>197,213,335,462,718,1356,2243,2266,2335,3698,3827,3913,3915,5265,5340,7018</t>
  </si>
  <si>
    <t>AHSG,ALB,APOA1,SERPINC1,C3,CP,FGA,FGG,FN1,ITIH2,KNG1,LAMB2,LAMC1,SERPINA1,PLG,TF</t>
  </si>
  <si>
    <t>R-HSA-8957275</t>
  </si>
  <si>
    <t>Post-translational protein phosphorylation</t>
  </si>
  <si>
    <t>15/108</t>
  </si>
  <si>
    <t>197,213,335,462,718,1356,2243,2266,2335,3698,3827,3913,3915,5265,7018</t>
  </si>
  <si>
    <t>AHSG,ALB,APOA1,SERPINC1,C3,CP,FGA,FGG,FN1,ITIH2,KNG1,LAMB2,LAMC1,SERPINA1,TF</t>
  </si>
  <si>
    <t>R-HSA-109582</t>
  </si>
  <si>
    <t>Hemostasis</t>
  </si>
  <si>
    <t>23/623</t>
  </si>
  <si>
    <t>12,197,213,335,350,462,1191,1277,1278,2243,2244,2266,2335,3273,3688,3699,3700,3827,5004,5005,5265,5340,7018</t>
  </si>
  <si>
    <t>SERPINA3,AHSG,ALB,APOA1,APOH,SERPINC1,CLU,COL1A1,COL1A2,FGA,FGB,FGG,FN1,HRG,ITGB1,ITIH3,ITIH4,KNG1,ORM1,ORM2,SERPINA1,PLG,TF</t>
  </si>
  <si>
    <t>GO:0045055</t>
  </si>
  <si>
    <t>regulated exocytosis</t>
  </si>
  <si>
    <t>23/792</t>
  </si>
  <si>
    <t>12,197,213,335,350,718,1191,2243,2244,2266,2335,2934,3240,3273,3699,3700,3827,5004,5005,5265,5340,7018,7276</t>
  </si>
  <si>
    <t>SERPINA3,AHSG,ALB,APOA1,APOH,C3,CLU,FGA,FGB,FGG,FN1,GSN,HP,HRG,ITIH3,ITIH4,KNG1,ORM1,ORM2,SERPINA1,PLG,TF,TTR</t>
  </si>
  <si>
    <t>GO:0043687</t>
  </si>
  <si>
    <t>post-translational protein modification</t>
  </si>
  <si>
    <t>15/364</t>
  </si>
  <si>
    <t>23/424</t>
  </si>
  <si>
    <t>213,335,337,633,1277,1278,1605,1634,2243,2244,2266,2335,2934,3339,3688,3913,3915,4060,4811,5340,7276,7412,22795,5549,64129</t>
  </si>
  <si>
    <t>ALB,APOA1,APOA4,BGN,COL1A1,COL1A2,DAG1,DCN,FGA,FGB,FGG,FN1,GSN,HSPG2,ITGB1,LAMB2,LAMC1,LUM,NID1,PLG,TTR,VCAM1,NID2,PRELP,TINAGL1</t>
  </si>
  <si>
    <t>213,335,337,633,1277,1278,1605,1634,2243,2244,2266,2335,2934,3339,3688,3913,3915,4060,4811,5340,7276,7412,22795</t>
  </si>
  <si>
    <t>ALB,APOA1,APOA4,BGN,COL1A1,COL1A2,DAG1,DCN,FGA,FGB,FGG,FN1,GSN,HSPG2,ITGB1,LAMB2,LAMC1,LUM,NID1,PLG,TTR,VCAM1,NID2</t>
  </si>
  <si>
    <t>R-HSA-1474244</t>
  </si>
  <si>
    <t>19/301</t>
  </si>
  <si>
    <t>633,1277,1278,1605,1634,2243,2244,2266,2335,3339,3688,3913,3915,4060,4811,5340,7276,7412,22795</t>
  </si>
  <si>
    <t>BGN,COL1A1,COL1A2,DAG1,DCN,FGA,FGB,FGG,FN1,HSPG2,ITGB1,LAMB2,LAMC1,LUM,NID1,PLG,TTR,VCAM1,NID2</t>
  </si>
  <si>
    <t>20/368</t>
  </si>
  <si>
    <t>633,1277,1278,1605,1634,2243,2244,2266,2335,2934,3339,3688,3913,3915,4060,4811,5340,7276,7412,22795</t>
  </si>
  <si>
    <t>BGN,COL1A1,COL1A2,DAG1,DCN,FGA,FGB,FGG,FN1,GSN,HSPG2,ITGB1,LAMB2,LAMC1,LUM,NID1,PLG,TTR,VCAM1,NID2</t>
  </si>
  <si>
    <t>Canonical Pathways</t>
  </si>
  <si>
    <t>M5884</t>
  </si>
  <si>
    <t>NABA CORE MATRISOME</t>
  </si>
  <si>
    <t>16/275</t>
  </si>
  <si>
    <t>633,1277,1278,1634,2243,2244,2266,2335,3339,3913,3915,4060,4811,5549,22795,64129</t>
  </si>
  <si>
    <t>BGN,COL1A1,COL1A2,DCN,FGA,FGB,FGG,FN1,HSPG2,LAMB2,LAMC1,LUM,NID1,PRELP,NID2,TINAGL1</t>
  </si>
  <si>
    <t>R-HSA-3000157</t>
  </si>
  <si>
    <t>Laminin interactions</t>
  </si>
  <si>
    <t>6/30</t>
  </si>
  <si>
    <t>3339,3688,3913,3915,4811,22795</t>
  </si>
  <si>
    <t>HSPG2,ITGB1,LAMB2,LAMC1,NID1,NID2</t>
  </si>
  <si>
    <t>M3008</t>
  </si>
  <si>
    <t>NABA ECM GLYCOPROTEINS</t>
  </si>
  <si>
    <t>9/196</t>
  </si>
  <si>
    <t>2243,2244,2266,2335,3913,3915,4811,22795,64129</t>
  </si>
  <si>
    <t>FGA,FGB,FGG,FN1,LAMB2,LAMC1,NID1,NID2,TINAGL1</t>
  </si>
  <si>
    <t>M5887</t>
  </si>
  <si>
    <t>NABA BASEMENT MEMBRANES</t>
  </si>
  <si>
    <t>5/40</t>
  </si>
  <si>
    <t>3339,3913,3915,4811,22795</t>
  </si>
  <si>
    <t>HSPG2,LAMB2,LAMC1,NID1,NID2</t>
  </si>
  <si>
    <t>GO:0002526</t>
  </si>
  <si>
    <t>acute inflammatory response</t>
  </si>
  <si>
    <t>15/220</t>
  </si>
  <si>
    <t>12,197,462,629,718,1191,2335,3075,3240,3700,5004,5005,5265,6288,7412,2934,7276</t>
  </si>
  <si>
    <t>SERPINA3,AHSG,SERPINC1,CFB,C3,CLU,FN1,CFH,HP,ITIH4,ORM1,ORM2,SERPINA1,SAA1,VCAM1,GSN,TTR</t>
  </si>
  <si>
    <t>12,197,462,629,718,1191,2335,3075,3240,3700,5004,5005,5265,6288,7412</t>
  </si>
  <si>
    <t>SERPINA3,AHSG,SERPINC1,CFB,C3,CLU,FN1,CFH,HP,ITIH4,ORM1,ORM2,SERPINA1,SAA1,VCAM1</t>
  </si>
  <si>
    <t>GO:0006953</t>
  </si>
  <si>
    <t>acute-phase response</t>
  </si>
  <si>
    <t>9/47</t>
  </si>
  <si>
    <t>12,197,2335,3240,3700,5004,5005,5265,6288</t>
  </si>
  <si>
    <t>SERPINA3,AHSG,FN1,HP,ITIH4,ORM1,ORM2,SERPINA1,SAA1</t>
  </si>
  <si>
    <t>R-HSA-6798695</t>
  </si>
  <si>
    <t>9/480</t>
  </si>
  <si>
    <t>12,197,718,2934,3240,5004,5005,5265,7276</t>
  </si>
  <si>
    <t>SERPINA3,AHSG,C3,GSN,HP,ORM1,ORM2,SERPINA1,TTR</t>
  </si>
  <si>
    <t>GO:0043312</t>
  </si>
  <si>
    <t>neutrophil degranulation</t>
  </si>
  <si>
    <t>9/486</t>
  </si>
  <si>
    <t>GO:0002283</t>
  </si>
  <si>
    <t>neutrophil activation involved in immune response</t>
  </si>
  <si>
    <t>9/489</t>
  </si>
  <si>
    <t>GO:0002446</t>
  </si>
  <si>
    <t>neutrophil mediated immunity</t>
  </si>
  <si>
    <t>9/500</t>
  </si>
  <si>
    <t>GO:0042119</t>
  </si>
  <si>
    <t>neutrophil activation</t>
  </si>
  <si>
    <t>12,197,718,1191,2934,3240,5004,5005,5265,7276</t>
  </si>
  <si>
    <t>SERPINA3,AHSG,C3,CLU,GSN,HP,ORM1,ORM2,SERPINA1,TTR</t>
  </si>
  <si>
    <t>GO:0036230</t>
  </si>
  <si>
    <t>granulocyte activation</t>
  </si>
  <si>
    <t>9/506</t>
  </si>
  <si>
    <t>GO:0043299</t>
  </si>
  <si>
    <t>leukocyte degranulation</t>
  </si>
  <si>
    <t>9/535</t>
  </si>
  <si>
    <t>GO:0002275</t>
  </si>
  <si>
    <t>myeloid cell activation involved in immune response</t>
  </si>
  <si>
    <t>9/544</t>
  </si>
  <si>
    <t>GO:0002444</t>
  </si>
  <si>
    <t>myeloid leukocyte mediated immunity</t>
  </si>
  <si>
    <t>9/553</t>
  </si>
  <si>
    <t>9/703</t>
  </si>
  <si>
    <t>9/707</t>
  </si>
  <si>
    <t>M18</t>
  </si>
  <si>
    <t>PID INTEGRIN1 PATHWAY</t>
  </si>
  <si>
    <t>11/66</t>
  </si>
  <si>
    <t>1277,1278,2243,2244,2266,2335,3688,3913,3915,4811,7412,335,1605,3273,4059,5340,22795,3339,4060,2934,3827,6288,23654,350,462,718,337,3240,7018,5004,5005,1191,3507,1003,1634,259,7276,6326,3263</t>
  </si>
  <si>
    <t>COL1A1,COL1A2,FGA,FGB,FGG,FN1,ITGB1,LAMB2,LAMC1,NID1,VCAM1,APOA1,DAG1,HRG,BCAM,PLG,NID2,HSPG2,LUM,GSN,KNG1,SAA1,PLXNB2,APOH,SERPINC1,C3,APOA4,HP,TF,ORM1,ORM2,CLU,IGHM,CDH5,DCN,AMBP,TTR,SCN2A,HPX</t>
  </si>
  <si>
    <t>1277,1278,2243,2244,2266,2335,3688,3913,3915,4811,7412</t>
  </si>
  <si>
    <t>COL1A1,COL1A2,FGA,FGB,FGG,FN1,ITGB1,LAMB2,LAMC1,NID1,VCAM1</t>
  </si>
  <si>
    <t>GO:0031589</t>
  </si>
  <si>
    <t>cell-substrate adhesion</t>
  </si>
  <si>
    <t>15/343</t>
  </si>
  <si>
    <t>335,1277,1605,2243,2244,2266,2335,3273,3688,3915,4059,4811,5340,7412,22795</t>
  </si>
  <si>
    <t>APOA1,COL1A1,DAG1,FGA,FGB,FGG,FN1,HRG,ITGB1,LAMC1,BCAM,NID1,PLG,VCAM1,NID2</t>
  </si>
  <si>
    <t>R-HSA-216083</t>
  </si>
  <si>
    <t>10/85</t>
  </si>
  <si>
    <t>1277,1278,2243,2244,2266,2335,3339,3688,4060,7412</t>
  </si>
  <si>
    <t>COL1A1,COL1A2,FGA,FGB,FGG,FN1,HSPG2,ITGB1,LUM,VCAM1</t>
  </si>
  <si>
    <t>GO:0007160</t>
  </si>
  <si>
    <t>cell-matrix adhesion</t>
  </si>
  <si>
    <t>11/225</t>
  </si>
  <si>
    <t>1605,2243,2244,2266,2335,3273,3688,4059,4811,7412,22795</t>
  </si>
  <si>
    <t>DAG1,FGA,FGB,FGG,FN1,HRG,ITGB1,BCAM,NID1,VCAM1,NID2</t>
  </si>
  <si>
    <t>M53</t>
  </si>
  <si>
    <t>PID INTEGRIN3 PATHWAY</t>
  </si>
  <si>
    <t>7/43</t>
  </si>
  <si>
    <t>1277,1278,2243,2244,2266,2335,3915</t>
  </si>
  <si>
    <t>COL1A1,COL1A2,FGA,FGB,FGG,FN1,LAMC1</t>
  </si>
  <si>
    <t>15/686</t>
  </si>
  <si>
    <t>335,1277,1605,2243,2244,2266,2335,2934,3273,3827,4811,5340,6288,7412,23654</t>
  </si>
  <si>
    <t>APOA1,COL1A1,DAG1,FGA,FGB,FGG,FN1,GSN,HRG,KNG1,NID1,PLG,SAA1,VCAM1,PLXNB2</t>
  </si>
  <si>
    <t>GO:0072378</t>
  </si>
  <si>
    <t>blood coagulation, fibrin clot formation</t>
  </si>
  <si>
    <t>6/28</t>
  </si>
  <si>
    <t>350,462,2243,2244,2266,3827</t>
  </si>
  <si>
    <t>APOH,SERPINC1,FGA,FGB,FGG,KNG1</t>
  </si>
  <si>
    <t>GO:0010810</t>
  </si>
  <si>
    <t>regulation of cell-substrate adhesion</t>
  </si>
  <si>
    <t>10/212</t>
  </si>
  <si>
    <t>335,1277,1605,2243,2244,2266,2335,3273,4811,5340</t>
  </si>
  <si>
    <t>APOA1,COL1A1,DAG1,FGA,FGB,FGG,FN1,HRG,NID1,PLG</t>
  </si>
  <si>
    <t>M169</t>
  </si>
  <si>
    <t>PID INTEGRIN2 PATHWAY</t>
  </si>
  <si>
    <t>6/29</t>
  </si>
  <si>
    <t>718,2243,2244,2266,3827,7412</t>
  </si>
  <si>
    <t>C3,FGA,FGB,FGG,KNG1,VCAM1</t>
  </si>
  <si>
    <t>GO:0010811</t>
  </si>
  <si>
    <t>positive regulation of cell-substrate adhesion</t>
  </si>
  <si>
    <t>8/118</t>
  </si>
  <si>
    <t>335,1605,2243,2244,2266,2335,3273,4811</t>
  </si>
  <si>
    <t>APOA1,DAG1,FGA,FGB,FGG,FN1,HRG,NID1</t>
  </si>
  <si>
    <t>R-HSA-76009</t>
  </si>
  <si>
    <t>Platelet Aggregation (Plug Formation)</t>
  </si>
  <si>
    <t>6/39</t>
  </si>
  <si>
    <t>1277,1278,2243,2244,2266,2335</t>
  </si>
  <si>
    <t>COL1A1,COL1A2,FGA,FGB,FGG,FN1</t>
  </si>
  <si>
    <t>M174</t>
  </si>
  <si>
    <t>PID UPA UPAR PATHWAY</t>
  </si>
  <si>
    <t>6/42</t>
  </si>
  <si>
    <t>2243,2244,2266,2335,3688,5340</t>
  </si>
  <si>
    <t>FGA,FGB,FGG,FN1,ITGB1,PLG</t>
  </si>
  <si>
    <t>6/62</t>
  </si>
  <si>
    <t>335,2243,2244,2266,3688,7412</t>
  </si>
  <si>
    <t>APOA1,FGA,FGB,FGG,ITGB1,VCAM1</t>
  </si>
  <si>
    <t>CORUM:6417</t>
  </si>
  <si>
    <t>Fibrinogen complex</t>
  </si>
  <si>
    <t>3/3</t>
  </si>
  <si>
    <t>2243,2244,2266</t>
  </si>
  <si>
    <t>FGA,FGB,FGG</t>
  </si>
  <si>
    <t>10/401</t>
  </si>
  <si>
    <t>335,1605,2243,2244,2266,2335,3273,4811,6288,7412</t>
  </si>
  <si>
    <t>APOA1,DAG1,FGA,FGB,FGG,FN1,HRG,NID1,SAA1,VCAM1</t>
  </si>
  <si>
    <t>R-HSA-140877</t>
  </si>
  <si>
    <t>Formation of Fibrin Clot (Clotting Cascade)</t>
  </si>
  <si>
    <t>5/39</t>
  </si>
  <si>
    <t>462,2243,2244,2266,3827</t>
  </si>
  <si>
    <t>SERPINC1,FGA,FGB,FGG,KNG1</t>
  </si>
  <si>
    <t>R-HSA-354194</t>
  </si>
  <si>
    <t xml:space="preserve">GRB2:SOS provides linkage to MAPK signaling for Integrins </t>
  </si>
  <si>
    <t>4/15</t>
  </si>
  <si>
    <t>2243,2244,2266,2335</t>
  </si>
  <si>
    <t>FGA,FGB,FGG,FN1</t>
  </si>
  <si>
    <t>R-HSA-372708</t>
  </si>
  <si>
    <t>p130Cas linkage to MAPK signaling for integrins</t>
  </si>
  <si>
    <t>6/88</t>
  </si>
  <si>
    <t>335,2243,2244,2266,2335,3915</t>
  </si>
  <si>
    <t>APOA1,FGA,FGB,FGG,FN1,LAMC1</t>
  </si>
  <si>
    <t>GO:0030168</t>
  </si>
  <si>
    <t>platelet activation</t>
  </si>
  <si>
    <t>7/154</t>
  </si>
  <si>
    <t>1277,1278,2243,2244,2266,3273,6288</t>
  </si>
  <si>
    <t>COL1A1,COL1A2,FGA,FGB,FGG,HRG,SAA1</t>
  </si>
  <si>
    <t>R-HSA-140875</t>
  </si>
  <si>
    <t>Common Pathway of Fibrin Clot Formation</t>
  </si>
  <si>
    <t>4/22</t>
  </si>
  <si>
    <t>462,2243,2244,2266</t>
  </si>
  <si>
    <t>SERPINC1,FGA,FGB,FGG</t>
  </si>
  <si>
    <t>GO:0031639</t>
  </si>
  <si>
    <t>plasminogen activation</t>
  </si>
  <si>
    <t>4/24</t>
  </si>
  <si>
    <t>350,2243,2244,2266</t>
  </si>
  <si>
    <t>APOH,FGA,FGB,FGG</t>
  </si>
  <si>
    <t>hsa04611</t>
  </si>
  <si>
    <t>Platelet activation</t>
  </si>
  <si>
    <t>6/123</t>
  </si>
  <si>
    <t>1277,1278,2243,2244,2266,3688</t>
  </si>
  <si>
    <t>COL1A1,COL1A2,FGA,FGB,FGG,ITGB1</t>
  </si>
  <si>
    <t>GO:0034114</t>
  </si>
  <si>
    <t>regulation of heterotypic cell-cell adhesion</t>
  </si>
  <si>
    <t>4/27</t>
  </si>
  <si>
    <t>335,2243,2244,2266</t>
  </si>
  <si>
    <t>APOA1,FGA,FGB,FGG</t>
  </si>
  <si>
    <t>R-HSA-354192</t>
  </si>
  <si>
    <t>Integrin alphaIIb beta3 signaling</t>
  </si>
  <si>
    <t>R-HSA-9006921</t>
  </si>
  <si>
    <t>Integrin signaling</t>
  </si>
  <si>
    <t>GO:0010770</t>
  </si>
  <si>
    <t>positive regulation of cell morphogenesis involved in differentiation</t>
  </si>
  <si>
    <t>6/149</t>
  </si>
  <si>
    <t>335,2243,2244,2266,2335,23654</t>
  </si>
  <si>
    <t>APOA1,FGA,FGB,FGG,FN1,PLXNB2</t>
  </si>
  <si>
    <t>GO:1900026</t>
  </si>
  <si>
    <t>positive regulation of substrate adhesion-dependent cell spreading</t>
  </si>
  <si>
    <t>4/35</t>
  </si>
  <si>
    <t>R-HSA-6802948</t>
  </si>
  <si>
    <t>Signaling by high-kinase activity BRAF mutants</t>
  </si>
  <si>
    <t>4/36</t>
  </si>
  <si>
    <t>R-HSA-5674135</t>
  </si>
  <si>
    <t>MAP2K and MAPK activation</t>
  </si>
  <si>
    <t>4/40</t>
  </si>
  <si>
    <t>R-HSA-6802946</t>
  </si>
  <si>
    <t>Signaling by moderate kinase activity BRAF mutants</t>
  </si>
  <si>
    <t>4/47</t>
  </si>
  <si>
    <t>R-HSA-6802955</t>
  </si>
  <si>
    <t>Paradoxical activation of RAF signaling by kinase inactive BRAF</t>
  </si>
  <si>
    <t>9/561</t>
  </si>
  <si>
    <t>337,1277,2243,2244,2266,2934,3240,7018,7412</t>
  </si>
  <si>
    <t>APOA4,COL1A1,FGA,FGB,FGG,GSN,HP,TF,VCAM1</t>
  </si>
  <si>
    <t>10/728</t>
  </si>
  <si>
    <t>335,1605,2243,2244,2266,2335,3688,3913,3915,23654</t>
  </si>
  <si>
    <t>APOA1,DAG1,FGA,FGB,FGG,FN1,ITGB1,LAMB2,LAMC1,PLXNB2</t>
  </si>
  <si>
    <t>GO:1900024</t>
  </si>
  <si>
    <t>regulation of substrate adhesion-dependent cell spreading</t>
  </si>
  <si>
    <t>GO:0034116</t>
  </si>
  <si>
    <t>positive regulation of heterotypic cell-cell adhesion</t>
  </si>
  <si>
    <t>GO:0031638</t>
  </si>
  <si>
    <t>zymogen activation</t>
  </si>
  <si>
    <t>4/53</t>
  </si>
  <si>
    <t>GO:0050708</t>
  </si>
  <si>
    <t>regulation of protein secretion</t>
  </si>
  <si>
    <t>8/451</t>
  </si>
  <si>
    <t>335,2243,2244,2266,2335,5004,5005,6288</t>
  </si>
  <si>
    <t>APOA1,FGA,FGB,FGG,FN1,ORM1,ORM2,SAA1</t>
  </si>
  <si>
    <t>GO:0019730</t>
  </si>
  <si>
    <t>antimicrobial humoral response</t>
  </si>
  <si>
    <t>1191,2243,2244,3273,3507</t>
  </si>
  <si>
    <t>CLU,FGA,FGB,HRG,IGHM</t>
  </si>
  <si>
    <t>R-HSA-5686938</t>
  </si>
  <si>
    <t>Regulation of TLR by endogenous ligand</t>
  </si>
  <si>
    <t>R-HSA-6802949</t>
  </si>
  <si>
    <t>Signaling by RAS mutants</t>
  </si>
  <si>
    <t>4/60</t>
  </si>
  <si>
    <t>GO:0002791</t>
  </si>
  <si>
    <t>regulation of peptide secretion</t>
  </si>
  <si>
    <t>8/479</t>
  </si>
  <si>
    <t>R-HSA-6802952</t>
  </si>
  <si>
    <t>Signaling by BRAF and RAF fusions</t>
  </si>
  <si>
    <t>GO:0050714</t>
  </si>
  <si>
    <t>positive regulation of protein secretion</t>
  </si>
  <si>
    <t>6/254</t>
  </si>
  <si>
    <t>2243,2244,2266,5004,5005,6288</t>
  </si>
  <si>
    <t>FGA,FGB,FGG,ORM1,ORM2,SAA1</t>
  </si>
  <si>
    <t>GO:0010720</t>
  </si>
  <si>
    <t>positive regulation of cell development</t>
  </si>
  <si>
    <t>8/545</t>
  </si>
  <si>
    <t>335,1003,1605,2243,2244,2266,2335,23654</t>
  </si>
  <si>
    <t>APOA1,CDH5,DAG1,FGA,FGB,FGG,FN1,PLXNB2</t>
  </si>
  <si>
    <t>GO:0002793</t>
  </si>
  <si>
    <t>positive regulation of peptide secretion</t>
  </si>
  <si>
    <t>6/274</t>
  </si>
  <si>
    <t>R-HSA-6802957</t>
  </si>
  <si>
    <t>Oncogenic MAPK signaling</t>
  </si>
  <si>
    <t>4/83</t>
  </si>
  <si>
    <t>8/566</t>
  </si>
  <si>
    <t>M257</t>
  </si>
  <si>
    <t>PID EPHRINB REV PATHWAY</t>
  </si>
  <si>
    <t>GO:0045907</t>
  </si>
  <si>
    <t>positive regulation of vasoconstriction</t>
  </si>
  <si>
    <t>GO:1904035</t>
  </si>
  <si>
    <t>regulation of epithelial cell apoptotic process</t>
  </si>
  <si>
    <t>4/91</t>
  </si>
  <si>
    <t>2243,2244,2266,2934</t>
  </si>
  <si>
    <t>FGA,FGB,FGG,GSN</t>
  </si>
  <si>
    <t>GO:0010769</t>
  </si>
  <si>
    <t>regulation of cell morphogenesis involved in differentiation</t>
  </si>
  <si>
    <t>6/297</t>
  </si>
  <si>
    <t>8/599</t>
  </si>
  <si>
    <t>GO:2000352</t>
  </si>
  <si>
    <t>negative regulation of endothelial cell apoptotic process</t>
  </si>
  <si>
    <t>GO:1902042</t>
  </si>
  <si>
    <t>negative regulation of extrinsic apoptotic signaling pathway via death domain receptors</t>
  </si>
  <si>
    <t>GO:0022604</t>
  </si>
  <si>
    <t>regulation of cell morphogenesis</t>
  </si>
  <si>
    <t>335,1605,2243,2244,2266,2335,23654</t>
  </si>
  <si>
    <t>APOA1,DAG1,FGA,FGB,FGG,FN1,PLXNB2</t>
  </si>
  <si>
    <t>GO:1904019</t>
  </si>
  <si>
    <t>epithelial cell apoptotic process</t>
  </si>
  <si>
    <t>GO:0051223</t>
  </si>
  <si>
    <t>regulation of protein transport</t>
  </si>
  <si>
    <t>8/678</t>
  </si>
  <si>
    <t>GO:0019731</t>
  </si>
  <si>
    <t>antibacterial humoral response</t>
  </si>
  <si>
    <t>2243,2244,3507</t>
  </si>
  <si>
    <t>FGA,FGB,IGHM</t>
  </si>
  <si>
    <t>GO:1904036</t>
  </si>
  <si>
    <t>negative regulation of epithelial cell apoptotic process</t>
  </si>
  <si>
    <t>GO:0010038</t>
  </si>
  <si>
    <t>response to metal ion</t>
  </si>
  <si>
    <t>6/366</t>
  </si>
  <si>
    <t>2243,2244,2266,2934,7018,7412</t>
  </si>
  <si>
    <t>FGA,FGB,FGG,GSN,TF,VCAM1</t>
  </si>
  <si>
    <t>GO:0090087</t>
  </si>
  <si>
    <t>regulation of peptide transport</t>
  </si>
  <si>
    <t>8/708</t>
  </si>
  <si>
    <t>GO:0070201</t>
  </si>
  <si>
    <t>regulation of establishment of protein localization</t>
  </si>
  <si>
    <t>8/723</t>
  </si>
  <si>
    <t>GO:1903532</t>
  </si>
  <si>
    <t>positive regulation of secretion by cell</t>
  </si>
  <si>
    <t>6/384</t>
  </si>
  <si>
    <t>GO:1903530</t>
  </si>
  <si>
    <t>regulation of secretion by cell</t>
  </si>
  <si>
    <t>8/733</t>
  </si>
  <si>
    <t>GO:0035296</t>
  </si>
  <si>
    <t>regulation of tube diameter</t>
  </si>
  <si>
    <t>4/133</t>
  </si>
  <si>
    <t>2243,2244,2266,3827</t>
  </si>
  <si>
    <t>FGA,FGB,FGG,KNG1</t>
  </si>
  <si>
    <t>GO:0097746</t>
  </si>
  <si>
    <t>regulation of blood vessel diameter</t>
  </si>
  <si>
    <t>GO:0019229</t>
  </si>
  <si>
    <t>regulation of vasoconstriction</t>
  </si>
  <si>
    <t>335,2243,2244,2266,5340,7412</t>
  </si>
  <si>
    <t>APOA1,FGA,FGB,FGG,PLG,VCAM1</t>
  </si>
  <si>
    <t>GO:0050880</t>
  </si>
  <si>
    <t>regulation of blood vessel size</t>
  </si>
  <si>
    <t>4/140</t>
  </si>
  <si>
    <t>GO:0035150</t>
  </si>
  <si>
    <t>regulation of tube size</t>
  </si>
  <si>
    <t>GO:0051222</t>
  </si>
  <si>
    <t>positive regulation of protein transport</t>
  </si>
  <si>
    <t>GO:1902041</t>
  </si>
  <si>
    <t>regulation of extrinsic apoptotic signaling pathway via death domain receptors</t>
  </si>
  <si>
    <t>GO:0070527</t>
  </si>
  <si>
    <t>platelet aggregation</t>
  </si>
  <si>
    <t>3/59</t>
  </si>
  <si>
    <t>GO:0051047</t>
  </si>
  <si>
    <t>positive regulation of secretion</t>
  </si>
  <si>
    <t>6/414</t>
  </si>
  <si>
    <t>GO:0051046</t>
  </si>
  <si>
    <t>regulation of secretion</t>
  </si>
  <si>
    <t>8/792</t>
  </si>
  <si>
    <t>GO:2000351</t>
  </si>
  <si>
    <t>regulation of endothelial cell apoptotic process</t>
  </si>
  <si>
    <t>3/63</t>
  </si>
  <si>
    <t>R-HSA-168898</t>
  </si>
  <si>
    <t>Toll-like Receptor Cascades</t>
  </si>
  <si>
    <t>2243,2244,2266,6288</t>
  </si>
  <si>
    <t>FGA,FGB,FGG,SAA1</t>
  </si>
  <si>
    <t>GO:1904951</t>
  </si>
  <si>
    <t>positive regulation of establishment of protein localization</t>
  </si>
  <si>
    <t>6/440</t>
  </si>
  <si>
    <t>GO:0072577</t>
  </si>
  <si>
    <t>endothelial cell apoptotic process</t>
  </si>
  <si>
    <t>GO:0003018</t>
  </si>
  <si>
    <t>vascular process in circulatory system</t>
  </si>
  <si>
    <t>4/167</t>
  </si>
  <si>
    <t>GO:1903524</t>
  </si>
  <si>
    <t>positive regulation of blood circulation</t>
  </si>
  <si>
    <t>GO:0042310</t>
  </si>
  <si>
    <t>vasoconstriction</t>
  </si>
  <si>
    <t>3/73</t>
  </si>
  <si>
    <t>GO:0034109</t>
  </si>
  <si>
    <t>homotypic cell-cell adhesion</t>
  </si>
  <si>
    <t>5/320</t>
  </si>
  <si>
    <t>335,2243,2244,2266,2335</t>
  </si>
  <si>
    <t>APOA1,FGA,FGB,FGG,FN1</t>
  </si>
  <si>
    <t>GO:0097756</t>
  </si>
  <si>
    <t>negative regulation of blood vessel diameter</t>
  </si>
  <si>
    <t>GO:0008625</t>
  </si>
  <si>
    <t>extrinsic apoptotic signaling pathway via death domain receptors</t>
  </si>
  <si>
    <t>GO:0009617</t>
  </si>
  <si>
    <t>response to bacterium</t>
  </si>
  <si>
    <t>7/691</t>
  </si>
  <si>
    <t>718,1634,2243,2244,3240,3507,7412</t>
  </si>
  <si>
    <t>C3,DCN,FGA,FGB,HP,IGHM,VCAM1</t>
  </si>
  <si>
    <t>GO:0090066</t>
  </si>
  <si>
    <t>regulation of anatomical structure size</t>
  </si>
  <si>
    <t>6/502</t>
  </si>
  <si>
    <t>2243,2244,2266,2335,2934,3827</t>
  </si>
  <si>
    <t>FGA,FGB,FGG,FN1,GSN,KNG1</t>
  </si>
  <si>
    <t>GO:0045921</t>
  </si>
  <si>
    <t>positive regulation of exocytosis</t>
  </si>
  <si>
    <t>GO:0090277</t>
  </si>
  <si>
    <t>positive regulation of peptide hormone secretion</t>
  </si>
  <si>
    <t>7/768</t>
  </si>
  <si>
    <t>259,1605,2243,2244,2266,2335,6288</t>
  </si>
  <si>
    <t>AMBP,DAG1,FGA,FGB,FGG,FN1,SAA1</t>
  </si>
  <si>
    <t>GO:2001234</t>
  </si>
  <si>
    <t>negative regulation of apoptotic signaling pathway</t>
  </si>
  <si>
    <t>4/226</t>
  </si>
  <si>
    <t>1191,2243,2244,2266</t>
  </si>
  <si>
    <t>CLU,FGA,FGB,FGG</t>
  </si>
  <si>
    <t>GO:2001237</t>
  </si>
  <si>
    <t>negative regulation of extrinsic apoptotic signaling pathway</t>
  </si>
  <si>
    <t>3/105</t>
  </si>
  <si>
    <t>R-HSA-5663202</t>
  </si>
  <si>
    <t>Diseases of signal transduction</t>
  </si>
  <si>
    <t>5/388</t>
  </si>
  <si>
    <t>2243,2244,2266,2335,7276</t>
  </si>
  <si>
    <t>FGA,FGB,FGG,FN1,TTR</t>
  </si>
  <si>
    <t>GO:2001233</t>
  </si>
  <si>
    <t>regulation of apoptotic signaling pathway</t>
  </si>
  <si>
    <t>5/400</t>
  </si>
  <si>
    <t>1191,2243,2244,2266,2934</t>
  </si>
  <si>
    <t>CLU,FGA,FGB,FGG,GSN</t>
  </si>
  <si>
    <t>GO:0097190</t>
  </si>
  <si>
    <t>apoptotic signaling pathway</t>
  </si>
  <si>
    <t>6/596</t>
  </si>
  <si>
    <t>1191,2243,2244,2266,2934,6326</t>
  </si>
  <si>
    <t>CLU,FGA,FGB,FGG,GSN,SCN2A</t>
  </si>
  <si>
    <t>R-HSA-5673001</t>
  </si>
  <si>
    <t>RAF/MAP kinase cascade</t>
  </si>
  <si>
    <t>4/249</t>
  </si>
  <si>
    <t>6/611</t>
  </si>
  <si>
    <t>335,337,1605,2243,2244,2266</t>
  </si>
  <si>
    <t>APOA1,APOA4,DAG1,FGA,FGB,FGG</t>
  </si>
  <si>
    <t>4/255</t>
  </si>
  <si>
    <t>2243,2244,2266,7412</t>
  </si>
  <si>
    <t>FGA,FGB,FGG,VCAM1</t>
  </si>
  <si>
    <t>R-HSA-5684996</t>
  </si>
  <si>
    <t>MAPK1/MAPK3 signaling</t>
  </si>
  <si>
    <t>GO:0046887</t>
  </si>
  <si>
    <t>positive regulation of hormone secretion</t>
  </si>
  <si>
    <t>3/129</t>
  </si>
  <si>
    <t>GO:0051258</t>
  </si>
  <si>
    <t>protein polymerization</t>
  </si>
  <si>
    <t>4/278</t>
  </si>
  <si>
    <t>R-HSA-5683057</t>
  </si>
  <si>
    <t>MAPK family signaling cascades</t>
  </si>
  <si>
    <t>4/294</t>
  </si>
  <si>
    <t>GO:0002224</t>
  </si>
  <si>
    <t>toll-like receptor signaling pathway</t>
  </si>
  <si>
    <t>3/147</t>
  </si>
  <si>
    <t>GO:0051592</t>
  </si>
  <si>
    <t>response to calcium ion</t>
  </si>
  <si>
    <t>3/150</t>
  </si>
  <si>
    <t>4/302</t>
  </si>
  <si>
    <t>GO:2001236</t>
  </si>
  <si>
    <t>regulation of extrinsic apoptotic signaling pathway</t>
  </si>
  <si>
    <t>3/157</t>
  </si>
  <si>
    <t>GO:0031349</t>
  </si>
  <si>
    <t>positive regulation of defense response</t>
  </si>
  <si>
    <t>5/513</t>
  </si>
  <si>
    <t>718,2243,2244,2266,3263</t>
  </si>
  <si>
    <t>C3,FGA,FGB,FGG,HPX</t>
  </si>
  <si>
    <t>GO:0009914</t>
  </si>
  <si>
    <t>hormone transport</t>
  </si>
  <si>
    <t>4/322</t>
  </si>
  <si>
    <t>2243,2244,2266,7276</t>
  </si>
  <si>
    <t>FGA,FGB,FGG,TTR</t>
  </si>
  <si>
    <t>GO:0042742</t>
  </si>
  <si>
    <t>defense response to bacterium</t>
  </si>
  <si>
    <t>4/326</t>
  </si>
  <si>
    <t>2243,2244,3240,3507</t>
  </si>
  <si>
    <t>FGA,FGB,HP,IGHM</t>
  </si>
  <si>
    <t>GO:0010817</t>
  </si>
  <si>
    <t>regulation of hormone levels</t>
  </si>
  <si>
    <t>5/523</t>
  </si>
  <si>
    <t>335,2243,2244,2266,7276</t>
  </si>
  <si>
    <t>APOA1,FGA,FGB,FGG,TTR</t>
  </si>
  <si>
    <t>5/537</t>
  </si>
  <si>
    <t>1278,2243,2244,2266,3827</t>
  </si>
  <si>
    <t>COL1A2,FGA,FGB,FGG,KNG1</t>
  </si>
  <si>
    <t>5/546</t>
  </si>
  <si>
    <t>GO:0098542</t>
  </si>
  <si>
    <t>defense response to other organism</t>
  </si>
  <si>
    <t>5/565</t>
  </si>
  <si>
    <t>2243,2244,3240,3273,3507</t>
  </si>
  <si>
    <t>FGA,FGB,HP,HRG,IGHM</t>
  </si>
  <si>
    <t>R-HSA-3000178</t>
  </si>
  <si>
    <t>11/76</t>
  </si>
  <si>
    <t>633,1277,1278,1605,1634,2335,3339,3688,3913,3915,4060,7276,4811,5340,718,3105,7412,6288,1003,335,3827,3507,3263,6326,197,5549</t>
  </si>
  <si>
    <t>BGN,COL1A1,COL1A2,DAG1,DCN,FN1,HSPG2,ITGB1,LAMB2,LAMC1,LUM,TTR,NID1,PLG,C3,HLA-A,VCAM1,SAA1,CDH5,APOA1,KNG1,IGHM,HPX,SCN2A,AHSG,PRELP</t>
  </si>
  <si>
    <t>633,1277,1278,1605,1634,2335,3339,3688,3913,3915,4060</t>
  </si>
  <si>
    <t>BGN,COL1A1,COL1A2,DAG1,DCN,FN1,HSPG2,ITGB1,LAMB2,LAMC1,LUM</t>
  </si>
  <si>
    <t>R-HSA-3000171</t>
  </si>
  <si>
    <t>9/59</t>
  </si>
  <si>
    <t>1277,1278,1605,2335,3339,3688,3913,3915,7276</t>
  </si>
  <si>
    <t>COL1A1,COL1A2,DAG1,FN1,HSPG2,ITGB1,LAMB2,LAMC1,TTR</t>
  </si>
  <si>
    <t>hsa04512</t>
  </si>
  <si>
    <t>8/82</t>
  </si>
  <si>
    <t>1277,1278,1605,2335,3339,3688,3913,3915</t>
  </si>
  <si>
    <t>COL1A1,COL1A2,DAG1,FN1,HSPG2,ITGB1,LAMB2,LAMC1</t>
  </si>
  <si>
    <t>R-HSA-8874081</t>
  </si>
  <si>
    <t>1277,1278,2335,3688,3913,3915</t>
  </si>
  <si>
    <t>COL1A1,COL1A2,FN1,ITGB1,LAMB2,LAMC1</t>
  </si>
  <si>
    <t>R-HSA-8875878</t>
  </si>
  <si>
    <t>6/41</t>
  </si>
  <si>
    <t>R-HSA-1474228</t>
  </si>
  <si>
    <t>8/140</t>
  </si>
  <si>
    <t>1277,1278,1634,2335,3339,3915,4811,5340</t>
  </si>
  <si>
    <t>COL1A1,COL1A2,DCN,FN1,HSPG2,LAMC1,NID1,PLG</t>
  </si>
  <si>
    <t>R-HSA-6806834</t>
  </si>
  <si>
    <t>6/79</t>
  </si>
  <si>
    <t>M274</t>
  </si>
  <si>
    <t>PID LYMPH ANGIOGENESIS PATHWAY</t>
  </si>
  <si>
    <t>4/25</t>
  </si>
  <si>
    <t>1277,1278,2335,3688</t>
  </si>
  <si>
    <t>COL1A1,COL1A2,FN1,ITGB1</t>
  </si>
  <si>
    <t>R-HSA-3000170</t>
  </si>
  <si>
    <t>Syndecan interactions</t>
  </si>
  <si>
    <t>R-HSA-198933</t>
  </si>
  <si>
    <t>6/132</t>
  </si>
  <si>
    <t>718,1277,1278,3105,3688,7412</t>
  </si>
  <si>
    <t>C3,COL1A1,COL1A2,HLA-A,ITGB1,VCAM1</t>
  </si>
  <si>
    <t>hsa05146</t>
  </si>
  <si>
    <t>Amoebiasis</t>
  </si>
  <si>
    <t>5/96</t>
  </si>
  <si>
    <t>1277,1278,2335,3913,3915</t>
  </si>
  <si>
    <t>COL1A1,COL1A2,FN1,LAMB2,LAMC1</t>
  </si>
  <si>
    <t>R-HSA-6785807</t>
  </si>
  <si>
    <t>Interleukin-4 and Interleukin-13 signaling</t>
  </si>
  <si>
    <t>5/108</t>
  </si>
  <si>
    <t>1278,2335,3688,6288,7412</t>
  </si>
  <si>
    <t>COL1A2,FN1,ITGB1,SAA1,VCAM1</t>
  </si>
  <si>
    <t>R-HSA-75892</t>
  </si>
  <si>
    <t>Platelet Adhesion to exposed collagen</t>
  </si>
  <si>
    <t>1277,1278,3688</t>
  </si>
  <si>
    <t>COL1A1,COL1A2,ITGB1</t>
  </si>
  <si>
    <t>hsa04510</t>
  </si>
  <si>
    <t>6/199</t>
  </si>
  <si>
    <t>R-HSA-9006934</t>
  </si>
  <si>
    <t>8/458</t>
  </si>
  <si>
    <t>1003,1277,1278,2335,3688,3913,3915,5340</t>
  </si>
  <si>
    <t>CDH5,COL1A1,COL1A2,FN1,ITGB1,LAMB2,LAMC1,PLG</t>
  </si>
  <si>
    <t>R-HSA-3000480</t>
  </si>
  <si>
    <t>Scavenging by Class A Receptors</t>
  </si>
  <si>
    <t>335,1277,1278</t>
  </si>
  <si>
    <t>APOA1,COL1A1,COL1A2</t>
  </si>
  <si>
    <t>M118</t>
  </si>
  <si>
    <t>PID INTEGRIN A9B1 PATHWAY</t>
  </si>
  <si>
    <t>3/25</t>
  </si>
  <si>
    <t>2335,3688,7412</t>
  </si>
  <si>
    <t>FN1,ITGB1,VCAM1</t>
  </si>
  <si>
    <t>hsa05222</t>
  </si>
  <si>
    <t>Small cell lung cancer</t>
  </si>
  <si>
    <t>4/84</t>
  </si>
  <si>
    <t>2335,3688,3913,3915</t>
  </si>
  <si>
    <t>FN1,ITGB1,LAMB2,LAMC1</t>
  </si>
  <si>
    <t>M165</t>
  </si>
  <si>
    <t>PID SYNDECAN 4 PATHWAY</t>
  </si>
  <si>
    <t>3/32</t>
  </si>
  <si>
    <t>2335,3688,5340</t>
  </si>
  <si>
    <t>FN1,ITGB1,PLG</t>
  </si>
  <si>
    <t>M240</t>
  </si>
  <si>
    <t>PID SYNDECAN 2 PATHWAY</t>
  </si>
  <si>
    <t>2335,3688,3827</t>
  </si>
  <si>
    <t>FN1,ITGB1,KNG1</t>
  </si>
  <si>
    <t>M277</t>
  </si>
  <si>
    <t>PID INTEGRIN A4B1 PATHWAY</t>
  </si>
  <si>
    <t>hsa04933</t>
  </si>
  <si>
    <t>AGE-RAGE signaling pathway in diabetic complications</t>
  </si>
  <si>
    <t>1277,1278,2335,7412</t>
  </si>
  <si>
    <t>COL1A1,COL1A2,FN1,VCAM1</t>
  </si>
  <si>
    <t>7/492</t>
  </si>
  <si>
    <t>1277,1278,2335,3507,3688,6288,7412</t>
  </si>
  <si>
    <t>COL1A1,COL1A2,FN1,IGHM,ITGB1,SAA1,VCAM1</t>
  </si>
  <si>
    <t>hsa04151</t>
  </si>
  <si>
    <t>6/342</t>
  </si>
  <si>
    <t>M239</t>
  </si>
  <si>
    <t>PID A6B1 A6B4 INTEGRIN PATHWAY</t>
  </si>
  <si>
    <t>3688,3913,3915</t>
  </si>
  <si>
    <t>ITGB1,LAMB2,LAMC1</t>
  </si>
  <si>
    <t>M92</t>
  </si>
  <si>
    <t>PID ANGIOPOIETIN RECEPTOR PATHWAY</t>
  </si>
  <si>
    <t>1277,1278,4060</t>
  </si>
  <si>
    <t>COL1A1,COL1A2,LUM</t>
  </si>
  <si>
    <t>R-HSA-202733</t>
  </si>
  <si>
    <t>Cell surface interactions at the vascular wall</t>
  </si>
  <si>
    <t>4/138</t>
  </si>
  <si>
    <t>8/788</t>
  </si>
  <si>
    <t>335,1278,2335,3105,3263,3688,6288,7412</t>
  </si>
  <si>
    <t>APOA1,COL1A2,FN1,HLA-A,HPX,ITGB1,SAA1,VCAM1</t>
  </si>
  <si>
    <t>M160</t>
  </si>
  <si>
    <t>PID AVB3 INTEGRIN PATHWAY</t>
  </si>
  <si>
    <t>1277,1278,2335</t>
  </si>
  <si>
    <t>COL1A1,COL1A2,FN1</t>
  </si>
  <si>
    <t>hsa05145</t>
  </si>
  <si>
    <t>3/113</t>
  </si>
  <si>
    <t>3/114</t>
  </si>
  <si>
    <t>GO:0048675</t>
  </si>
  <si>
    <t>axon extension</t>
  </si>
  <si>
    <t>2335,3688,3913</t>
  </si>
  <si>
    <t>FN1,ITGB1,LAMB2</t>
  </si>
  <si>
    <t>R-HSA-373760</t>
  </si>
  <si>
    <t>L1CAM interactions</t>
  </si>
  <si>
    <t>3688,3915,6326</t>
  </si>
  <si>
    <t>ITGB1,LAMC1,SCN2A</t>
  </si>
  <si>
    <t>R-HSA-449147</t>
  </si>
  <si>
    <t>Signaling by Interleukins</t>
  </si>
  <si>
    <t>5/462</t>
  </si>
  <si>
    <t>R-HSA-1280215</t>
  </si>
  <si>
    <t>Cytokine Signaling in Immune system</t>
  </si>
  <si>
    <t>6/690</t>
  </si>
  <si>
    <t>1278,2335,3105,3688,6288,7412</t>
  </si>
  <si>
    <t>COL1A2,FN1,HLA-A,ITGB1,SAA1,VCAM1</t>
  </si>
  <si>
    <t>GO:0031214</t>
  </si>
  <si>
    <t>biomineral tissue development</t>
  </si>
  <si>
    <t>3/158</t>
  </si>
  <si>
    <t>197,1277,1278</t>
  </si>
  <si>
    <t>AHSG,COL1A1,COL1A2</t>
  </si>
  <si>
    <t>GO:1990138</t>
  </si>
  <si>
    <t>neuron projection extension</t>
  </si>
  <si>
    <t>3/163</t>
  </si>
  <si>
    <t>GO:0001501</t>
  </si>
  <si>
    <t>skeletal system development</t>
  </si>
  <si>
    <t>5/518</t>
  </si>
  <si>
    <t>197,1277,1278,4060,5549</t>
  </si>
  <si>
    <t>AHSG,COL1A1,COL1A2,LUM,PRELP</t>
  </si>
  <si>
    <t>R-HSA-1280218</t>
  </si>
  <si>
    <t>Adaptive Immune System</t>
  </si>
  <si>
    <t>6/758</t>
  </si>
  <si>
    <t>hsa04610</t>
  </si>
  <si>
    <t>Complement and coagulation cascades</t>
  </si>
  <si>
    <t>11/79</t>
  </si>
  <si>
    <t>462,629,718,1191,2243,2244,2266,3075,3827,5265,5340,350,3507,2934,3263,3273,197,335,1003,6288,3105</t>
  </si>
  <si>
    <t>SERPINC1,CFB,C3,CLU,FGA,FGB,FGG,CFH,KNG1,SERPINA1,PLG,APOH,IGHM,GSN,HPX,HRG,AHSG,APOA1,CDH5,SAA1,HLA-A</t>
  </si>
  <si>
    <t>462,629,718,1191,2243,2244,2266,3075,3827,5265,5340</t>
  </si>
  <si>
    <t>SERPINC1,CFB,C3,CLU,FGA,FGB,FGG,CFH,KNG1,SERPINA1,PLG</t>
  </si>
  <si>
    <t>GO:0072376</t>
  </si>
  <si>
    <t>protein activation cascade</t>
  </si>
  <si>
    <t>11/197</t>
  </si>
  <si>
    <t>350,462,629,718,1191,2243,2244,2266,3075,3507,3827</t>
  </si>
  <si>
    <t>APOH,SERPINC1,CFB,C3,CLU,FGA,FGB,FGG,CFH,IGHM,KNG1</t>
  </si>
  <si>
    <t>GO:0016485</t>
  </si>
  <si>
    <t>protein processing</t>
  </si>
  <si>
    <t>9/323</t>
  </si>
  <si>
    <t>350,629,718,1191,2243,2244,2266,2934,3075</t>
  </si>
  <si>
    <t>APOH,CFB,C3,CLU,FGA,FGB,FGG,GSN,CFH</t>
  </si>
  <si>
    <t>9/356</t>
  </si>
  <si>
    <t>629,718,1191,2243,2244,3075,3263,3273,3507</t>
  </si>
  <si>
    <t>CFB,C3,CLU,FGA,FGB,CFH,HPX,HRG,IGHM</t>
  </si>
  <si>
    <t>hsa05150</t>
  </si>
  <si>
    <t>629,718,2266,3075,5340</t>
  </si>
  <si>
    <t>CFB,C3,FGG,CFH,PLG</t>
  </si>
  <si>
    <t>GO:0051604</t>
  </si>
  <si>
    <t>protein maturation</t>
  </si>
  <si>
    <t>9/393</t>
  </si>
  <si>
    <t>R-HSA-977606</t>
  </si>
  <si>
    <t>Regulation of Complement cascade</t>
  </si>
  <si>
    <t>629,718,1191,3075</t>
  </si>
  <si>
    <t>CFB,C3,CLU,CFH</t>
  </si>
  <si>
    <t>GO:0006957</t>
  </si>
  <si>
    <t>complement activation, alternative pathway</t>
  </si>
  <si>
    <t>629,718,3075</t>
  </si>
  <si>
    <t>CFB,C3,CFH</t>
  </si>
  <si>
    <t>GO:2000257</t>
  </si>
  <si>
    <t>regulation of protein activation cascade</t>
  </si>
  <si>
    <t>5/114</t>
  </si>
  <si>
    <t>462,629,718,1191,3075</t>
  </si>
  <si>
    <t>SERPINC1,CFB,C3,CLU,CFH</t>
  </si>
  <si>
    <t>R-HSA-166658</t>
  </si>
  <si>
    <t>Complement cascade</t>
  </si>
  <si>
    <t>GO:0050727</t>
  </si>
  <si>
    <t>regulation of inflammatory response</t>
  </si>
  <si>
    <t>8/468</t>
  </si>
  <si>
    <t>197,335,629,718,1003,1191,3075,6288</t>
  </si>
  <si>
    <t>AHSG,APOA1,CFB,C3,CDH5,CLU,CFH,SAA1</t>
  </si>
  <si>
    <t>GO:0002920</t>
  </si>
  <si>
    <t>regulation of humoral immune response</t>
  </si>
  <si>
    <t>5/132</t>
  </si>
  <si>
    <t>629,718,1191,3075,3263</t>
  </si>
  <si>
    <t>CFB,C3,CLU,CFH,HPX</t>
  </si>
  <si>
    <t>GO:0006956</t>
  </si>
  <si>
    <t>complement activation</t>
  </si>
  <si>
    <t>5/173</t>
  </si>
  <si>
    <t>629,718,1191,3075,3507</t>
  </si>
  <si>
    <t>CFB,C3,CLU,CFH,IGHM</t>
  </si>
  <si>
    <t>GO:0070613</t>
  </si>
  <si>
    <t>regulation of protein processing</t>
  </si>
  <si>
    <t>629,718,1191,2934,3075</t>
  </si>
  <si>
    <t>CFB,C3,CLU,GSN,CFH</t>
  </si>
  <si>
    <t>GO:1903317</t>
  </si>
  <si>
    <t>regulation of protein maturation</t>
  </si>
  <si>
    <t>7/460</t>
  </si>
  <si>
    <t>335,629,718,1191,3075,3105,3263</t>
  </si>
  <si>
    <t>APOA1,CFB,C3,CLU,CFH,HLA-A,HPX</t>
  </si>
  <si>
    <t>GO:0030449</t>
  </si>
  <si>
    <t>regulation of complement activation</t>
  </si>
  <si>
    <t>8/720</t>
  </si>
  <si>
    <t>629,718,1191,2243,2244,2266,3075,3507</t>
  </si>
  <si>
    <t>CFB,C3,CLU,FGA,FGB,FGG,CFH,IGHM</t>
  </si>
  <si>
    <t>GO:0002673</t>
  </si>
  <si>
    <t>regulation of acute inflammatory response</t>
  </si>
  <si>
    <t>4/158</t>
  </si>
  <si>
    <t>18/677</t>
  </si>
  <si>
    <t>335,350,462,1277,1278,1605,1634,2243,2244,2266,2335,2934,3273,3827,3913,5265,5340,6288,1003,23654,718,633</t>
  </si>
  <si>
    <t>APOA1,APOH,SERPINC1,COL1A1,COL1A2,DAG1,DCN,FGA,FGB,FGG,FN1,GSN,HRG,KNG1,LAMB2,SERPINA1,PLG,SAA1,CDH5,PLXNB2,C3,BGN</t>
  </si>
  <si>
    <t>335,350,462,1277,1278,1605,1634,2243,2244,2266,2335,2934,3273,3827,3913,5265,5340,6288</t>
  </si>
  <si>
    <t>APOA1,APOH,SERPINC1,COL1A1,COL1A2,DAG1,DCN,FGA,FGB,FGG,FN1,GSN,HRG,KNG1,LAMB2,SERPINA1,PLG,SAA1</t>
  </si>
  <si>
    <t>16/558</t>
  </si>
  <si>
    <t>350,462,1277,1278,1605,1634,2243,2244,2266,2335,2934,3273,3827,5265,5340,6288</t>
  </si>
  <si>
    <t>APOH,SERPINC1,COL1A1,COL1A2,DAG1,DCN,FGA,FGB,FGG,FN1,GSN,HRG,KNG1,SERPINA1,PLG,SAA1</t>
  </si>
  <si>
    <t>GO:0030193</t>
  </si>
  <si>
    <t>regulation of blood coagulation</t>
  </si>
  <si>
    <t>8/77</t>
  </si>
  <si>
    <t>350,462,2243,2244,2266,3273,3827,5340</t>
  </si>
  <si>
    <t>APOH,SERPINC1,FGA,FGB,FGG,HRG,KNG1,PLG</t>
  </si>
  <si>
    <t>GO:1900046</t>
  </si>
  <si>
    <t>regulation of hemostasis</t>
  </si>
  <si>
    <t>8/78</t>
  </si>
  <si>
    <t>GO:0007596</t>
  </si>
  <si>
    <t>blood coagulation</t>
  </si>
  <si>
    <t>12/337</t>
  </si>
  <si>
    <t>350,462,1277,1278,2243,2244,2266,3273,3827,5265,5340,6288</t>
  </si>
  <si>
    <t>APOH,SERPINC1,COL1A1,COL1A2,FGA,FGB,FGG,HRG,KNG1,SERPINA1,PLG,SAA1</t>
  </si>
  <si>
    <t>GO:0050818</t>
  </si>
  <si>
    <t>regulation of coagulation</t>
  </si>
  <si>
    <t>GO:0007599</t>
  </si>
  <si>
    <t>hemostasis</t>
  </si>
  <si>
    <t>12/342</t>
  </si>
  <si>
    <t>GO:0050817</t>
  </si>
  <si>
    <t>coagulation</t>
  </si>
  <si>
    <t>12/343</t>
  </si>
  <si>
    <t>GO:0030195</t>
  </si>
  <si>
    <t>negative regulation of blood coagulation</t>
  </si>
  <si>
    <t>7/52</t>
  </si>
  <si>
    <t>350,2243,2244,2266,3273,3827,5340</t>
  </si>
  <si>
    <t>APOH,FGA,FGB,FGG,HRG,KNG1,PLG</t>
  </si>
  <si>
    <t>GO:1900047</t>
  </si>
  <si>
    <t>negative regulation of hemostasis</t>
  </si>
  <si>
    <t>7/53</t>
  </si>
  <si>
    <t>GO:0042730</t>
  </si>
  <si>
    <t>fibrinolysis</t>
  </si>
  <si>
    <t>350,2243,2244,2266,3273,5340</t>
  </si>
  <si>
    <t>APOH,FGA,FGB,FGG,HRG,PLG</t>
  </si>
  <si>
    <t>GO:0050819</t>
  </si>
  <si>
    <t>negative regulation of coagulation</t>
  </si>
  <si>
    <t>7/56</t>
  </si>
  <si>
    <t>GO:0061045</t>
  </si>
  <si>
    <t>negative regulation of wound healing</t>
  </si>
  <si>
    <t>7/76</t>
  </si>
  <si>
    <t>GO:0061041</t>
  </si>
  <si>
    <t>regulation of wound healing</t>
  </si>
  <si>
    <t>8/141</t>
  </si>
  <si>
    <t>GO:0050878</t>
  </si>
  <si>
    <t>regulation of body fluid levels</t>
  </si>
  <si>
    <t>12/502</t>
  </si>
  <si>
    <t>GO:1903035</t>
  </si>
  <si>
    <t>negative regulation of response to wounding</t>
  </si>
  <si>
    <t>7/89</t>
  </si>
  <si>
    <t>GO:1903034</t>
  </si>
  <si>
    <t>regulation of response to wounding</t>
  </si>
  <si>
    <t>8/171</t>
  </si>
  <si>
    <t>10/349</t>
  </si>
  <si>
    <t>335,350,1003,2243,2244,2266,3273,3827,5340,6288</t>
  </si>
  <si>
    <t>APOA1,APOH,CDH5,FGA,FGB,FGG,HRG,KNG1,PLG,SAA1</t>
  </si>
  <si>
    <t>GO:0051918</t>
  </si>
  <si>
    <t>negative regulation of fibrinolysis</t>
  </si>
  <si>
    <t>350,3273,5340</t>
  </si>
  <si>
    <t>APOH,HRG,PLG</t>
  </si>
  <si>
    <t>7/282</t>
  </si>
  <si>
    <t>335,1277,2266,3273,3827,5340,23654</t>
  </si>
  <si>
    <t>APOA1,COL1A1,FGG,HRG,KNG1,PLG,PLXNB2</t>
  </si>
  <si>
    <t>GO:0051917</t>
  </si>
  <si>
    <t>regulation of fibrinolysis</t>
  </si>
  <si>
    <t>3/14</t>
  </si>
  <si>
    <t>GO:0030194</t>
  </si>
  <si>
    <t>positive regulation of blood coagulation</t>
  </si>
  <si>
    <t>3/26</t>
  </si>
  <si>
    <t>GO:1900048</t>
  </si>
  <si>
    <t>positive regulation of hemostasis</t>
  </si>
  <si>
    <t>GO:0050820</t>
  </si>
  <si>
    <t>positive regulation of coagulation</t>
  </si>
  <si>
    <t>GO:0090303</t>
  </si>
  <si>
    <t>positive regulation of wound healing</t>
  </si>
  <si>
    <t>4/314</t>
  </si>
  <si>
    <t>350,718,3273,5340</t>
  </si>
  <si>
    <t>APOH,C3,HRG,PLG</t>
  </si>
  <si>
    <t>GO:0035821</t>
  </si>
  <si>
    <t>modification of morphology or physiology of other organism</t>
  </si>
  <si>
    <t>3/161</t>
  </si>
  <si>
    <t>1605,3273,5340</t>
  </si>
  <si>
    <t>DAG1,HRG,PLG</t>
  </si>
  <si>
    <t>GO:0048771</t>
  </si>
  <si>
    <t>tissue remodeling</t>
  </si>
  <si>
    <t>3/173</t>
  </si>
  <si>
    <t>633,3273,5340</t>
  </si>
  <si>
    <t>BGN,HRG,PLG</t>
  </si>
  <si>
    <t>GO:0022408</t>
  </si>
  <si>
    <t>negative regulation of cell-cell adhesion</t>
  </si>
  <si>
    <t>3/175</t>
  </si>
  <si>
    <t>335,2266,5340</t>
  </si>
  <si>
    <t>APOA1,FGG,PLG</t>
  </si>
  <si>
    <t>R-HSA-2173782</t>
  </si>
  <si>
    <t>Binding and Uptake of Ligands by Scavenger Receptors</t>
  </si>
  <si>
    <t>8/42</t>
  </si>
  <si>
    <t>213,259,335,1277,1278,3240,3263,6288,718,1191,3339,3688,7018,64129,5265,337</t>
  </si>
  <si>
    <t>ALB,AMBP,APOA1,COL1A1,COL1A2,HP,HPX,SAA1,C3,CLU,HSPG2,ITGB1,TF,TINAGL1,SERPINA1,APOA4</t>
  </si>
  <si>
    <t>213,259,335,1277,1278,3240,3263,6288</t>
  </si>
  <si>
    <t>ALB,AMBP,APOA1,COL1A1,COL1A2,HP,HPX,SAA1</t>
  </si>
  <si>
    <t>12/361</t>
  </si>
  <si>
    <t>213,259,335,718,1191,3240,3263,3339,3688,6288,7018,64129</t>
  </si>
  <si>
    <t>ALB,AMBP,APOA1,C3,CLU,HP,HPX,HSPG2,ITGB1,SAA1,TF,TINAGL1</t>
  </si>
  <si>
    <t>R-HSA-2168880</t>
  </si>
  <si>
    <t>Scavenging of heme from plasma</t>
  </si>
  <si>
    <t>5/13</t>
  </si>
  <si>
    <t>213,259,335,3240,3263</t>
  </si>
  <si>
    <t>ALB,AMBP,APOA1,HP,HPX</t>
  </si>
  <si>
    <t>R-HSA-5653656</t>
  </si>
  <si>
    <t>Vesicle-mediated transport</t>
  </si>
  <si>
    <t>10/673</t>
  </si>
  <si>
    <t>213,259,335,1277,1278,3240,3263,5265,6288,7018</t>
  </si>
  <si>
    <t>ALB,AMBP,APOA1,COL1A1,COL1A2,HP,HPX,SERPINA1,SAA1,TF</t>
  </si>
  <si>
    <t>GO:0051187</t>
  </si>
  <si>
    <t>cofactor catabolic process</t>
  </si>
  <si>
    <t>259,337,3240</t>
  </si>
  <si>
    <t>AMBP,APOA4,HP</t>
  </si>
  <si>
    <t>GO:0098869</t>
  </si>
  <si>
    <t>cellular oxidant detoxification</t>
  </si>
  <si>
    <t>213,337,3240</t>
  </si>
  <si>
    <t>ALB,APOA4,HP</t>
  </si>
  <si>
    <t>GO:1990748</t>
  </si>
  <si>
    <t>cellular detoxification</t>
  </si>
  <si>
    <t>3/111</t>
  </si>
  <si>
    <t>GO:0098754</t>
  </si>
  <si>
    <t>detoxification</t>
  </si>
  <si>
    <t>GO:0010951</t>
  </si>
  <si>
    <t>negative regulation of endopeptidase activity</t>
  </si>
  <si>
    <t>12/251</t>
  </si>
  <si>
    <t>12,197,259,462,718,3273,3698,3699,3700,3827,5265,5858,2335,2934,5340,335,3263,23654</t>
  </si>
  <si>
    <t>SERPINA3,AHSG,AMBP,SERPINC1,C3,HRG,ITIH2,ITIH3,ITIH4,KNG1,SERPINA1,PZP,FN1,GSN,PLG,APOA1,HPX,PLXNB2</t>
  </si>
  <si>
    <t>12,197,259,462,718,3273,3698,3699,3700,3827,5265,5858</t>
  </si>
  <si>
    <t>SERPINA3,AHSG,AMBP,SERPINC1,C3,HRG,ITIH2,ITIH3,ITIH4,KNG1,SERPINA1,PZP</t>
  </si>
  <si>
    <t>GO:0010466</t>
  </si>
  <si>
    <t>negative regulation of peptidase activity</t>
  </si>
  <si>
    <t>12/262</t>
  </si>
  <si>
    <t>GO:0052547</t>
  </si>
  <si>
    <t>regulation of peptidase activity</t>
  </si>
  <si>
    <t>14/445</t>
  </si>
  <si>
    <t>12,197,259,462,718,2335,2934,3273,3698,3699,3700,3827,5265,5858</t>
  </si>
  <si>
    <t>SERPINA3,AHSG,AMBP,SERPINC1,C3,FN1,GSN,HRG,ITIH2,ITIH3,ITIH4,KNG1,SERPINA1,PZP</t>
  </si>
  <si>
    <t>M3468</t>
  </si>
  <si>
    <t>NABA ECM REGULATORS</t>
  </si>
  <si>
    <t>11/238</t>
  </si>
  <si>
    <t>12,259,462,3273,3698,3699,3700,3827,5265,5340,5858</t>
  </si>
  <si>
    <t>SERPINA3,AMBP,SERPINC1,HRG,ITIH2,ITIH3,ITIH4,KNG1,SERPINA1,PLG,PZP</t>
  </si>
  <si>
    <t>GO:0052548</t>
  </si>
  <si>
    <t>regulation of endopeptidase activity</t>
  </si>
  <si>
    <t>13/419</t>
  </si>
  <si>
    <t>12,197,259,462,718,2934,3273,3698,3699,3700,3827,5265,5858</t>
  </si>
  <si>
    <t>SERPINA3,AHSG,AMBP,SERPINC1,C3,GSN,HRG,ITIH2,ITIH3,ITIH4,KNG1,SERPINA1,PZP</t>
  </si>
  <si>
    <t>GO:0045861</t>
  </si>
  <si>
    <t>negative regulation of proteolysis</t>
  </si>
  <si>
    <t>GO:0051346</t>
  </si>
  <si>
    <t>negative regulation of hydrolase activity</t>
  </si>
  <si>
    <t>13/462</t>
  </si>
  <si>
    <t>12,197,259,335,462,718,3273,3698,3699,3700,3827,5265,5858</t>
  </si>
  <si>
    <t>SERPINA3,AHSG,AMBP,APOA1,SERPINC1,C3,HRG,ITIH2,ITIH3,ITIH4,KNG1,SERPINA1,PZP</t>
  </si>
  <si>
    <t>M5885</t>
  </si>
  <si>
    <t>NABA MATRISOME ASSOCIATED</t>
  </si>
  <si>
    <t>13/753</t>
  </si>
  <si>
    <t>12,259,462,3263,3273,3698,3699,3700,3827,5265,5340,5858,23654</t>
  </si>
  <si>
    <t>SERPINA3,AMBP,SERPINC1,HPX,HRG,ITIH2,ITIH3,ITIH4,KNG1,SERPINA1,PLG,PZP,PLXNB2</t>
  </si>
  <si>
    <t>GO:0030212</t>
  </si>
  <si>
    <t>hyaluronan metabolic process</t>
  </si>
  <si>
    <t>3698,3699,3700</t>
  </si>
  <si>
    <t>ITIH2,ITIH3,ITIH4</t>
  </si>
  <si>
    <t>8/157</t>
  </si>
  <si>
    <t>633,1634,3339,3698,3699,3700,4060,5549,1605,2335,3688</t>
  </si>
  <si>
    <t>BGN,DCN,HSPG2,ITIH2,ITIH3,ITIH4,LUM,PRELP,DAG1,FN1,ITGB1</t>
  </si>
  <si>
    <t>633,1634,3339,3698,3699,3700,4060,5549</t>
  </si>
  <si>
    <t>BGN,DCN,HSPG2,ITIH2,ITIH3,ITIH4,LUM,PRELP</t>
  </si>
  <si>
    <t>8/168</t>
  </si>
  <si>
    <t>GO:1903510</t>
  </si>
  <si>
    <t>mucopolysaccharide metabolic process</t>
  </si>
  <si>
    <t>7/112</t>
  </si>
  <si>
    <t>633,1634,3698,3699,3700,4060,5549</t>
  </si>
  <si>
    <t>BGN,DCN,ITIH2,ITIH3,ITIH4,LUM,PRELP</t>
  </si>
  <si>
    <t>M5882</t>
  </si>
  <si>
    <t>NABA PROTEOGLYCANS</t>
  </si>
  <si>
    <t>5/35</t>
  </si>
  <si>
    <t>633,1634,3339,4060,5549</t>
  </si>
  <si>
    <t>BGN,DCN,HSPG2,LUM,PRELP</t>
  </si>
  <si>
    <t>R-HSA-3560782</t>
  </si>
  <si>
    <t>Diseases associated with glycosaminoglycan metabolism</t>
  </si>
  <si>
    <t>5/41</t>
  </si>
  <si>
    <t>5/61</t>
  </si>
  <si>
    <t>5/66</t>
  </si>
  <si>
    <t>R-HSA-3781865</t>
  </si>
  <si>
    <t>Diseases of glycosylation</t>
  </si>
  <si>
    <t>6/138</t>
  </si>
  <si>
    <t>633,1605,1634,3339,4060,5549</t>
  </si>
  <si>
    <t>BGN,DAG1,DCN,HSPG2,LUM,PRELP</t>
  </si>
  <si>
    <t>GO:0006024</t>
  </si>
  <si>
    <t>glycosaminoglycan biosynthetic process</t>
  </si>
  <si>
    <t>GO:0006023</t>
  </si>
  <si>
    <t>aminoglycan biosynthetic process</t>
  </si>
  <si>
    <t>5/112</t>
  </si>
  <si>
    <t>GO:0044273</t>
  </si>
  <si>
    <t>sulfur compound catabolic process</t>
  </si>
  <si>
    <t>4/56</t>
  </si>
  <si>
    <t>633,1634,4060,5549</t>
  </si>
  <si>
    <t>BGN,DCN,LUM,PRELP</t>
  </si>
  <si>
    <t>R-HSA-1630316</t>
  </si>
  <si>
    <t>Glycosaminoglycan metabolism</t>
  </si>
  <si>
    <t>5/124</t>
  </si>
  <si>
    <t>R-HSA-3560783</t>
  </si>
  <si>
    <t>Defective B4GALT7 causes EDS, progeroid type</t>
  </si>
  <si>
    <t>633,1634,3339</t>
  </si>
  <si>
    <t>BGN,DCN,HSPG2</t>
  </si>
  <si>
    <t>R-HSA-3560801</t>
  </si>
  <si>
    <t>Defective B3GAT3 causes JDSSDHD</t>
  </si>
  <si>
    <t>R-HSA-4420332</t>
  </si>
  <si>
    <t>Defective B3GALT6 causes EDSP2 and SEMDJL1</t>
  </si>
  <si>
    <t>R-HSA-1971475</t>
  </si>
  <si>
    <t>A tetrasaccharide linker sequence is required for GAG synthesis</t>
  </si>
  <si>
    <t>5/191</t>
  </si>
  <si>
    <t>hsa05205</t>
  </si>
  <si>
    <t>Proteoglycans in cancer</t>
  </si>
  <si>
    <t>5/203</t>
  </si>
  <si>
    <t>1634,2335,3339,3688,4060</t>
  </si>
  <si>
    <t>DCN,FN1,HSPG2,ITGB1,LUM</t>
  </si>
  <si>
    <t>R-HSA-1793185</t>
  </si>
  <si>
    <t>Chondroitin sulfate/dermatan sulfate metabolism</t>
  </si>
  <si>
    <t>R-HSA-1638091</t>
  </si>
  <si>
    <t>Heparan sulfate/heparin (HS-GAG) metabolism</t>
  </si>
  <si>
    <t>GO:0018149</t>
  </si>
  <si>
    <t>peptide cross-linking</t>
  </si>
  <si>
    <t>633,1634,2335</t>
  </si>
  <si>
    <t>BGN,DCN,FN1</t>
  </si>
  <si>
    <t>R-HSA-71387</t>
  </si>
  <si>
    <t>5/276</t>
  </si>
  <si>
    <t>GO:0044272</t>
  </si>
  <si>
    <t>sulfur compound biosynthetic process</t>
  </si>
  <si>
    <t>4/191</t>
  </si>
  <si>
    <t>CORUM:6820</t>
  </si>
  <si>
    <t>APOL1 complex B (APOL1, APOA1, HPR, FN1, IGHM)</t>
  </si>
  <si>
    <t>335,2335,3507</t>
  </si>
  <si>
    <t>APOA1,FN1,IGHM</t>
  </si>
  <si>
    <t>GO:0071711</t>
  </si>
  <si>
    <t>basement membrane organization</t>
  </si>
  <si>
    <t>4/21</t>
  </si>
  <si>
    <t>1605,3688,4811,22795,1191,2934,3913,213,335,718,6326,7018,3240,3273,3827,337</t>
  </si>
  <si>
    <t>DAG1,ITGB1,NID1,NID2,CLU,GSN,LAMB2,ALB,APOA1,C3,SCN2A,TF,HP,HRG,KNG1,APOA4</t>
  </si>
  <si>
    <t>1605,3688,4811,22795</t>
  </si>
  <si>
    <t>DAG1,ITGB1,NID1,NID2</t>
  </si>
  <si>
    <t>GO:0021782</t>
  </si>
  <si>
    <t>glial cell development</t>
  </si>
  <si>
    <t>1191,1605,2934,3913</t>
  </si>
  <si>
    <t>CLU,DAG1,GSN,LAMB2</t>
  </si>
  <si>
    <t>GO:0051235</t>
  </si>
  <si>
    <t>maintenance of location</t>
  </si>
  <si>
    <t>5/328</t>
  </si>
  <si>
    <t>213,335,718,1605,2934</t>
  </si>
  <si>
    <t>ALB,APOA1,C3,DAG1,GSN</t>
  </si>
  <si>
    <t>GO:0048709</t>
  </si>
  <si>
    <t>oligodendrocyte differentiation</t>
  </si>
  <si>
    <t>3/91</t>
  </si>
  <si>
    <t>1191,1605,2934</t>
  </si>
  <si>
    <t>CLU,DAG1,GSN</t>
  </si>
  <si>
    <t>GO:0010001</t>
  </si>
  <si>
    <t>glial cell differentiation</t>
  </si>
  <si>
    <t>4/209</t>
  </si>
  <si>
    <t>GO:0051651</t>
  </si>
  <si>
    <t>maintenance of location in cell</t>
  </si>
  <si>
    <t>213,1605,2934</t>
  </si>
  <si>
    <t>ALB,DAG1,GSN</t>
  </si>
  <si>
    <t>GO:0042552</t>
  </si>
  <si>
    <t>myelination</t>
  </si>
  <si>
    <t>3/121</t>
  </si>
  <si>
    <t>1191,1605,6326</t>
  </si>
  <si>
    <t>CLU,DAG1,SCN2A</t>
  </si>
  <si>
    <t>GO:0046718</t>
  </si>
  <si>
    <t>viral entry into host cell</t>
  </si>
  <si>
    <t>3/122</t>
  </si>
  <si>
    <t>1605,2934,3688</t>
  </si>
  <si>
    <t>DAG1,GSN,ITGB1</t>
  </si>
  <si>
    <t>GO:0007272</t>
  </si>
  <si>
    <t>ensheathment of neurons</t>
  </si>
  <si>
    <t>3/123</t>
  </si>
  <si>
    <t>GO:0008366</t>
  </si>
  <si>
    <t>axon ensheathment</t>
  </si>
  <si>
    <t>GO:0030260</t>
  </si>
  <si>
    <t>entry into host cell</t>
  </si>
  <si>
    <t>3/135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31647</t>
  </si>
  <si>
    <t>regulation of protein stability</t>
  </si>
  <si>
    <t>335,1191,2934,7018</t>
  </si>
  <si>
    <t>APOA1,CLU,GSN,TF</t>
  </si>
  <si>
    <t>GO:0031333</t>
  </si>
  <si>
    <t>negative regulation of protein complex assembly</t>
  </si>
  <si>
    <t>3/139</t>
  </si>
  <si>
    <t>213,1191,2934</t>
  </si>
  <si>
    <t>ALB,CLU,GSN</t>
  </si>
  <si>
    <t>GO:0042063</t>
  </si>
  <si>
    <t>gliogenesis</t>
  </si>
  <si>
    <t>4/283</t>
  </si>
  <si>
    <t>GO:0010942</t>
  </si>
  <si>
    <t>positive regulation of cell death</t>
  </si>
  <si>
    <t>6/716</t>
  </si>
  <si>
    <t>1191,2934,3240,3273,3688,3827</t>
  </si>
  <si>
    <t>CLU,GSN,HP,HRG,ITGB1,KNG1</t>
  </si>
  <si>
    <t>6/722</t>
  </si>
  <si>
    <t>213,335,337,1191,2934,3273</t>
  </si>
  <si>
    <t>ALB,APOA1,APOA4,CLU,GSN,HRG</t>
  </si>
  <si>
    <t>5/539</t>
  </si>
  <si>
    <t>335,1191,1605,2934,3273</t>
  </si>
  <si>
    <t>APOA1,CLU,DAG1,GSN,HRG</t>
  </si>
  <si>
    <t>GO:1905475</t>
  </si>
  <si>
    <t>regulation of protein localization to membrane</t>
  </si>
  <si>
    <t>3/180</t>
  </si>
  <si>
    <t>R-HSA-977225</t>
  </si>
  <si>
    <t>Amyloid fiber formation</t>
  </si>
  <si>
    <t>6/109</t>
  </si>
  <si>
    <t>335,2243,2934,3339,6288,7276,213,337,1191,350,718,12,2335,3688</t>
  </si>
  <si>
    <t>APOA1,FGA,GSN,HSPG2,SAA1,TTR,ALB,APOA4,CLU,APOH,C3,SERPINA3,FN1,ITGB1</t>
  </si>
  <si>
    <t>335,2243,2934,3339,6288,7276</t>
  </si>
  <si>
    <t>APOA1,FGA,GSN,HSPG2,SAA1,TTR</t>
  </si>
  <si>
    <t>GO:0034375</t>
  </si>
  <si>
    <t>high-density lipoprotein particle remodeling</t>
  </si>
  <si>
    <t>213,335,337</t>
  </si>
  <si>
    <t>ALB,APOA1,APOA4</t>
  </si>
  <si>
    <t>GO:0043691</t>
  </si>
  <si>
    <t>reverse cholesterol transport</t>
  </si>
  <si>
    <t>335,337,1191</t>
  </si>
  <si>
    <t>APOA1,APOA4,CLU</t>
  </si>
  <si>
    <t>GO:0034368</t>
  </si>
  <si>
    <t>protein-lipid complex remodeling</t>
  </si>
  <si>
    <t>GO:0034369</t>
  </si>
  <si>
    <t>plasma lipoprotein particle remodeling</t>
  </si>
  <si>
    <t>GO:0034367</t>
  </si>
  <si>
    <t>protein-containing complex remodeling</t>
  </si>
  <si>
    <t>GO:0001523</t>
  </si>
  <si>
    <t>retinoid metabolic process</t>
  </si>
  <si>
    <t>4/94</t>
  </si>
  <si>
    <t>335,337,3339,7276</t>
  </si>
  <si>
    <t>APOA1,APOA4,HSPG2,TTR</t>
  </si>
  <si>
    <t>GO:0016101</t>
  </si>
  <si>
    <t>diterpenoid metabolic process</t>
  </si>
  <si>
    <t>4/100</t>
  </si>
  <si>
    <t>GO:0006641</t>
  </si>
  <si>
    <t>triglyceride metabolic process</t>
  </si>
  <si>
    <t>4/101</t>
  </si>
  <si>
    <t>335,337,350,718</t>
  </si>
  <si>
    <t>APOA1,APOA4,APOH,C3</t>
  </si>
  <si>
    <t>GO:0006721</t>
  </si>
  <si>
    <t>terpenoid metabolic process</t>
  </si>
  <si>
    <t>R-HSA-975634</t>
  </si>
  <si>
    <t>Retinoid metabolism and transport</t>
  </si>
  <si>
    <t>335,3339,7276</t>
  </si>
  <si>
    <t>APOA1,HSPG2,TTR</t>
  </si>
  <si>
    <t>M106</t>
  </si>
  <si>
    <t>PID HNF3B PATHWAY</t>
  </si>
  <si>
    <t>213,335,7276</t>
  </si>
  <si>
    <t>ALB,APOA1,TTR</t>
  </si>
  <si>
    <t>GO:0071827</t>
  </si>
  <si>
    <t>plasma lipoprotein particle organization</t>
  </si>
  <si>
    <t>R-HSA-6806667</t>
  </si>
  <si>
    <t>Metabolism of fat-soluble vitamins</t>
  </si>
  <si>
    <t>GO:0006639</t>
  </si>
  <si>
    <t>acylglycerol metabolic process</t>
  </si>
  <si>
    <t>4/124</t>
  </si>
  <si>
    <t>GO:0006638</t>
  </si>
  <si>
    <t>neutral lipid metabolic process</t>
  </si>
  <si>
    <t>GO:0071825</t>
  </si>
  <si>
    <t>protein-lipid complex subunit organization</t>
  </si>
  <si>
    <t>GO:0006720</t>
  </si>
  <si>
    <t>isoprenoid metabolic process</t>
  </si>
  <si>
    <t>GO:0022600</t>
  </si>
  <si>
    <t>digestive system process</t>
  </si>
  <si>
    <t>12,335,337</t>
  </si>
  <si>
    <t>SERPINA3,APOA1,APOA4</t>
  </si>
  <si>
    <t>GO:0060191</t>
  </si>
  <si>
    <t>regulation of lipase activity</t>
  </si>
  <si>
    <t>335,337,350</t>
  </si>
  <si>
    <t>APOA1,APOA4,APOH</t>
  </si>
  <si>
    <t>GO:0030301</t>
  </si>
  <si>
    <t>cholesterol transport</t>
  </si>
  <si>
    <t>R-HSA-2187338</t>
  </si>
  <si>
    <t>Visual phototransduction</t>
  </si>
  <si>
    <t>GO:0097006</t>
  </si>
  <si>
    <t>regulation of plasma lipoprotein particle levels</t>
  </si>
  <si>
    <t>5/393</t>
  </si>
  <si>
    <t>335,337,350,718,1191</t>
  </si>
  <si>
    <t>APOA1,APOA4,APOH,C3,CLU</t>
  </si>
  <si>
    <t>GO:0015918</t>
  </si>
  <si>
    <t>sterol transport</t>
  </si>
  <si>
    <t>GO:0007586</t>
  </si>
  <si>
    <t>digestion</t>
  </si>
  <si>
    <t>3/136</t>
  </si>
  <si>
    <t>3/154</t>
  </si>
  <si>
    <t>335,337,718</t>
  </si>
  <si>
    <t>APOA1,APOA4,C3</t>
  </si>
  <si>
    <t>GO:0051345</t>
  </si>
  <si>
    <t>positive regulation of hydrolase activity</t>
  </si>
  <si>
    <t>6/761</t>
  </si>
  <si>
    <t>335,337,350,2335,2934,3688</t>
  </si>
  <si>
    <t>APOA1,APOA4,APOH,FN1,GSN,ITGB1</t>
  </si>
  <si>
    <t>4/359</t>
  </si>
  <si>
    <t>335,337,350,1191</t>
  </si>
  <si>
    <t>APOA1,APOA4,APOH,CLU</t>
  </si>
  <si>
    <t>GO:0046890</t>
  </si>
  <si>
    <t>regulation of lipid biosynthetic process</t>
  </si>
  <si>
    <t>3/189</t>
  </si>
  <si>
    <t>R-HSA-196854</t>
  </si>
  <si>
    <t>Metabolism of vitamins and cofactors</t>
  </si>
  <si>
    <t>11/766</t>
  </si>
  <si>
    <t>350,718,1003,1277,1278,1605,1634,2335,3273,3339,3688,335</t>
  </si>
  <si>
    <t>APOH,C3,CDH5,COL1A1,COL1A2,DAG1,DCN,FN1,HRG,HSPG2,ITGB1,APOA1</t>
  </si>
  <si>
    <t>350,718,1003,1277,1278,1605,1634,2335,3273,3339,3688</t>
  </si>
  <si>
    <t>APOH,C3,CDH5,COL1A1,COL1A2,DAG1,DCN,FN1,HRG,HSPG2,ITGB1</t>
  </si>
  <si>
    <t>9/593</t>
  </si>
  <si>
    <t>350,718,1003,1605,1634,2335,3273,3339,3688</t>
  </si>
  <si>
    <t>APOH,C3,CDH5,DAG1,DCN,FN1,HRG,HSPG2,ITGB1</t>
  </si>
  <si>
    <t>9/685</t>
  </si>
  <si>
    <t>GO:0045765</t>
  </si>
  <si>
    <t>regulation of angiogenesis</t>
  </si>
  <si>
    <t>7/388</t>
  </si>
  <si>
    <t>350,718,1003,1634,3273,3339,3688</t>
  </si>
  <si>
    <t>APOH,C3,CDH5,DCN,HRG,HSPG2,ITGB1</t>
  </si>
  <si>
    <t>GO:1901342</t>
  </si>
  <si>
    <t>regulation of vasculature development</t>
  </si>
  <si>
    <t>7/430</t>
  </si>
  <si>
    <t>5/271</t>
  </si>
  <si>
    <t>335,350,1634,3273,3688</t>
  </si>
  <si>
    <t>APOA1,APOH,DCN,HRG,ITGB1</t>
  </si>
  <si>
    <t>GO:0001667</t>
  </si>
  <si>
    <t>ameboidal-type cell migration</t>
  </si>
  <si>
    <t>6/464</t>
  </si>
  <si>
    <t>335,350,1634,2335,3273,3688</t>
  </si>
  <si>
    <t>APOA1,APOH,DCN,FN1,HRG,ITGB1</t>
  </si>
  <si>
    <t>GO:0016525</t>
  </si>
  <si>
    <t>negative regulation of angiogenesis</t>
  </si>
  <si>
    <t>4/180</t>
  </si>
  <si>
    <t>350,1634,3273,3339</t>
  </si>
  <si>
    <t>APOH,DCN,HRG,HSPG2</t>
  </si>
  <si>
    <t>GO:2000181</t>
  </si>
  <si>
    <t>negative regulation of blood vessel morphogenesis</t>
  </si>
  <si>
    <t>4/182</t>
  </si>
  <si>
    <t>GO:1901343</t>
  </si>
  <si>
    <t>negative regulation of vasculature development</t>
  </si>
  <si>
    <t>5/349</t>
  </si>
  <si>
    <t>5/358</t>
  </si>
  <si>
    <t>GO:0010596</t>
  </si>
  <si>
    <t>negative regulation of endothelial cell migration</t>
  </si>
  <si>
    <t>350,1634,3273</t>
  </si>
  <si>
    <t>APOH,DCN,HRG</t>
  </si>
  <si>
    <t>GO:0010633</t>
  </si>
  <si>
    <t>negative regulation of epithelial cell migration</t>
  </si>
  <si>
    <t>4/337</t>
  </si>
  <si>
    <t>350,1605,1634,3273</t>
  </si>
  <si>
    <t>APOH,DAG1,DCN,HRG</t>
  </si>
  <si>
    <t>4/352</t>
  </si>
  <si>
    <t>GO:0043534</t>
  </si>
  <si>
    <t>blood vessel endothelial cell migration</t>
  </si>
  <si>
    <t>3/184</t>
  </si>
  <si>
    <t>335,3273,3688</t>
  </si>
  <si>
    <t>APOA1,HRG,ITGB1</t>
  </si>
  <si>
    <t>GO:0050704</t>
  </si>
  <si>
    <t>regulation of interleukin-1 secretion</t>
  </si>
  <si>
    <t>335,5004,5005,6288,2335,718,1191,4060</t>
  </si>
  <si>
    <t>APOA1,ORM1,ORM2,SAA1,FN1,C3,CLU,LUM</t>
  </si>
  <si>
    <t>335,5004,5005,6288</t>
  </si>
  <si>
    <t>APOA1,ORM1,ORM2,SAA1</t>
  </si>
  <si>
    <t>GO:0050701</t>
  </si>
  <si>
    <t>interleukin-1 secretion</t>
  </si>
  <si>
    <t>4/59</t>
  </si>
  <si>
    <t>GO:0032652</t>
  </si>
  <si>
    <t>regulation of interleukin-1 production</t>
  </si>
  <si>
    <t>GO:0032612</t>
  </si>
  <si>
    <t>interleukin-1 production</t>
  </si>
  <si>
    <t>4/96</t>
  </si>
  <si>
    <t>GO:0050716</t>
  </si>
  <si>
    <t>positive regulation of interleukin-1 secretion</t>
  </si>
  <si>
    <t>5004,5005,6288</t>
  </si>
  <si>
    <t>ORM1,ORM2,SAA1</t>
  </si>
  <si>
    <t>GO:0050707</t>
  </si>
  <si>
    <t>regulation of cytokine secretion</t>
  </si>
  <si>
    <t>5/196</t>
  </si>
  <si>
    <t>335,2335,5004,5005,6288</t>
  </si>
  <si>
    <t>APOA1,FN1,ORM1,ORM2,SAA1</t>
  </si>
  <si>
    <t>GO:0050706</t>
  </si>
  <si>
    <t>regulation of interleukin-1 beta secretion</t>
  </si>
  <si>
    <t>335,5004,5005</t>
  </si>
  <si>
    <t>APOA1,ORM1,ORM2</t>
  </si>
  <si>
    <t>8/692</t>
  </si>
  <si>
    <t>335,718,1191,2335,4060,5004,5005,6288</t>
  </si>
  <si>
    <t>APOA1,C3,CLU,FN1,LUM,ORM1,ORM2,SAA1</t>
  </si>
  <si>
    <t>GO:0032732</t>
  </si>
  <si>
    <t>positive regulation of interleukin-1 production</t>
  </si>
  <si>
    <t>GO:0050702</t>
  </si>
  <si>
    <t>interleukin-1 beta secretion</t>
  </si>
  <si>
    <t>8/761</t>
  </si>
  <si>
    <t>GO:0001819</t>
  </si>
  <si>
    <t>positive regulation of cytokine production</t>
  </si>
  <si>
    <t>718,1191,4060,5004,5005,6288</t>
  </si>
  <si>
    <t>C3,CLU,LUM,ORM1,ORM2,SAA1</t>
  </si>
  <si>
    <t>GO:0032651</t>
  </si>
  <si>
    <t>regulation of interleukin-1 beta production</t>
  </si>
  <si>
    <t>3/72</t>
  </si>
  <si>
    <t>1191,5004,5005</t>
  </si>
  <si>
    <t>CLU,ORM1,ORM2</t>
  </si>
  <si>
    <t>GO:0032611</t>
  </si>
  <si>
    <t>interleukin-1 beta production</t>
  </si>
  <si>
    <t>GO:0050715</t>
  </si>
  <si>
    <t>positive regulation of cytokine secretion</t>
  </si>
  <si>
    <t>3/131</t>
  </si>
  <si>
    <t>3/138</t>
  </si>
  <si>
    <t>3/142</t>
  </si>
  <si>
    <t>3/145</t>
  </si>
  <si>
    <t>GO:0007597</t>
  </si>
  <si>
    <t>blood coagulation, intrinsic pathway</t>
  </si>
  <si>
    <t>3/18</t>
  </si>
  <si>
    <t>350,462,3827</t>
  </si>
  <si>
    <t>APOH,SERPINC1,KNG1</t>
  </si>
  <si>
    <t>M16518</t>
  </si>
  <si>
    <t>ST WNT CA2 CYCLIC GMP PATHWAY</t>
  </si>
  <si>
    <t>629,1605,7018</t>
  </si>
  <si>
    <t>CFB,DAG1,TF</t>
  </si>
  <si>
    <t>GO:0045807</t>
  </si>
  <si>
    <t>positive regulation of endocytosis</t>
  </si>
  <si>
    <t>5/149</t>
  </si>
  <si>
    <t>197,335,718,1191,7018,2243,2244,2266</t>
  </si>
  <si>
    <t>AHSG,APOA1,C3,CLU,TF,FGA,FGB,FGG</t>
  </si>
  <si>
    <t>197,335,718,1191,7018</t>
  </si>
  <si>
    <t>AHSG,APOA1,C3,CLU,TF</t>
  </si>
  <si>
    <t>GO:0060627</t>
  </si>
  <si>
    <t>regulation of vesicle-mediated transport</t>
  </si>
  <si>
    <t>8/526</t>
  </si>
  <si>
    <t>197,335,718,1191,2243,2244,2266,7018</t>
  </si>
  <si>
    <t>AHSG,APOA1,C3,CLU,FGA,FGB,FGG,TF</t>
  </si>
  <si>
    <t>GO:0030100</t>
  </si>
  <si>
    <t>regulation of endocytosis</t>
  </si>
  <si>
    <t>5/274</t>
  </si>
  <si>
    <t>GO:0050766</t>
  </si>
  <si>
    <t>positive regulation of phagocytosis</t>
  </si>
  <si>
    <t>197,335,718</t>
  </si>
  <si>
    <t>AHSG,APOA1,C3</t>
  </si>
  <si>
    <t>GO:0050764</t>
  </si>
  <si>
    <t>regulation of phagocytosis</t>
  </si>
  <si>
    <t>9/736</t>
  </si>
  <si>
    <t>335,1003,1277,1278,1634,3273,3688,4060,7412,3105,1191,23654,2934</t>
  </si>
  <si>
    <t>APOA1,CDH5,COL1A1,COL1A2,DCN,HRG,ITGB1,LUM,VCAM1,HLA-A,CLU,PLXNB2,GSN</t>
  </si>
  <si>
    <t>335,1003,1277,1278,1634,3273,3688,4060,7412</t>
  </si>
  <si>
    <t>APOA1,CDH5,COL1A1,COL1A2,DCN,HRG,ITGB1,LUM,VCAM1</t>
  </si>
  <si>
    <t>335,1003,1277,1278,1634,3273,3688,7412</t>
  </si>
  <si>
    <t>APOA1,CDH5,COL1A1,COL1A2,DCN,HRG,ITGB1,VCAM1</t>
  </si>
  <si>
    <t>GO:0071560</t>
  </si>
  <si>
    <t>cellular response to transforming growth factor beta stimulus</t>
  </si>
  <si>
    <t>335,1003,1277,1278,3688</t>
  </si>
  <si>
    <t>APOA1,CDH5,COL1A1,COL1A2,ITGB1</t>
  </si>
  <si>
    <t>GO:0071559</t>
  </si>
  <si>
    <t>response to transforming growth factor beta</t>
  </si>
  <si>
    <t>hsa04514</t>
  </si>
  <si>
    <t>1003,3105,3688,7412</t>
  </si>
  <si>
    <t>CDH5,HLA-A,ITGB1,VCAM1</t>
  </si>
  <si>
    <t>M254</t>
  </si>
  <si>
    <t>PID MYC REPRESS PATHWAY</t>
  </si>
  <si>
    <t>1191,1278,3688</t>
  </si>
  <si>
    <t>CLU,COL1A2,ITGB1</t>
  </si>
  <si>
    <t>335,1003,3688,7412,23654</t>
  </si>
  <si>
    <t>APOA1,CDH5,ITGB1,VCAM1,PLXNB2</t>
  </si>
  <si>
    <t>7/663</t>
  </si>
  <si>
    <t>335,1191,1277,1278,2934,3688,4060</t>
  </si>
  <si>
    <t>APOA1,CLU,COL1A1,COL1A2,GSN,ITGB1,LUM</t>
  </si>
  <si>
    <t>GO:0007179</t>
  </si>
  <si>
    <t>transforming growth factor beta receptor signaling pathway</t>
  </si>
  <si>
    <t>4/201</t>
  </si>
  <si>
    <t>335,1003,1278,3688</t>
  </si>
  <si>
    <t>APOA1,CDH5,COL1A2,ITGB1</t>
  </si>
  <si>
    <t>hsa04670</t>
  </si>
  <si>
    <t>Leukocyte transendothelial migration</t>
  </si>
  <si>
    <t>1003,3688,7412</t>
  </si>
  <si>
    <t>CDH5,ITGB1,VCAM1</t>
  </si>
  <si>
    <t>3/170</t>
  </si>
  <si>
    <t>1003,3688,23654</t>
  </si>
  <si>
    <t>CDH5,ITGB1,PLXNB2</t>
  </si>
  <si>
    <t>GO:0007178</t>
  </si>
  <si>
    <t>transmembrane receptor protein serine/threonine kinase signaling pathway</t>
  </si>
  <si>
    <t>4/351</t>
  </si>
  <si>
    <t>GO:0007584</t>
  </si>
  <si>
    <t>response to nutrient</t>
  </si>
  <si>
    <t>335,462,1277,2934,7412,213,1191,3240,337,1605</t>
  </si>
  <si>
    <t>APOA1,SERPINC1,COL1A1,GSN,VCAM1,ALB,CLU,HP,APOA4,DAG1</t>
  </si>
  <si>
    <t>335,462,1277,2934,7412</t>
  </si>
  <si>
    <t>APOA1,SERPINC1,COL1A1,GSN,VCAM1</t>
  </si>
  <si>
    <t>GO:0031667</t>
  </si>
  <si>
    <t>response to nutrient levels</t>
  </si>
  <si>
    <t>6/491</t>
  </si>
  <si>
    <t>213,335,462,1277,2934,7412</t>
  </si>
  <si>
    <t>ALB,APOA1,SERPINC1,COL1A1,GSN,VCAM1</t>
  </si>
  <si>
    <t>GO:0046677</t>
  </si>
  <si>
    <t>response to antibiotic</t>
  </si>
  <si>
    <t>1191,1277,2934,3240,7412</t>
  </si>
  <si>
    <t>CLU,COL1A1,GSN,HP,VCAM1</t>
  </si>
  <si>
    <t>GO:0009636</t>
  </si>
  <si>
    <t>response to toxic substance</t>
  </si>
  <si>
    <t>6/522</t>
  </si>
  <si>
    <t>213,337,1277,2934,3240,7412</t>
  </si>
  <si>
    <t>ALB,APOA4,COL1A1,GSN,HP,VCAM1</t>
  </si>
  <si>
    <t>GO:0009991</t>
  </si>
  <si>
    <t>response to extracellular stimulus</t>
  </si>
  <si>
    <t>6/523</t>
  </si>
  <si>
    <t>GO:0071496</t>
  </si>
  <si>
    <t>cellular response to external stimulus</t>
  </si>
  <si>
    <t>4/335</t>
  </si>
  <si>
    <t>213,1277,1605,7412</t>
  </si>
  <si>
    <t>ALB,COL1A1,DAG1,VCAM1</t>
  </si>
  <si>
    <t>Raw values for the METASCAPE pathway enrichment analysis of the identified proteome changes at the organ lev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21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63371-9698-4329-8E1E-70A4C12B7076}">
  <dimension ref="A1:AH59"/>
  <sheetViews>
    <sheetView tabSelected="1" workbookViewId="0">
      <selection sqref="A1:L1"/>
    </sheetView>
  </sheetViews>
  <sheetFormatPr defaultRowHeight="14.4" x14ac:dyDescent="0.3"/>
  <sheetData>
    <row r="1" spans="1:34" x14ac:dyDescent="0.3">
      <c r="A1" s="4" t="s">
        <v>556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3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3804</v>
      </c>
      <c r="K2" s="1" t="s">
        <v>3805</v>
      </c>
      <c r="L2" s="1" t="s">
        <v>3806</v>
      </c>
      <c r="M2" s="1" t="s">
        <v>3807</v>
      </c>
      <c r="N2" s="1" t="s">
        <v>3808</v>
      </c>
      <c r="O2" s="1" t="s">
        <v>3809</v>
      </c>
      <c r="P2" s="1" t="s">
        <v>3810</v>
      </c>
      <c r="Q2" s="1" t="s">
        <v>3811</v>
      </c>
      <c r="R2" s="1" t="s">
        <v>3812</v>
      </c>
      <c r="S2" s="1" t="s">
        <v>3813</v>
      </c>
      <c r="T2" s="1" t="s">
        <v>3814</v>
      </c>
      <c r="U2" s="1" t="s">
        <v>3815</v>
      </c>
      <c r="V2" s="1" t="s">
        <v>3816</v>
      </c>
      <c r="W2" s="1" t="s">
        <v>3817</v>
      </c>
      <c r="X2" s="1" t="s">
        <v>3818</v>
      </c>
      <c r="Y2" s="1" t="s">
        <v>3819</v>
      </c>
      <c r="Z2" s="1" t="s">
        <v>3820</v>
      </c>
      <c r="AA2" s="1" t="s">
        <v>3821</v>
      </c>
      <c r="AB2" s="1" t="s">
        <v>3822</v>
      </c>
      <c r="AC2" s="1" t="s">
        <v>3823</v>
      </c>
      <c r="AD2" s="1" t="s">
        <v>3824</v>
      </c>
      <c r="AE2" s="1" t="s">
        <v>3825</v>
      </c>
      <c r="AF2" s="1" t="s">
        <v>3826</v>
      </c>
      <c r="AG2" s="1" t="s">
        <v>3827</v>
      </c>
      <c r="AH2" s="1" t="s">
        <v>3828</v>
      </c>
    </row>
    <row r="3" spans="1:34" x14ac:dyDescent="0.3">
      <c r="A3" t="s">
        <v>3829</v>
      </c>
      <c r="B3" t="s">
        <v>3830</v>
      </c>
      <c r="C3" t="s">
        <v>29</v>
      </c>
      <c r="D3" t="s">
        <v>3831</v>
      </c>
      <c r="E3" t="s">
        <v>3830</v>
      </c>
      <c r="F3" t="s">
        <v>3831</v>
      </c>
      <c r="G3" t="s">
        <v>3832</v>
      </c>
      <c r="H3" t="s">
        <v>3833</v>
      </c>
      <c r="I3" t="s">
        <v>3834</v>
      </c>
      <c r="J3" t="s">
        <v>3835</v>
      </c>
      <c r="K3" t="s">
        <v>3836</v>
      </c>
      <c r="O3" t="s">
        <v>2548</v>
      </c>
      <c r="P3" t="s">
        <v>2549</v>
      </c>
      <c r="Q3" t="s">
        <v>2548</v>
      </c>
      <c r="R3" t="s">
        <v>2548</v>
      </c>
      <c r="S3" t="s">
        <v>2549</v>
      </c>
      <c r="T3" t="s">
        <v>2549</v>
      </c>
      <c r="U3" t="s">
        <v>2549</v>
      </c>
      <c r="V3" t="s">
        <v>2548</v>
      </c>
      <c r="W3" t="s">
        <v>2549</v>
      </c>
      <c r="X3" t="s">
        <v>2549</v>
      </c>
      <c r="Y3" t="s">
        <v>2549</v>
      </c>
      <c r="Z3" t="s">
        <v>2548</v>
      </c>
      <c r="AA3" t="s">
        <v>2549</v>
      </c>
      <c r="AB3" t="s">
        <v>2549</v>
      </c>
      <c r="AC3" t="s">
        <v>2549</v>
      </c>
      <c r="AD3" t="s">
        <v>2549</v>
      </c>
      <c r="AE3" t="s">
        <v>2549</v>
      </c>
      <c r="AF3" t="s">
        <v>2549</v>
      </c>
      <c r="AG3" t="s">
        <v>2549</v>
      </c>
      <c r="AH3" t="s">
        <v>2548</v>
      </c>
    </row>
    <row r="4" spans="1:34" x14ac:dyDescent="0.3">
      <c r="A4" t="s">
        <v>3837</v>
      </c>
      <c r="B4" t="s">
        <v>3838</v>
      </c>
      <c r="C4" t="s">
        <v>29</v>
      </c>
      <c r="D4" t="s">
        <v>3831</v>
      </c>
      <c r="E4" t="s">
        <v>3838</v>
      </c>
      <c r="F4" t="s">
        <v>3831</v>
      </c>
      <c r="G4" t="s">
        <v>3839</v>
      </c>
      <c r="H4" t="s">
        <v>3840</v>
      </c>
      <c r="I4" t="s">
        <v>3841</v>
      </c>
      <c r="K4" t="s">
        <v>3836</v>
      </c>
      <c r="M4" t="s">
        <v>3842</v>
      </c>
      <c r="N4" t="s">
        <v>3843</v>
      </c>
      <c r="O4" t="s">
        <v>2548</v>
      </c>
      <c r="P4" t="s">
        <v>2549</v>
      </c>
      <c r="Q4" t="s">
        <v>2548</v>
      </c>
      <c r="R4" t="s">
        <v>2549</v>
      </c>
      <c r="S4" t="s">
        <v>2549</v>
      </c>
      <c r="T4" t="s">
        <v>2549</v>
      </c>
      <c r="U4" t="s">
        <v>2549</v>
      </c>
      <c r="V4" t="s">
        <v>2549</v>
      </c>
      <c r="W4" t="s">
        <v>2548</v>
      </c>
      <c r="X4" t="s">
        <v>2548</v>
      </c>
      <c r="Y4" t="s">
        <v>2549</v>
      </c>
      <c r="Z4" t="s">
        <v>2549</v>
      </c>
      <c r="AA4" t="s">
        <v>2549</v>
      </c>
      <c r="AB4" t="s">
        <v>2549</v>
      </c>
      <c r="AC4" t="s">
        <v>2549</v>
      </c>
      <c r="AD4" t="s">
        <v>2549</v>
      </c>
      <c r="AE4" t="s">
        <v>2549</v>
      </c>
      <c r="AF4" t="s">
        <v>2549</v>
      </c>
      <c r="AG4" t="s">
        <v>2549</v>
      </c>
      <c r="AH4" t="s">
        <v>2549</v>
      </c>
    </row>
    <row r="5" spans="1:34" x14ac:dyDescent="0.3">
      <c r="A5" t="s">
        <v>3844</v>
      </c>
      <c r="B5" t="s">
        <v>3845</v>
      </c>
      <c r="C5" t="s">
        <v>29</v>
      </c>
      <c r="D5" t="s">
        <v>3831</v>
      </c>
      <c r="E5" t="s">
        <v>3845</v>
      </c>
      <c r="F5" t="s">
        <v>3831</v>
      </c>
      <c r="G5" t="s">
        <v>3846</v>
      </c>
      <c r="H5" t="s">
        <v>3847</v>
      </c>
      <c r="I5" t="s">
        <v>3848</v>
      </c>
      <c r="J5" t="s">
        <v>3849</v>
      </c>
      <c r="K5" t="s">
        <v>3850</v>
      </c>
      <c r="L5" t="s">
        <v>3851</v>
      </c>
      <c r="M5" t="s">
        <v>3852</v>
      </c>
      <c r="N5" t="s">
        <v>3853</v>
      </c>
      <c r="O5" t="s">
        <v>2549</v>
      </c>
      <c r="P5" t="s">
        <v>2548</v>
      </c>
      <c r="Q5" t="s">
        <v>2548</v>
      </c>
      <c r="R5" t="s">
        <v>2548</v>
      </c>
      <c r="S5" t="s">
        <v>2548</v>
      </c>
      <c r="T5" t="s">
        <v>2549</v>
      </c>
      <c r="U5" t="s">
        <v>2549</v>
      </c>
      <c r="V5" t="s">
        <v>2549</v>
      </c>
      <c r="W5" t="s">
        <v>2549</v>
      </c>
      <c r="X5" t="s">
        <v>2549</v>
      </c>
      <c r="Y5" t="s">
        <v>2549</v>
      </c>
      <c r="Z5" t="s">
        <v>2549</v>
      </c>
      <c r="AA5" t="s">
        <v>2549</v>
      </c>
      <c r="AB5" t="s">
        <v>2549</v>
      </c>
      <c r="AC5" t="s">
        <v>2549</v>
      </c>
      <c r="AD5" t="s">
        <v>2549</v>
      </c>
      <c r="AE5" t="s">
        <v>2549</v>
      </c>
      <c r="AF5" t="s">
        <v>2549</v>
      </c>
      <c r="AG5" t="s">
        <v>2548</v>
      </c>
      <c r="AH5" t="s">
        <v>2548</v>
      </c>
    </row>
    <row r="6" spans="1:34" x14ac:dyDescent="0.3">
      <c r="A6" t="s">
        <v>3854</v>
      </c>
      <c r="B6" t="s">
        <v>3855</v>
      </c>
      <c r="C6" t="s">
        <v>127</v>
      </c>
      <c r="D6" t="s">
        <v>3831</v>
      </c>
      <c r="E6" t="s">
        <v>3855</v>
      </c>
      <c r="F6" t="s">
        <v>3831</v>
      </c>
      <c r="G6" t="s">
        <v>3856</v>
      </c>
      <c r="H6" t="s">
        <v>3857</v>
      </c>
      <c r="I6" t="s">
        <v>3858</v>
      </c>
      <c r="L6" t="s">
        <v>3859</v>
      </c>
      <c r="M6" t="s">
        <v>3860</v>
      </c>
      <c r="O6" t="s">
        <v>2549</v>
      </c>
      <c r="P6" t="s">
        <v>2549</v>
      </c>
      <c r="Q6" t="s">
        <v>2548</v>
      </c>
      <c r="R6" t="s">
        <v>2548</v>
      </c>
      <c r="S6" t="s">
        <v>2548</v>
      </c>
      <c r="T6" t="s">
        <v>2548</v>
      </c>
      <c r="U6" t="s">
        <v>2548</v>
      </c>
      <c r="V6" t="s">
        <v>2548</v>
      </c>
      <c r="W6" t="s">
        <v>2549</v>
      </c>
      <c r="X6" t="s">
        <v>2549</v>
      </c>
      <c r="Y6" t="s">
        <v>2549</v>
      </c>
      <c r="Z6" t="s">
        <v>2549</v>
      </c>
      <c r="AA6" t="s">
        <v>2548</v>
      </c>
      <c r="AB6" t="s">
        <v>2549</v>
      </c>
      <c r="AC6" t="s">
        <v>2548</v>
      </c>
      <c r="AD6" t="s">
        <v>2549</v>
      </c>
      <c r="AE6" t="s">
        <v>2549</v>
      </c>
      <c r="AF6" t="s">
        <v>2549</v>
      </c>
      <c r="AG6" t="s">
        <v>2549</v>
      </c>
      <c r="AH6" t="s">
        <v>2549</v>
      </c>
    </row>
    <row r="7" spans="1:34" x14ac:dyDescent="0.3">
      <c r="A7" t="s">
        <v>3861</v>
      </c>
      <c r="B7" t="s">
        <v>3862</v>
      </c>
      <c r="C7" t="s">
        <v>29</v>
      </c>
      <c r="D7" t="s">
        <v>3831</v>
      </c>
      <c r="E7" t="s">
        <v>3862</v>
      </c>
      <c r="F7" t="s">
        <v>3831</v>
      </c>
      <c r="G7" t="s">
        <v>3863</v>
      </c>
      <c r="H7" t="s">
        <v>3864</v>
      </c>
      <c r="I7" t="s">
        <v>3865</v>
      </c>
      <c r="K7" t="s">
        <v>3866</v>
      </c>
      <c r="L7" t="s">
        <v>3867</v>
      </c>
      <c r="N7" t="s">
        <v>3868</v>
      </c>
      <c r="O7" t="s">
        <v>2548</v>
      </c>
      <c r="P7" t="s">
        <v>2549</v>
      </c>
      <c r="Q7" t="s">
        <v>2548</v>
      </c>
      <c r="R7" t="s">
        <v>2548</v>
      </c>
      <c r="S7" t="s">
        <v>2549</v>
      </c>
      <c r="T7" t="s">
        <v>2549</v>
      </c>
      <c r="U7" t="s">
        <v>2549</v>
      </c>
      <c r="V7" t="s">
        <v>2549</v>
      </c>
      <c r="W7" t="s">
        <v>2549</v>
      </c>
      <c r="X7" t="s">
        <v>2549</v>
      </c>
      <c r="Y7" t="s">
        <v>2549</v>
      </c>
      <c r="Z7" t="s">
        <v>2549</v>
      </c>
      <c r="AA7" t="s">
        <v>2549</v>
      </c>
      <c r="AB7" t="s">
        <v>2549</v>
      </c>
      <c r="AC7" t="s">
        <v>2548</v>
      </c>
      <c r="AD7" t="s">
        <v>2549</v>
      </c>
      <c r="AE7" t="s">
        <v>2549</v>
      </c>
      <c r="AF7" t="s">
        <v>2549</v>
      </c>
      <c r="AG7" t="s">
        <v>2549</v>
      </c>
      <c r="AH7" t="s">
        <v>2549</v>
      </c>
    </row>
    <row r="8" spans="1:34" x14ac:dyDescent="0.3">
      <c r="A8" t="s">
        <v>3869</v>
      </c>
      <c r="B8" t="s">
        <v>3870</v>
      </c>
      <c r="C8" t="s">
        <v>29</v>
      </c>
      <c r="D8" t="s">
        <v>3831</v>
      </c>
      <c r="E8" t="s">
        <v>3870</v>
      </c>
      <c r="F8" t="s">
        <v>3831</v>
      </c>
      <c r="G8" t="s">
        <v>3871</v>
      </c>
      <c r="H8" t="s">
        <v>3872</v>
      </c>
      <c r="I8" t="s">
        <v>3873</v>
      </c>
      <c r="M8" t="s">
        <v>3874</v>
      </c>
      <c r="O8" t="s">
        <v>2549</v>
      </c>
      <c r="P8" t="s">
        <v>2549</v>
      </c>
      <c r="Q8" t="s">
        <v>2549</v>
      </c>
      <c r="R8" t="s">
        <v>2548</v>
      </c>
      <c r="S8" t="s">
        <v>2548</v>
      </c>
      <c r="T8" t="s">
        <v>2548</v>
      </c>
      <c r="U8" t="s">
        <v>2549</v>
      </c>
      <c r="V8" t="s">
        <v>2548</v>
      </c>
      <c r="W8" t="s">
        <v>2548</v>
      </c>
      <c r="X8" t="s">
        <v>2549</v>
      </c>
      <c r="Y8" t="s">
        <v>2549</v>
      </c>
      <c r="Z8" t="s">
        <v>2549</v>
      </c>
      <c r="AA8" t="s">
        <v>2549</v>
      </c>
      <c r="AB8" t="s">
        <v>2549</v>
      </c>
      <c r="AC8" t="s">
        <v>2549</v>
      </c>
      <c r="AD8" t="s">
        <v>2549</v>
      </c>
      <c r="AE8" t="s">
        <v>2549</v>
      </c>
      <c r="AF8" t="s">
        <v>2549</v>
      </c>
      <c r="AG8" t="s">
        <v>2549</v>
      </c>
      <c r="AH8" t="s">
        <v>2549</v>
      </c>
    </row>
    <row r="9" spans="1:34" x14ac:dyDescent="0.3">
      <c r="A9" t="s">
        <v>3875</v>
      </c>
      <c r="B9" t="s">
        <v>3876</v>
      </c>
      <c r="C9" t="s">
        <v>29</v>
      </c>
      <c r="D9" t="s">
        <v>3831</v>
      </c>
      <c r="E9" t="s">
        <v>3876</v>
      </c>
      <c r="F9" t="s">
        <v>3831</v>
      </c>
      <c r="G9" t="s">
        <v>3877</v>
      </c>
      <c r="H9" t="s">
        <v>3878</v>
      </c>
      <c r="I9" t="s">
        <v>3879</v>
      </c>
      <c r="J9" t="s">
        <v>3880</v>
      </c>
      <c r="K9" t="s">
        <v>3881</v>
      </c>
      <c r="L9" t="s">
        <v>3882</v>
      </c>
      <c r="M9" t="s">
        <v>3883</v>
      </c>
      <c r="N9" t="s">
        <v>3884</v>
      </c>
      <c r="O9" t="s">
        <v>2548</v>
      </c>
      <c r="P9" t="s">
        <v>2548</v>
      </c>
      <c r="Q9" t="s">
        <v>2549</v>
      </c>
      <c r="R9" t="s">
        <v>2548</v>
      </c>
      <c r="S9" t="s">
        <v>2548</v>
      </c>
      <c r="T9" t="s">
        <v>2548</v>
      </c>
      <c r="U9" t="s">
        <v>2548</v>
      </c>
      <c r="V9" t="s">
        <v>2549</v>
      </c>
      <c r="W9" t="s">
        <v>2548</v>
      </c>
      <c r="X9" t="s">
        <v>2549</v>
      </c>
      <c r="Y9" t="s">
        <v>2549</v>
      </c>
      <c r="Z9" t="s">
        <v>2549</v>
      </c>
      <c r="AA9" t="s">
        <v>2549</v>
      </c>
      <c r="AB9" t="s">
        <v>2549</v>
      </c>
      <c r="AC9" t="s">
        <v>2549</v>
      </c>
      <c r="AD9" t="s">
        <v>2549</v>
      </c>
      <c r="AE9" t="s">
        <v>2549</v>
      </c>
      <c r="AF9" t="s">
        <v>2549</v>
      </c>
      <c r="AG9" t="s">
        <v>2549</v>
      </c>
      <c r="AH9" t="s">
        <v>2549</v>
      </c>
    </row>
    <row r="10" spans="1:34" x14ac:dyDescent="0.3">
      <c r="A10" t="s">
        <v>3885</v>
      </c>
      <c r="B10" t="s">
        <v>3886</v>
      </c>
      <c r="C10" t="s">
        <v>29</v>
      </c>
      <c r="D10" t="s">
        <v>3831</v>
      </c>
      <c r="E10" t="s">
        <v>3886</v>
      </c>
      <c r="F10" t="s">
        <v>3831</v>
      </c>
      <c r="G10" t="s">
        <v>3887</v>
      </c>
      <c r="H10" t="s">
        <v>3888</v>
      </c>
      <c r="I10" t="s">
        <v>3889</v>
      </c>
      <c r="J10" t="s">
        <v>3880</v>
      </c>
      <c r="K10" t="s">
        <v>3890</v>
      </c>
      <c r="L10" t="s">
        <v>3891</v>
      </c>
      <c r="M10" t="s">
        <v>3892</v>
      </c>
      <c r="N10" t="s">
        <v>3893</v>
      </c>
      <c r="O10" t="s">
        <v>2549</v>
      </c>
      <c r="P10" t="s">
        <v>2549</v>
      </c>
      <c r="Q10" t="s">
        <v>2548</v>
      </c>
      <c r="R10" t="s">
        <v>2549</v>
      </c>
      <c r="S10" t="s">
        <v>2549</v>
      </c>
      <c r="T10" t="s">
        <v>2548</v>
      </c>
      <c r="U10" t="s">
        <v>2549</v>
      </c>
      <c r="V10" t="s">
        <v>2549</v>
      </c>
      <c r="W10" t="s">
        <v>2549</v>
      </c>
      <c r="X10" t="s">
        <v>2549</v>
      </c>
      <c r="Y10" t="s">
        <v>2549</v>
      </c>
      <c r="Z10" t="s">
        <v>2549</v>
      </c>
      <c r="AA10" t="s">
        <v>2549</v>
      </c>
      <c r="AB10" t="s">
        <v>2549</v>
      </c>
      <c r="AC10" t="s">
        <v>2549</v>
      </c>
      <c r="AD10" t="s">
        <v>2549</v>
      </c>
      <c r="AE10" t="s">
        <v>2548</v>
      </c>
      <c r="AF10" t="s">
        <v>2549</v>
      </c>
      <c r="AG10" t="s">
        <v>2549</v>
      </c>
      <c r="AH10" t="s">
        <v>2549</v>
      </c>
    </row>
    <row r="11" spans="1:34" x14ac:dyDescent="0.3">
      <c r="A11" t="s">
        <v>3894</v>
      </c>
      <c r="B11" t="s">
        <v>3895</v>
      </c>
      <c r="C11" t="s">
        <v>29</v>
      </c>
      <c r="D11" t="s">
        <v>3831</v>
      </c>
      <c r="E11" t="s">
        <v>3895</v>
      </c>
      <c r="F11" t="s">
        <v>3831</v>
      </c>
      <c r="G11" t="s">
        <v>3896</v>
      </c>
      <c r="H11" t="s">
        <v>3897</v>
      </c>
      <c r="I11" t="s">
        <v>3898</v>
      </c>
      <c r="K11" t="s">
        <v>3899</v>
      </c>
      <c r="L11" t="s">
        <v>3900</v>
      </c>
      <c r="M11" t="s">
        <v>3901</v>
      </c>
      <c r="O11" t="s">
        <v>2548</v>
      </c>
      <c r="P11" t="s">
        <v>2548</v>
      </c>
      <c r="Q11" t="s">
        <v>2549</v>
      </c>
      <c r="R11" t="s">
        <v>2548</v>
      </c>
      <c r="S11" t="s">
        <v>2549</v>
      </c>
      <c r="T11" t="s">
        <v>2548</v>
      </c>
      <c r="U11" t="s">
        <v>2548</v>
      </c>
      <c r="V11" t="s">
        <v>2549</v>
      </c>
      <c r="W11" t="s">
        <v>2549</v>
      </c>
      <c r="X11" t="s">
        <v>2549</v>
      </c>
      <c r="Y11" t="s">
        <v>2549</v>
      </c>
      <c r="Z11" t="s">
        <v>2549</v>
      </c>
      <c r="AA11" t="s">
        <v>2549</v>
      </c>
      <c r="AB11" t="s">
        <v>2549</v>
      </c>
      <c r="AC11" t="s">
        <v>2549</v>
      </c>
      <c r="AD11" t="s">
        <v>2549</v>
      </c>
      <c r="AE11" t="s">
        <v>2549</v>
      </c>
      <c r="AF11" t="s">
        <v>2548</v>
      </c>
      <c r="AG11" t="s">
        <v>2549</v>
      </c>
      <c r="AH11" t="s">
        <v>2549</v>
      </c>
    </row>
    <row r="12" spans="1:34" x14ac:dyDescent="0.3">
      <c r="A12" t="s">
        <v>3902</v>
      </c>
      <c r="B12" t="s">
        <v>3903</v>
      </c>
      <c r="C12" t="s">
        <v>29</v>
      </c>
      <c r="D12" t="s">
        <v>3831</v>
      </c>
      <c r="E12" t="s">
        <v>3903</v>
      </c>
      <c r="F12" t="s">
        <v>3831</v>
      </c>
      <c r="G12" t="s">
        <v>3904</v>
      </c>
      <c r="H12" t="s">
        <v>3905</v>
      </c>
      <c r="I12" t="s">
        <v>3906</v>
      </c>
      <c r="L12" t="s">
        <v>3907</v>
      </c>
      <c r="M12" t="s">
        <v>3901</v>
      </c>
      <c r="N12" t="s">
        <v>3908</v>
      </c>
      <c r="O12" t="s">
        <v>2548</v>
      </c>
      <c r="P12" t="s">
        <v>2548</v>
      </c>
      <c r="Q12" t="s">
        <v>2549</v>
      </c>
      <c r="R12" t="s">
        <v>2548</v>
      </c>
      <c r="S12" t="s">
        <v>2549</v>
      </c>
      <c r="T12" t="s">
        <v>2548</v>
      </c>
      <c r="U12" t="s">
        <v>2548</v>
      </c>
      <c r="V12" t="s">
        <v>2549</v>
      </c>
      <c r="W12" t="s">
        <v>2549</v>
      </c>
      <c r="X12" t="s">
        <v>2549</v>
      </c>
      <c r="Y12" t="s">
        <v>2549</v>
      </c>
      <c r="Z12" t="s">
        <v>2549</v>
      </c>
      <c r="AA12" t="s">
        <v>2548</v>
      </c>
      <c r="AB12" t="s">
        <v>2549</v>
      </c>
      <c r="AC12" t="s">
        <v>2549</v>
      </c>
      <c r="AD12" t="s">
        <v>2549</v>
      </c>
      <c r="AE12" t="s">
        <v>2549</v>
      </c>
      <c r="AF12" t="s">
        <v>2548</v>
      </c>
      <c r="AG12" t="s">
        <v>2549</v>
      </c>
      <c r="AH12" t="s">
        <v>2549</v>
      </c>
    </row>
    <row r="13" spans="1:34" x14ac:dyDescent="0.3">
      <c r="A13" t="s">
        <v>3909</v>
      </c>
      <c r="B13" t="s">
        <v>3910</v>
      </c>
      <c r="C13" t="s">
        <v>29</v>
      </c>
      <c r="D13" t="s">
        <v>3831</v>
      </c>
      <c r="E13" t="s">
        <v>3910</v>
      </c>
      <c r="F13" t="s">
        <v>3831</v>
      </c>
      <c r="G13" t="s">
        <v>3911</v>
      </c>
      <c r="H13" t="s">
        <v>3912</v>
      </c>
      <c r="I13" t="s">
        <v>3913</v>
      </c>
      <c r="L13" t="s">
        <v>3914</v>
      </c>
      <c r="M13" t="s">
        <v>3901</v>
      </c>
      <c r="N13" t="s">
        <v>3908</v>
      </c>
      <c r="O13" t="s">
        <v>2548</v>
      </c>
      <c r="P13" t="s">
        <v>2548</v>
      </c>
      <c r="Q13" t="s">
        <v>2549</v>
      </c>
      <c r="R13" t="s">
        <v>2548</v>
      </c>
      <c r="S13" t="s">
        <v>2549</v>
      </c>
      <c r="T13" t="s">
        <v>2548</v>
      </c>
      <c r="U13" t="s">
        <v>2548</v>
      </c>
      <c r="V13" t="s">
        <v>2549</v>
      </c>
      <c r="W13" t="s">
        <v>2549</v>
      </c>
      <c r="X13" t="s">
        <v>2549</v>
      </c>
      <c r="Y13" t="s">
        <v>2549</v>
      </c>
      <c r="Z13" t="s">
        <v>2549</v>
      </c>
      <c r="AA13" t="s">
        <v>2549</v>
      </c>
      <c r="AB13" t="s">
        <v>2549</v>
      </c>
      <c r="AC13" t="s">
        <v>2549</v>
      </c>
      <c r="AD13" t="s">
        <v>2549</v>
      </c>
      <c r="AE13" t="s">
        <v>2549</v>
      </c>
      <c r="AF13" t="s">
        <v>2548</v>
      </c>
      <c r="AG13" t="s">
        <v>2549</v>
      </c>
      <c r="AH13" t="s">
        <v>2549</v>
      </c>
    </row>
    <row r="14" spans="1:34" x14ac:dyDescent="0.3">
      <c r="A14" t="s">
        <v>3915</v>
      </c>
      <c r="B14" t="s">
        <v>3916</v>
      </c>
      <c r="C14" t="s">
        <v>29</v>
      </c>
      <c r="D14" t="s">
        <v>3831</v>
      </c>
      <c r="E14" t="s">
        <v>3916</v>
      </c>
      <c r="F14" t="s">
        <v>3831</v>
      </c>
      <c r="G14" t="s">
        <v>3917</v>
      </c>
      <c r="H14" t="s">
        <v>3918</v>
      </c>
      <c r="I14" t="s">
        <v>3919</v>
      </c>
      <c r="J14" t="s">
        <v>3920</v>
      </c>
      <c r="L14" t="s">
        <v>3921</v>
      </c>
      <c r="M14" t="s">
        <v>3922</v>
      </c>
      <c r="N14" t="s">
        <v>3923</v>
      </c>
      <c r="O14" t="s">
        <v>2548</v>
      </c>
      <c r="P14" t="s">
        <v>2549</v>
      </c>
      <c r="Q14" t="s">
        <v>2549</v>
      </c>
      <c r="R14" t="s">
        <v>2549</v>
      </c>
      <c r="S14" t="s">
        <v>2549</v>
      </c>
      <c r="T14" t="s">
        <v>2549</v>
      </c>
      <c r="U14" t="s">
        <v>2549</v>
      </c>
      <c r="V14" t="s">
        <v>2549</v>
      </c>
      <c r="W14" t="s">
        <v>2549</v>
      </c>
      <c r="X14" t="s">
        <v>2549</v>
      </c>
      <c r="Y14" t="s">
        <v>2549</v>
      </c>
      <c r="Z14" t="s">
        <v>2549</v>
      </c>
      <c r="AA14" t="s">
        <v>2549</v>
      </c>
      <c r="AB14" t="s">
        <v>2549</v>
      </c>
      <c r="AC14" t="s">
        <v>2549</v>
      </c>
      <c r="AD14" t="s">
        <v>2549</v>
      </c>
      <c r="AE14" t="s">
        <v>2549</v>
      </c>
      <c r="AF14" t="s">
        <v>2549</v>
      </c>
      <c r="AG14" t="s">
        <v>2549</v>
      </c>
      <c r="AH14" t="s">
        <v>2549</v>
      </c>
    </row>
    <row r="15" spans="1:34" x14ac:dyDescent="0.3">
      <c r="A15" t="s">
        <v>3924</v>
      </c>
      <c r="B15" t="s">
        <v>3925</v>
      </c>
      <c r="C15" t="s">
        <v>29</v>
      </c>
      <c r="D15" t="s">
        <v>3831</v>
      </c>
      <c r="E15" t="s">
        <v>3925</v>
      </c>
      <c r="F15" t="s">
        <v>3831</v>
      </c>
      <c r="G15" t="s">
        <v>3926</v>
      </c>
      <c r="H15" t="s">
        <v>3927</v>
      </c>
      <c r="I15" t="s">
        <v>3928</v>
      </c>
      <c r="M15" t="s">
        <v>3929</v>
      </c>
      <c r="N15" t="s">
        <v>3930</v>
      </c>
      <c r="O15" t="s">
        <v>2548</v>
      </c>
      <c r="P15" t="s">
        <v>2549</v>
      </c>
      <c r="Q15" t="s">
        <v>2548</v>
      </c>
      <c r="R15" t="s">
        <v>2548</v>
      </c>
      <c r="S15" t="s">
        <v>2549</v>
      </c>
      <c r="T15" t="s">
        <v>2548</v>
      </c>
      <c r="U15" t="s">
        <v>2549</v>
      </c>
      <c r="V15" t="s">
        <v>2548</v>
      </c>
      <c r="W15" t="s">
        <v>2549</v>
      </c>
      <c r="X15" t="s">
        <v>2549</v>
      </c>
      <c r="Y15" t="s">
        <v>2549</v>
      </c>
      <c r="Z15" t="s">
        <v>2548</v>
      </c>
      <c r="AA15" t="s">
        <v>2548</v>
      </c>
      <c r="AB15" t="s">
        <v>2549</v>
      </c>
      <c r="AC15" t="s">
        <v>2548</v>
      </c>
      <c r="AD15" t="s">
        <v>2549</v>
      </c>
      <c r="AE15" t="s">
        <v>2549</v>
      </c>
      <c r="AF15" t="s">
        <v>2548</v>
      </c>
      <c r="AG15" t="s">
        <v>2548</v>
      </c>
      <c r="AH15" t="s">
        <v>2548</v>
      </c>
    </row>
    <row r="16" spans="1:34" x14ac:dyDescent="0.3">
      <c r="A16" t="s">
        <v>3931</v>
      </c>
      <c r="B16" t="s">
        <v>3932</v>
      </c>
      <c r="C16" t="s">
        <v>29</v>
      </c>
      <c r="D16" t="s">
        <v>30</v>
      </c>
      <c r="E16" t="s">
        <v>3933</v>
      </c>
      <c r="F16" t="s">
        <v>3831</v>
      </c>
      <c r="G16" t="s">
        <v>3934</v>
      </c>
      <c r="H16" t="s">
        <v>3935</v>
      </c>
      <c r="I16" t="s">
        <v>3936</v>
      </c>
      <c r="M16" t="s">
        <v>3842</v>
      </c>
      <c r="N16" t="s">
        <v>3937</v>
      </c>
      <c r="O16" t="s">
        <v>2548</v>
      </c>
      <c r="P16" t="s">
        <v>2549</v>
      </c>
      <c r="Q16" t="s">
        <v>2548</v>
      </c>
      <c r="R16" t="s">
        <v>2549</v>
      </c>
      <c r="S16" t="s">
        <v>2549</v>
      </c>
      <c r="T16" t="s">
        <v>2549</v>
      </c>
      <c r="U16" t="s">
        <v>2549</v>
      </c>
      <c r="V16" t="s">
        <v>2549</v>
      </c>
      <c r="W16" t="s">
        <v>2548</v>
      </c>
      <c r="X16" t="s">
        <v>2549</v>
      </c>
      <c r="Y16" t="s">
        <v>2549</v>
      </c>
      <c r="Z16" t="s">
        <v>2549</v>
      </c>
      <c r="AA16" t="s">
        <v>2548</v>
      </c>
      <c r="AB16" t="s">
        <v>2549</v>
      </c>
      <c r="AC16" t="s">
        <v>2549</v>
      </c>
      <c r="AD16" t="s">
        <v>2549</v>
      </c>
      <c r="AE16" t="s">
        <v>2549</v>
      </c>
      <c r="AF16" t="s">
        <v>2549</v>
      </c>
      <c r="AG16" t="s">
        <v>2549</v>
      </c>
      <c r="AH16" t="s">
        <v>2549</v>
      </c>
    </row>
    <row r="17" spans="1:34" x14ac:dyDescent="0.3">
      <c r="A17" t="s">
        <v>3938</v>
      </c>
      <c r="B17" t="s">
        <v>3939</v>
      </c>
      <c r="C17" t="s">
        <v>29</v>
      </c>
      <c r="D17" t="s">
        <v>3831</v>
      </c>
      <c r="E17" t="s">
        <v>3939</v>
      </c>
      <c r="F17" t="s">
        <v>3831</v>
      </c>
      <c r="G17" t="s">
        <v>3940</v>
      </c>
      <c r="H17" t="s">
        <v>3941</v>
      </c>
      <c r="I17" t="s">
        <v>3942</v>
      </c>
      <c r="M17" t="s">
        <v>3842</v>
      </c>
      <c r="N17" t="s">
        <v>3943</v>
      </c>
      <c r="O17" t="s">
        <v>2548</v>
      </c>
      <c r="P17" t="s">
        <v>2549</v>
      </c>
      <c r="Q17" t="s">
        <v>2549</v>
      </c>
      <c r="R17" t="s">
        <v>2549</v>
      </c>
      <c r="S17" t="s">
        <v>2549</v>
      </c>
      <c r="T17" t="s">
        <v>2549</v>
      </c>
      <c r="U17" t="s">
        <v>2549</v>
      </c>
      <c r="V17" t="s">
        <v>2549</v>
      </c>
      <c r="W17" t="s">
        <v>2548</v>
      </c>
      <c r="X17" t="s">
        <v>2548</v>
      </c>
      <c r="Y17" t="s">
        <v>2549</v>
      </c>
      <c r="Z17" t="s">
        <v>2549</v>
      </c>
      <c r="AA17" t="s">
        <v>2549</v>
      </c>
      <c r="AB17" t="s">
        <v>2549</v>
      </c>
      <c r="AC17" t="s">
        <v>2549</v>
      </c>
      <c r="AD17" t="s">
        <v>2549</v>
      </c>
      <c r="AE17" t="s">
        <v>2549</v>
      </c>
      <c r="AF17" t="s">
        <v>2549</v>
      </c>
      <c r="AG17" t="s">
        <v>2549</v>
      </c>
      <c r="AH17" t="s">
        <v>2549</v>
      </c>
    </row>
    <row r="18" spans="1:34" x14ac:dyDescent="0.3">
      <c r="A18" t="s">
        <v>3944</v>
      </c>
      <c r="B18" t="s">
        <v>3945</v>
      </c>
      <c r="C18" t="s">
        <v>29</v>
      </c>
      <c r="D18" t="s">
        <v>3831</v>
      </c>
      <c r="E18" t="s">
        <v>3945</v>
      </c>
      <c r="F18" t="s">
        <v>3831</v>
      </c>
      <c r="G18" t="s">
        <v>3946</v>
      </c>
      <c r="H18" t="s">
        <v>3947</v>
      </c>
      <c r="I18" t="s">
        <v>3865</v>
      </c>
      <c r="K18" t="s">
        <v>3866</v>
      </c>
      <c r="O18" t="s">
        <v>2548</v>
      </c>
      <c r="P18" t="s">
        <v>2549</v>
      </c>
      <c r="Q18" t="s">
        <v>2548</v>
      </c>
      <c r="R18" t="s">
        <v>2548</v>
      </c>
      <c r="S18" t="s">
        <v>2549</v>
      </c>
      <c r="T18" t="s">
        <v>2549</v>
      </c>
      <c r="U18" t="s">
        <v>2549</v>
      </c>
      <c r="V18" t="s">
        <v>2549</v>
      </c>
      <c r="W18" t="s">
        <v>2549</v>
      </c>
      <c r="X18" t="s">
        <v>2549</v>
      </c>
      <c r="Y18" t="s">
        <v>2549</v>
      </c>
      <c r="Z18" t="s">
        <v>2549</v>
      </c>
      <c r="AA18" t="s">
        <v>2549</v>
      </c>
      <c r="AB18" t="s">
        <v>2549</v>
      </c>
      <c r="AC18" t="s">
        <v>2548</v>
      </c>
      <c r="AD18" t="s">
        <v>2549</v>
      </c>
      <c r="AE18" t="s">
        <v>2549</v>
      </c>
      <c r="AF18" t="s">
        <v>2549</v>
      </c>
      <c r="AG18" t="s">
        <v>2549</v>
      </c>
      <c r="AH18" t="s">
        <v>2549</v>
      </c>
    </row>
    <row r="19" spans="1:34" x14ac:dyDescent="0.3">
      <c r="A19" t="s">
        <v>3948</v>
      </c>
      <c r="B19" t="s">
        <v>3949</v>
      </c>
      <c r="C19" t="s">
        <v>29</v>
      </c>
      <c r="D19" t="s">
        <v>3831</v>
      </c>
      <c r="E19" t="s">
        <v>3949</v>
      </c>
      <c r="F19" t="s">
        <v>3831</v>
      </c>
      <c r="G19" t="s">
        <v>3950</v>
      </c>
      <c r="H19" t="s">
        <v>3951</v>
      </c>
      <c r="I19" t="s">
        <v>3952</v>
      </c>
      <c r="K19" t="s">
        <v>3953</v>
      </c>
      <c r="L19" t="s">
        <v>3954</v>
      </c>
      <c r="N19" t="s">
        <v>3955</v>
      </c>
      <c r="O19" t="s">
        <v>2548</v>
      </c>
      <c r="P19" t="s">
        <v>2549</v>
      </c>
      <c r="Q19" t="s">
        <v>2549</v>
      </c>
      <c r="R19" t="s">
        <v>2548</v>
      </c>
      <c r="S19" t="s">
        <v>2549</v>
      </c>
      <c r="T19" t="s">
        <v>2548</v>
      </c>
      <c r="U19" t="s">
        <v>2548</v>
      </c>
      <c r="V19" t="s">
        <v>2549</v>
      </c>
      <c r="W19" t="s">
        <v>2549</v>
      </c>
      <c r="X19" t="s">
        <v>2549</v>
      </c>
      <c r="Y19" t="s">
        <v>2549</v>
      </c>
      <c r="Z19" t="s">
        <v>2549</v>
      </c>
      <c r="AA19" t="s">
        <v>2548</v>
      </c>
      <c r="AB19" t="s">
        <v>2548</v>
      </c>
      <c r="AC19" t="s">
        <v>2549</v>
      </c>
      <c r="AD19" t="s">
        <v>2548</v>
      </c>
      <c r="AE19" t="s">
        <v>2549</v>
      </c>
      <c r="AF19" t="s">
        <v>2549</v>
      </c>
      <c r="AG19" t="s">
        <v>2549</v>
      </c>
      <c r="AH19" t="s">
        <v>2549</v>
      </c>
    </row>
    <row r="20" spans="1:34" x14ac:dyDescent="0.3">
      <c r="A20" t="s">
        <v>3956</v>
      </c>
      <c r="B20" t="s">
        <v>3957</v>
      </c>
      <c r="C20" t="s">
        <v>29</v>
      </c>
      <c r="D20" t="s">
        <v>3831</v>
      </c>
      <c r="E20" t="s">
        <v>3957</v>
      </c>
      <c r="F20" t="s">
        <v>3831</v>
      </c>
      <c r="G20" t="s">
        <v>3956</v>
      </c>
      <c r="H20" t="s">
        <v>3958</v>
      </c>
      <c r="I20" t="s">
        <v>3959</v>
      </c>
      <c r="L20" t="s">
        <v>3960</v>
      </c>
      <c r="M20" t="s">
        <v>3961</v>
      </c>
      <c r="N20" t="s">
        <v>3962</v>
      </c>
      <c r="O20" t="s">
        <v>2548</v>
      </c>
      <c r="P20" t="s">
        <v>2549</v>
      </c>
      <c r="Q20" t="s">
        <v>2548</v>
      </c>
      <c r="R20" t="s">
        <v>2548</v>
      </c>
      <c r="S20" t="s">
        <v>2548</v>
      </c>
      <c r="T20" t="s">
        <v>2548</v>
      </c>
      <c r="U20" t="s">
        <v>2548</v>
      </c>
      <c r="V20" t="s">
        <v>2548</v>
      </c>
      <c r="W20" t="s">
        <v>2548</v>
      </c>
      <c r="X20" t="s">
        <v>2549</v>
      </c>
      <c r="Y20" t="s">
        <v>2549</v>
      </c>
      <c r="Z20" t="s">
        <v>2548</v>
      </c>
      <c r="AA20" t="s">
        <v>2548</v>
      </c>
      <c r="AB20" t="s">
        <v>2548</v>
      </c>
      <c r="AC20" t="s">
        <v>2548</v>
      </c>
      <c r="AD20" t="s">
        <v>2549</v>
      </c>
      <c r="AE20" t="s">
        <v>2549</v>
      </c>
      <c r="AF20" t="s">
        <v>2548</v>
      </c>
      <c r="AG20" t="s">
        <v>2549</v>
      </c>
      <c r="AH20" t="s">
        <v>2549</v>
      </c>
    </row>
    <row r="21" spans="1:34" x14ac:dyDescent="0.3">
      <c r="A21" t="s">
        <v>3963</v>
      </c>
      <c r="B21" t="s">
        <v>3964</v>
      </c>
      <c r="C21" t="s">
        <v>29</v>
      </c>
      <c r="D21" t="s">
        <v>3831</v>
      </c>
      <c r="E21" t="s">
        <v>3964</v>
      </c>
      <c r="F21" t="s">
        <v>3831</v>
      </c>
      <c r="G21" t="s">
        <v>3965</v>
      </c>
      <c r="H21" t="s">
        <v>3966</v>
      </c>
      <c r="I21" t="s">
        <v>3967</v>
      </c>
      <c r="L21" t="s">
        <v>3968</v>
      </c>
      <c r="M21" t="s">
        <v>3842</v>
      </c>
      <c r="O21" t="s">
        <v>2549</v>
      </c>
      <c r="P21" t="s">
        <v>2549</v>
      </c>
      <c r="Q21" t="s">
        <v>2549</v>
      </c>
      <c r="R21" t="s">
        <v>2548</v>
      </c>
      <c r="S21" t="s">
        <v>2549</v>
      </c>
      <c r="T21" t="s">
        <v>2549</v>
      </c>
      <c r="U21" t="s">
        <v>2549</v>
      </c>
      <c r="V21" t="s">
        <v>2548</v>
      </c>
      <c r="W21" t="s">
        <v>2548</v>
      </c>
      <c r="X21" t="s">
        <v>2549</v>
      </c>
      <c r="Y21" t="s">
        <v>2549</v>
      </c>
      <c r="Z21" t="s">
        <v>2549</v>
      </c>
      <c r="AA21" t="s">
        <v>2549</v>
      </c>
      <c r="AB21" t="s">
        <v>2549</v>
      </c>
      <c r="AC21" t="s">
        <v>2549</v>
      </c>
      <c r="AD21" t="s">
        <v>2549</v>
      </c>
      <c r="AE21" t="s">
        <v>2549</v>
      </c>
      <c r="AF21" t="s">
        <v>2549</v>
      </c>
      <c r="AG21" t="s">
        <v>2549</v>
      </c>
      <c r="AH21" t="s">
        <v>2549</v>
      </c>
    </row>
    <row r="22" spans="1:34" x14ac:dyDescent="0.3">
      <c r="A22" t="s">
        <v>3969</v>
      </c>
      <c r="B22" t="s">
        <v>3970</v>
      </c>
      <c r="C22" t="s">
        <v>29</v>
      </c>
      <c r="D22" t="s">
        <v>3831</v>
      </c>
      <c r="E22" t="s">
        <v>3970</v>
      </c>
      <c r="F22" t="s">
        <v>3831</v>
      </c>
      <c r="G22" t="s">
        <v>3971</v>
      </c>
      <c r="H22" t="s">
        <v>3972</v>
      </c>
      <c r="I22" t="s">
        <v>3889</v>
      </c>
      <c r="K22" t="s">
        <v>3836</v>
      </c>
      <c r="N22" t="s">
        <v>3973</v>
      </c>
      <c r="O22" t="s">
        <v>2549</v>
      </c>
      <c r="P22" t="s">
        <v>2549</v>
      </c>
      <c r="Q22" t="s">
        <v>2548</v>
      </c>
      <c r="R22" t="s">
        <v>2549</v>
      </c>
      <c r="S22" t="s">
        <v>2549</v>
      </c>
      <c r="T22" t="s">
        <v>2548</v>
      </c>
      <c r="U22" t="s">
        <v>2549</v>
      </c>
      <c r="V22" t="s">
        <v>2549</v>
      </c>
      <c r="W22" t="s">
        <v>2549</v>
      </c>
      <c r="X22" t="s">
        <v>2549</v>
      </c>
      <c r="Y22" t="s">
        <v>2549</v>
      </c>
      <c r="Z22" t="s">
        <v>2549</v>
      </c>
      <c r="AA22" t="s">
        <v>2549</v>
      </c>
      <c r="AB22" t="s">
        <v>2549</v>
      </c>
      <c r="AC22" t="s">
        <v>2549</v>
      </c>
      <c r="AD22" t="s">
        <v>2549</v>
      </c>
      <c r="AE22" t="s">
        <v>2549</v>
      </c>
      <c r="AF22" t="s">
        <v>2549</v>
      </c>
      <c r="AG22" t="s">
        <v>2549</v>
      </c>
      <c r="AH22" t="s">
        <v>2549</v>
      </c>
    </row>
    <row r="23" spans="1:34" x14ac:dyDescent="0.3">
      <c r="A23" t="s">
        <v>3974</v>
      </c>
      <c r="B23" t="s">
        <v>3975</v>
      </c>
      <c r="C23" t="s">
        <v>29</v>
      </c>
      <c r="D23" t="s">
        <v>3831</v>
      </c>
      <c r="E23" t="s">
        <v>3975</v>
      </c>
      <c r="F23" t="s">
        <v>3831</v>
      </c>
      <c r="G23" t="s">
        <v>3976</v>
      </c>
      <c r="H23" t="s">
        <v>3977</v>
      </c>
      <c r="I23" t="s">
        <v>3978</v>
      </c>
      <c r="K23" t="s">
        <v>3836</v>
      </c>
      <c r="N23" t="s">
        <v>3979</v>
      </c>
      <c r="O23" t="s">
        <v>2549</v>
      </c>
      <c r="P23" t="s">
        <v>2548</v>
      </c>
      <c r="Q23" t="s">
        <v>2549</v>
      </c>
      <c r="R23" t="s">
        <v>2548</v>
      </c>
      <c r="S23" t="s">
        <v>2549</v>
      </c>
      <c r="T23" t="s">
        <v>2549</v>
      </c>
      <c r="U23" t="s">
        <v>2549</v>
      </c>
      <c r="V23" t="s">
        <v>2548</v>
      </c>
      <c r="W23" t="s">
        <v>2549</v>
      </c>
      <c r="X23" t="s">
        <v>2549</v>
      </c>
      <c r="Y23" t="s">
        <v>2549</v>
      </c>
      <c r="Z23" t="s">
        <v>2548</v>
      </c>
      <c r="AA23" t="s">
        <v>2548</v>
      </c>
      <c r="AB23" t="s">
        <v>2549</v>
      </c>
      <c r="AC23" t="s">
        <v>2549</v>
      </c>
      <c r="AD23" t="s">
        <v>2549</v>
      </c>
      <c r="AE23" t="s">
        <v>2549</v>
      </c>
      <c r="AF23" t="s">
        <v>2549</v>
      </c>
      <c r="AG23" t="s">
        <v>2549</v>
      </c>
      <c r="AH23" t="s">
        <v>2548</v>
      </c>
    </row>
    <row r="24" spans="1:34" x14ac:dyDescent="0.3">
      <c r="A24" t="s">
        <v>3980</v>
      </c>
      <c r="B24" t="s">
        <v>3981</v>
      </c>
      <c r="C24" t="s">
        <v>29</v>
      </c>
      <c r="D24" t="s">
        <v>30</v>
      </c>
      <c r="E24" t="s">
        <v>3982</v>
      </c>
      <c r="F24" t="s">
        <v>3831</v>
      </c>
      <c r="G24" t="s">
        <v>3983</v>
      </c>
      <c r="H24" t="s">
        <v>3984</v>
      </c>
      <c r="I24" t="s">
        <v>3985</v>
      </c>
      <c r="K24" t="s">
        <v>3986</v>
      </c>
      <c r="M24" t="s">
        <v>3987</v>
      </c>
      <c r="N24" t="s">
        <v>3988</v>
      </c>
      <c r="O24" t="s">
        <v>2549</v>
      </c>
      <c r="P24" t="s">
        <v>2549</v>
      </c>
      <c r="Q24" t="s">
        <v>2549</v>
      </c>
      <c r="R24" t="s">
        <v>2549</v>
      </c>
      <c r="S24" t="s">
        <v>2548</v>
      </c>
      <c r="T24" t="s">
        <v>2548</v>
      </c>
      <c r="U24" t="s">
        <v>2549</v>
      </c>
      <c r="V24" t="s">
        <v>2549</v>
      </c>
      <c r="W24" t="s">
        <v>2549</v>
      </c>
      <c r="X24" t="s">
        <v>2549</v>
      </c>
      <c r="Y24" t="s">
        <v>2549</v>
      </c>
      <c r="Z24" t="s">
        <v>2549</v>
      </c>
      <c r="AA24" t="s">
        <v>2549</v>
      </c>
      <c r="AB24" t="s">
        <v>2549</v>
      </c>
      <c r="AC24" t="s">
        <v>2549</v>
      </c>
      <c r="AD24" t="s">
        <v>2549</v>
      </c>
      <c r="AE24" t="s">
        <v>2549</v>
      </c>
      <c r="AF24" t="s">
        <v>2549</v>
      </c>
      <c r="AG24" t="s">
        <v>2548</v>
      </c>
      <c r="AH24" t="s">
        <v>2549</v>
      </c>
    </row>
    <row r="25" spans="1:34" x14ac:dyDescent="0.3">
      <c r="A25" t="s">
        <v>3989</v>
      </c>
      <c r="B25" t="s">
        <v>3990</v>
      </c>
      <c r="C25" t="s">
        <v>29</v>
      </c>
      <c r="D25" t="s">
        <v>3831</v>
      </c>
      <c r="E25" t="s">
        <v>3990</v>
      </c>
      <c r="F25" t="s">
        <v>3831</v>
      </c>
      <c r="G25" t="s">
        <v>3991</v>
      </c>
      <c r="H25" t="s">
        <v>3992</v>
      </c>
      <c r="I25" t="s">
        <v>3993</v>
      </c>
      <c r="J25" t="s">
        <v>3994</v>
      </c>
      <c r="K25" t="s">
        <v>3995</v>
      </c>
      <c r="L25" t="s">
        <v>3996</v>
      </c>
      <c r="M25" t="s">
        <v>3997</v>
      </c>
      <c r="N25" t="s">
        <v>3998</v>
      </c>
      <c r="O25" t="s">
        <v>2548</v>
      </c>
      <c r="P25" t="s">
        <v>2548</v>
      </c>
      <c r="Q25" t="s">
        <v>2549</v>
      </c>
      <c r="R25" t="s">
        <v>2548</v>
      </c>
      <c r="S25" t="s">
        <v>2548</v>
      </c>
      <c r="T25" t="s">
        <v>2549</v>
      </c>
      <c r="U25" t="s">
        <v>2549</v>
      </c>
      <c r="V25" t="s">
        <v>2548</v>
      </c>
      <c r="W25" t="s">
        <v>2549</v>
      </c>
      <c r="X25" t="s">
        <v>2548</v>
      </c>
      <c r="Y25" t="s">
        <v>2549</v>
      </c>
      <c r="Z25" t="s">
        <v>2548</v>
      </c>
      <c r="AA25" t="s">
        <v>2548</v>
      </c>
      <c r="AB25" t="s">
        <v>2548</v>
      </c>
      <c r="AC25" t="s">
        <v>2549</v>
      </c>
      <c r="AD25" t="s">
        <v>2549</v>
      </c>
      <c r="AE25" t="s">
        <v>2549</v>
      </c>
      <c r="AF25" t="s">
        <v>2549</v>
      </c>
      <c r="AG25" t="s">
        <v>2548</v>
      </c>
      <c r="AH25" t="s">
        <v>2549</v>
      </c>
    </row>
    <row r="26" spans="1:34" x14ac:dyDescent="0.3">
      <c r="A26" t="s">
        <v>3999</v>
      </c>
      <c r="B26" t="s">
        <v>4000</v>
      </c>
      <c r="C26" t="s">
        <v>29</v>
      </c>
      <c r="D26" t="s">
        <v>3831</v>
      </c>
      <c r="E26" t="s">
        <v>4000</v>
      </c>
      <c r="F26" t="s">
        <v>3831</v>
      </c>
      <c r="G26" t="s">
        <v>4001</v>
      </c>
      <c r="H26" t="s">
        <v>4002</v>
      </c>
      <c r="I26" t="s">
        <v>4003</v>
      </c>
      <c r="K26" t="s">
        <v>4004</v>
      </c>
      <c r="L26" t="s">
        <v>4005</v>
      </c>
      <c r="M26" t="s">
        <v>4006</v>
      </c>
      <c r="N26" t="s">
        <v>4007</v>
      </c>
      <c r="O26" t="s">
        <v>2548</v>
      </c>
      <c r="P26" t="s">
        <v>2548</v>
      </c>
      <c r="Q26" t="s">
        <v>2548</v>
      </c>
      <c r="R26" t="s">
        <v>2548</v>
      </c>
      <c r="S26" t="s">
        <v>2549</v>
      </c>
      <c r="T26" t="s">
        <v>2548</v>
      </c>
      <c r="U26" t="s">
        <v>2548</v>
      </c>
      <c r="V26" t="s">
        <v>2549</v>
      </c>
      <c r="W26" t="s">
        <v>2548</v>
      </c>
      <c r="X26" t="s">
        <v>2549</v>
      </c>
      <c r="Y26" t="s">
        <v>2549</v>
      </c>
      <c r="Z26" t="s">
        <v>2548</v>
      </c>
      <c r="AA26" t="s">
        <v>2548</v>
      </c>
      <c r="AB26" t="s">
        <v>2549</v>
      </c>
      <c r="AC26" t="s">
        <v>2549</v>
      </c>
      <c r="AD26" t="s">
        <v>2549</v>
      </c>
      <c r="AE26" t="s">
        <v>2549</v>
      </c>
      <c r="AF26" t="s">
        <v>2549</v>
      </c>
      <c r="AG26" t="s">
        <v>2548</v>
      </c>
      <c r="AH26" t="s">
        <v>2548</v>
      </c>
    </row>
    <row r="27" spans="1:34" x14ac:dyDescent="0.3">
      <c r="A27" t="s">
        <v>4008</v>
      </c>
      <c r="B27" t="s">
        <v>4009</v>
      </c>
      <c r="C27" t="s">
        <v>29</v>
      </c>
      <c r="D27" t="s">
        <v>3831</v>
      </c>
      <c r="E27" t="s">
        <v>4009</v>
      </c>
      <c r="F27" t="s">
        <v>3831</v>
      </c>
      <c r="G27" t="s">
        <v>4010</v>
      </c>
      <c r="H27" t="s">
        <v>4011</v>
      </c>
      <c r="I27" t="s">
        <v>4012</v>
      </c>
      <c r="L27" t="s">
        <v>4013</v>
      </c>
      <c r="M27" t="s">
        <v>4014</v>
      </c>
      <c r="O27" t="s">
        <v>2549</v>
      </c>
      <c r="P27" t="s">
        <v>2548</v>
      </c>
      <c r="Q27" t="s">
        <v>2549</v>
      </c>
      <c r="R27" t="s">
        <v>2548</v>
      </c>
      <c r="S27" t="s">
        <v>2548</v>
      </c>
      <c r="T27" t="s">
        <v>2549</v>
      </c>
      <c r="U27" t="s">
        <v>2549</v>
      </c>
      <c r="V27" t="s">
        <v>2549</v>
      </c>
      <c r="W27" t="s">
        <v>2549</v>
      </c>
      <c r="X27" t="s">
        <v>2549</v>
      </c>
      <c r="Y27" t="s">
        <v>2549</v>
      </c>
      <c r="Z27" t="s">
        <v>2548</v>
      </c>
      <c r="AA27" t="s">
        <v>2549</v>
      </c>
      <c r="AB27" t="s">
        <v>2549</v>
      </c>
      <c r="AC27" t="s">
        <v>2549</v>
      </c>
      <c r="AD27" t="s">
        <v>2549</v>
      </c>
      <c r="AE27" t="s">
        <v>2549</v>
      </c>
      <c r="AF27" t="s">
        <v>2549</v>
      </c>
      <c r="AG27" t="s">
        <v>2549</v>
      </c>
      <c r="AH27" t="s">
        <v>2549</v>
      </c>
    </row>
    <row r="28" spans="1:34" x14ac:dyDescent="0.3">
      <c r="A28" t="s">
        <v>4015</v>
      </c>
      <c r="B28" t="s">
        <v>4016</v>
      </c>
      <c r="C28" t="s">
        <v>29</v>
      </c>
      <c r="D28" t="s">
        <v>3831</v>
      </c>
      <c r="E28" t="s">
        <v>4016</v>
      </c>
      <c r="F28" t="s">
        <v>3831</v>
      </c>
      <c r="G28" t="s">
        <v>4017</v>
      </c>
      <c r="H28" t="s">
        <v>4018</v>
      </c>
      <c r="I28" t="s">
        <v>4019</v>
      </c>
      <c r="L28" t="s">
        <v>4020</v>
      </c>
      <c r="M28" t="s">
        <v>4021</v>
      </c>
      <c r="N28" t="s">
        <v>4022</v>
      </c>
      <c r="O28" t="s">
        <v>2548</v>
      </c>
      <c r="P28" t="s">
        <v>2548</v>
      </c>
      <c r="Q28" t="s">
        <v>2548</v>
      </c>
      <c r="R28" t="s">
        <v>2548</v>
      </c>
      <c r="S28" t="s">
        <v>2548</v>
      </c>
      <c r="T28" t="s">
        <v>2549</v>
      </c>
      <c r="U28" t="s">
        <v>2548</v>
      </c>
      <c r="V28" t="s">
        <v>2549</v>
      </c>
      <c r="W28" t="s">
        <v>2548</v>
      </c>
      <c r="X28" t="s">
        <v>2548</v>
      </c>
      <c r="Y28" t="s">
        <v>2548</v>
      </c>
      <c r="Z28" t="s">
        <v>2549</v>
      </c>
      <c r="AA28" t="s">
        <v>2548</v>
      </c>
      <c r="AB28" t="s">
        <v>2548</v>
      </c>
      <c r="AC28" t="s">
        <v>2548</v>
      </c>
      <c r="AD28" t="s">
        <v>2549</v>
      </c>
      <c r="AE28" t="s">
        <v>2549</v>
      </c>
      <c r="AF28" t="s">
        <v>2549</v>
      </c>
      <c r="AG28" t="s">
        <v>2549</v>
      </c>
      <c r="AH28" t="s">
        <v>2549</v>
      </c>
    </row>
    <row r="29" spans="1:34" x14ac:dyDescent="0.3">
      <c r="A29" t="s">
        <v>4023</v>
      </c>
      <c r="B29" t="s">
        <v>4024</v>
      </c>
      <c r="C29" t="s">
        <v>29</v>
      </c>
      <c r="D29" t="s">
        <v>30</v>
      </c>
      <c r="E29" t="s">
        <v>3933</v>
      </c>
      <c r="F29" t="s">
        <v>3831</v>
      </c>
      <c r="G29" t="s">
        <v>3934</v>
      </c>
      <c r="H29" t="s">
        <v>3935</v>
      </c>
      <c r="I29" t="s">
        <v>3936</v>
      </c>
      <c r="M29" t="s">
        <v>3842</v>
      </c>
      <c r="N29" t="s">
        <v>3937</v>
      </c>
      <c r="O29" t="s">
        <v>2548</v>
      </c>
      <c r="P29" t="s">
        <v>2549</v>
      </c>
      <c r="Q29" t="s">
        <v>2548</v>
      </c>
      <c r="R29" t="s">
        <v>2549</v>
      </c>
      <c r="S29" t="s">
        <v>2549</v>
      </c>
      <c r="T29" t="s">
        <v>2549</v>
      </c>
      <c r="U29" t="s">
        <v>2549</v>
      </c>
      <c r="V29" t="s">
        <v>2549</v>
      </c>
      <c r="W29" t="s">
        <v>2548</v>
      </c>
      <c r="X29" t="s">
        <v>2549</v>
      </c>
      <c r="Y29" t="s">
        <v>2549</v>
      </c>
      <c r="Z29" t="s">
        <v>2549</v>
      </c>
      <c r="AA29" t="s">
        <v>2548</v>
      </c>
      <c r="AB29" t="s">
        <v>2549</v>
      </c>
      <c r="AC29" t="s">
        <v>2549</v>
      </c>
      <c r="AD29" t="s">
        <v>2549</v>
      </c>
      <c r="AE29" t="s">
        <v>2549</v>
      </c>
      <c r="AF29" t="s">
        <v>2549</v>
      </c>
      <c r="AG29" t="s">
        <v>2549</v>
      </c>
      <c r="AH29" t="s">
        <v>2549</v>
      </c>
    </row>
    <row r="30" spans="1:34" x14ac:dyDescent="0.3">
      <c r="A30" t="s">
        <v>4025</v>
      </c>
      <c r="B30" t="s">
        <v>4026</v>
      </c>
      <c r="C30" t="s">
        <v>29</v>
      </c>
      <c r="D30" t="s">
        <v>3831</v>
      </c>
      <c r="E30" t="s">
        <v>4026</v>
      </c>
      <c r="F30" t="s">
        <v>3831</v>
      </c>
      <c r="G30" t="s">
        <v>4027</v>
      </c>
      <c r="H30" t="s">
        <v>4028</v>
      </c>
      <c r="I30" t="s">
        <v>4029</v>
      </c>
      <c r="K30" t="s">
        <v>4030</v>
      </c>
      <c r="M30" t="s">
        <v>4031</v>
      </c>
      <c r="N30" t="s">
        <v>4032</v>
      </c>
      <c r="O30" t="s">
        <v>2548</v>
      </c>
      <c r="P30" t="s">
        <v>2548</v>
      </c>
      <c r="Q30" t="s">
        <v>2549</v>
      </c>
      <c r="R30" t="s">
        <v>2548</v>
      </c>
      <c r="S30" t="s">
        <v>2548</v>
      </c>
      <c r="T30" t="s">
        <v>2549</v>
      </c>
      <c r="U30" t="s">
        <v>2549</v>
      </c>
      <c r="V30" t="s">
        <v>2549</v>
      </c>
      <c r="W30" t="s">
        <v>2549</v>
      </c>
      <c r="X30" t="s">
        <v>2549</v>
      </c>
      <c r="Y30" t="s">
        <v>2549</v>
      </c>
      <c r="Z30" t="s">
        <v>2549</v>
      </c>
      <c r="AA30" t="s">
        <v>2549</v>
      </c>
      <c r="AB30" t="s">
        <v>2549</v>
      </c>
      <c r="AC30" t="s">
        <v>2549</v>
      </c>
      <c r="AD30" t="s">
        <v>2549</v>
      </c>
      <c r="AE30" t="s">
        <v>2549</v>
      </c>
      <c r="AF30" t="s">
        <v>2549</v>
      </c>
      <c r="AG30" t="s">
        <v>2549</v>
      </c>
      <c r="AH30" t="s">
        <v>2549</v>
      </c>
    </row>
    <row r="31" spans="1:34" x14ac:dyDescent="0.3">
      <c r="A31" t="s">
        <v>4033</v>
      </c>
      <c r="B31" t="s">
        <v>4034</v>
      </c>
      <c r="C31" t="s">
        <v>29</v>
      </c>
      <c r="D31" t="s">
        <v>3831</v>
      </c>
      <c r="E31" t="s">
        <v>4034</v>
      </c>
      <c r="F31" t="s">
        <v>3831</v>
      </c>
      <c r="G31" t="s">
        <v>4035</v>
      </c>
      <c r="H31" t="s">
        <v>4036</v>
      </c>
      <c r="I31" t="s">
        <v>4037</v>
      </c>
      <c r="J31" t="s">
        <v>3849</v>
      </c>
      <c r="L31" t="s">
        <v>4038</v>
      </c>
      <c r="M31" t="s">
        <v>4039</v>
      </c>
      <c r="O31" t="s">
        <v>2549</v>
      </c>
      <c r="P31" t="s">
        <v>2549</v>
      </c>
      <c r="Q31" t="s">
        <v>2549</v>
      </c>
      <c r="R31" t="s">
        <v>2548</v>
      </c>
      <c r="S31" t="s">
        <v>2548</v>
      </c>
      <c r="T31" t="s">
        <v>2548</v>
      </c>
      <c r="U31" t="s">
        <v>2548</v>
      </c>
      <c r="V31" t="s">
        <v>2549</v>
      </c>
      <c r="W31" t="s">
        <v>2549</v>
      </c>
      <c r="X31" t="s">
        <v>2549</v>
      </c>
      <c r="Y31" t="s">
        <v>2549</v>
      </c>
      <c r="Z31" t="s">
        <v>2549</v>
      </c>
      <c r="AA31" t="s">
        <v>2549</v>
      </c>
      <c r="AB31" t="s">
        <v>2548</v>
      </c>
      <c r="AC31" t="s">
        <v>2549</v>
      </c>
      <c r="AD31" t="s">
        <v>2549</v>
      </c>
      <c r="AE31" t="s">
        <v>2549</v>
      </c>
      <c r="AF31" t="s">
        <v>2549</v>
      </c>
      <c r="AG31" t="s">
        <v>2548</v>
      </c>
      <c r="AH31" t="s">
        <v>2549</v>
      </c>
    </row>
    <row r="32" spans="1:34" x14ac:dyDescent="0.3">
      <c r="A32" t="s">
        <v>4040</v>
      </c>
      <c r="B32" t="s">
        <v>4041</v>
      </c>
      <c r="C32" t="s">
        <v>29</v>
      </c>
      <c r="D32" t="s">
        <v>3831</v>
      </c>
      <c r="E32" t="s">
        <v>4041</v>
      </c>
      <c r="F32" t="s">
        <v>3831</v>
      </c>
      <c r="G32" t="s">
        <v>4042</v>
      </c>
      <c r="H32" t="s">
        <v>4043</v>
      </c>
      <c r="I32" t="s">
        <v>4044</v>
      </c>
      <c r="K32" t="s">
        <v>4045</v>
      </c>
      <c r="L32" t="s">
        <v>4046</v>
      </c>
      <c r="M32" t="s">
        <v>4047</v>
      </c>
      <c r="N32" t="s">
        <v>3908</v>
      </c>
      <c r="O32" t="s">
        <v>2548</v>
      </c>
      <c r="P32" t="s">
        <v>2549</v>
      </c>
      <c r="Q32" t="s">
        <v>2549</v>
      </c>
      <c r="R32" t="s">
        <v>2548</v>
      </c>
      <c r="S32" t="s">
        <v>2549</v>
      </c>
      <c r="T32" t="s">
        <v>2549</v>
      </c>
      <c r="U32" t="s">
        <v>2549</v>
      </c>
      <c r="V32" t="s">
        <v>2548</v>
      </c>
      <c r="W32" t="s">
        <v>2549</v>
      </c>
      <c r="X32" t="s">
        <v>2549</v>
      </c>
      <c r="Y32" t="s">
        <v>2549</v>
      </c>
      <c r="Z32" t="s">
        <v>2548</v>
      </c>
      <c r="AA32" t="s">
        <v>2549</v>
      </c>
      <c r="AB32" t="s">
        <v>2549</v>
      </c>
      <c r="AC32" t="s">
        <v>2549</v>
      </c>
      <c r="AD32" t="s">
        <v>2549</v>
      </c>
      <c r="AE32" t="s">
        <v>2548</v>
      </c>
      <c r="AF32" t="s">
        <v>2548</v>
      </c>
      <c r="AG32" t="s">
        <v>2549</v>
      </c>
      <c r="AH32" t="s">
        <v>2549</v>
      </c>
    </row>
    <row r="33" spans="1:34" x14ac:dyDescent="0.3">
      <c r="A33" t="s">
        <v>4048</v>
      </c>
      <c r="B33" t="s">
        <v>4049</v>
      </c>
      <c r="C33" t="s">
        <v>29</v>
      </c>
      <c r="D33" t="s">
        <v>3831</v>
      </c>
      <c r="E33" t="s">
        <v>4049</v>
      </c>
      <c r="F33" t="s">
        <v>3831</v>
      </c>
      <c r="G33" t="s">
        <v>4050</v>
      </c>
      <c r="H33" t="s">
        <v>4051</v>
      </c>
      <c r="I33" t="s">
        <v>3682</v>
      </c>
      <c r="O33" t="s">
        <v>2549</v>
      </c>
      <c r="P33" t="s">
        <v>2549</v>
      </c>
      <c r="Q33" t="s">
        <v>2549</v>
      </c>
      <c r="R33" t="s">
        <v>2548</v>
      </c>
      <c r="S33" t="s">
        <v>2548</v>
      </c>
      <c r="T33" t="s">
        <v>2548</v>
      </c>
      <c r="U33" t="s">
        <v>2549</v>
      </c>
      <c r="V33" t="s">
        <v>2549</v>
      </c>
      <c r="W33" t="s">
        <v>2549</v>
      </c>
      <c r="X33" t="s">
        <v>2549</v>
      </c>
      <c r="Y33" t="s">
        <v>2548</v>
      </c>
      <c r="Z33" t="s">
        <v>2549</v>
      </c>
      <c r="AA33" t="s">
        <v>2549</v>
      </c>
      <c r="AB33" t="s">
        <v>2549</v>
      </c>
      <c r="AC33" t="s">
        <v>2549</v>
      </c>
      <c r="AD33" t="s">
        <v>2549</v>
      </c>
      <c r="AE33" t="s">
        <v>2549</v>
      </c>
      <c r="AF33" t="s">
        <v>2549</v>
      </c>
      <c r="AG33" t="s">
        <v>2549</v>
      </c>
      <c r="AH33" t="s">
        <v>2549</v>
      </c>
    </row>
    <row r="34" spans="1:34" x14ac:dyDescent="0.3">
      <c r="A34" t="s">
        <v>4052</v>
      </c>
      <c r="B34" t="s">
        <v>4053</v>
      </c>
      <c r="C34" t="s">
        <v>29</v>
      </c>
      <c r="D34" t="s">
        <v>3831</v>
      </c>
      <c r="E34" t="s">
        <v>4053</v>
      </c>
      <c r="F34" t="s">
        <v>3831</v>
      </c>
      <c r="G34" t="s">
        <v>4054</v>
      </c>
      <c r="H34" t="s">
        <v>4055</v>
      </c>
      <c r="I34" t="s">
        <v>4056</v>
      </c>
      <c r="J34" t="s">
        <v>4057</v>
      </c>
      <c r="K34" t="s">
        <v>4058</v>
      </c>
      <c r="N34" t="s">
        <v>4059</v>
      </c>
      <c r="O34" t="s">
        <v>2549</v>
      </c>
      <c r="P34" t="s">
        <v>2549</v>
      </c>
      <c r="Q34" t="s">
        <v>2549</v>
      </c>
      <c r="R34" t="s">
        <v>2548</v>
      </c>
      <c r="S34" t="s">
        <v>2549</v>
      </c>
      <c r="T34" t="s">
        <v>2549</v>
      </c>
      <c r="U34" t="s">
        <v>2549</v>
      </c>
      <c r="V34" t="s">
        <v>2549</v>
      </c>
      <c r="W34" t="s">
        <v>2549</v>
      </c>
      <c r="X34" t="s">
        <v>2549</v>
      </c>
      <c r="Y34" t="s">
        <v>2549</v>
      </c>
      <c r="Z34" t="s">
        <v>2549</v>
      </c>
      <c r="AA34" t="s">
        <v>2549</v>
      </c>
      <c r="AB34" t="s">
        <v>2549</v>
      </c>
      <c r="AC34" t="s">
        <v>2549</v>
      </c>
      <c r="AD34" t="s">
        <v>2549</v>
      </c>
      <c r="AE34" t="s">
        <v>2549</v>
      </c>
      <c r="AF34" t="s">
        <v>2549</v>
      </c>
      <c r="AG34" t="s">
        <v>2549</v>
      </c>
      <c r="AH34" t="s">
        <v>2549</v>
      </c>
    </row>
    <row r="35" spans="1:34" x14ac:dyDescent="0.3">
      <c r="A35" t="s">
        <v>4060</v>
      </c>
      <c r="B35" t="s">
        <v>4061</v>
      </c>
      <c r="C35" t="s">
        <v>29</v>
      </c>
      <c r="D35" t="s">
        <v>3831</v>
      </c>
      <c r="E35" t="s">
        <v>4061</v>
      </c>
      <c r="F35" t="s">
        <v>3831</v>
      </c>
      <c r="G35" t="s">
        <v>4062</v>
      </c>
      <c r="H35" t="s">
        <v>4063</v>
      </c>
      <c r="I35" t="s">
        <v>4064</v>
      </c>
      <c r="M35" t="s">
        <v>3874</v>
      </c>
      <c r="N35" t="s">
        <v>4065</v>
      </c>
      <c r="O35" t="s">
        <v>2549</v>
      </c>
      <c r="P35" t="s">
        <v>2549</v>
      </c>
      <c r="Q35" t="s">
        <v>2549</v>
      </c>
      <c r="R35" t="s">
        <v>2548</v>
      </c>
      <c r="S35" t="s">
        <v>2549</v>
      </c>
      <c r="T35" t="s">
        <v>2549</v>
      </c>
      <c r="U35" t="s">
        <v>2548</v>
      </c>
      <c r="V35" t="s">
        <v>2549</v>
      </c>
      <c r="W35" t="s">
        <v>2548</v>
      </c>
      <c r="X35" t="s">
        <v>2549</v>
      </c>
      <c r="Y35" t="s">
        <v>2549</v>
      </c>
      <c r="Z35" t="s">
        <v>2549</v>
      </c>
      <c r="AA35" t="s">
        <v>2549</v>
      </c>
      <c r="AB35" t="s">
        <v>2549</v>
      </c>
      <c r="AC35" t="s">
        <v>2549</v>
      </c>
      <c r="AD35" t="s">
        <v>2549</v>
      </c>
      <c r="AE35" t="s">
        <v>2549</v>
      </c>
      <c r="AF35" t="s">
        <v>2549</v>
      </c>
      <c r="AG35" t="s">
        <v>2548</v>
      </c>
      <c r="AH35" t="s">
        <v>2549</v>
      </c>
    </row>
    <row r="36" spans="1:34" x14ac:dyDescent="0.3">
      <c r="A36" t="s">
        <v>4066</v>
      </c>
      <c r="B36" t="s">
        <v>4067</v>
      </c>
      <c r="C36" t="s">
        <v>29</v>
      </c>
      <c r="D36" t="s">
        <v>3831</v>
      </c>
      <c r="E36" t="s">
        <v>4067</v>
      </c>
      <c r="F36" t="s">
        <v>3831</v>
      </c>
      <c r="G36" t="s">
        <v>4068</v>
      </c>
      <c r="H36" t="s">
        <v>4069</v>
      </c>
      <c r="I36" t="s">
        <v>4070</v>
      </c>
      <c r="K36" t="s">
        <v>4071</v>
      </c>
      <c r="M36" t="s">
        <v>4072</v>
      </c>
      <c r="O36" t="s">
        <v>2548</v>
      </c>
      <c r="P36" t="s">
        <v>2548</v>
      </c>
      <c r="Q36" t="s">
        <v>2549</v>
      </c>
      <c r="R36" t="s">
        <v>2548</v>
      </c>
      <c r="S36" t="s">
        <v>2548</v>
      </c>
      <c r="T36" t="s">
        <v>2549</v>
      </c>
      <c r="U36" t="s">
        <v>2548</v>
      </c>
      <c r="V36" t="s">
        <v>2549</v>
      </c>
      <c r="W36" t="s">
        <v>2549</v>
      </c>
      <c r="X36" t="s">
        <v>2549</v>
      </c>
      <c r="Y36" t="s">
        <v>2549</v>
      </c>
      <c r="Z36" t="s">
        <v>2548</v>
      </c>
      <c r="AA36" t="s">
        <v>2549</v>
      </c>
      <c r="AB36" t="s">
        <v>2549</v>
      </c>
      <c r="AC36" t="s">
        <v>2549</v>
      </c>
      <c r="AD36" t="s">
        <v>2549</v>
      </c>
      <c r="AE36" t="s">
        <v>2549</v>
      </c>
      <c r="AF36" t="s">
        <v>2549</v>
      </c>
      <c r="AG36" t="s">
        <v>2549</v>
      </c>
      <c r="AH36" t="s">
        <v>2549</v>
      </c>
    </row>
    <row r="37" spans="1:34" x14ac:dyDescent="0.3">
      <c r="A37" t="s">
        <v>4073</v>
      </c>
      <c r="B37" t="s">
        <v>4074</v>
      </c>
      <c r="C37" t="s">
        <v>29</v>
      </c>
      <c r="D37" t="s">
        <v>3831</v>
      </c>
      <c r="E37" t="s">
        <v>4074</v>
      </c>
      <c r="F37" t="s">
        <v>3831</v>
      </c>
      <c r="G37" t="s">
        <v>4075</v>
      </c>
      <c r="H37" t="s">
        <v>4076</v>
      </c>
      <c r="I37" t="s">
        <v>4077</v>
      </c>
      <c r="K37" t="s">
        <v>4078</v>
      </c>
      <c r="M37" t="s">
        <v>3842</v>
      </c>
      <c r="O37" t="s">
        <v>2548</v>
      </c>
      <c r="P37" t="s">
        <v>2549</v>
      </c>
      <c r="Q37" t="s">
        <v>2549</v>
      </c>
      <c r="R37" t="s">
        <v>2549</v>
      </c>
      <c r="S37" t="s">
        <v>2549</v>
      </c>
      <c r="T37" t="s">
        <v>2549</v>
      </c>
      <c r="U37" t="s">
        <v>2549</v>
      </c>
      <c r="V37" t="s">
        <v>2549</v>
      </c>
      <c r="W37" t="s">
        <v>2548</v>
      </c>
      <c r="X37" t="s">
        <v>2548</v>
      </c>
      <c r="Y37" t="s">
        <v>2549</v>
      </c>
      <c r="Z37" t="s">
        <v>2549</v>
      </c>
      <c r="AA37" t="s">
        <v>2549</v>
      </c>
      <c r="AB37" t="s">
        <v>2549</v>
      </c>
      <c r="AC37" t="s">
        <v>2549</v>
      </c>
      <c r="AD37" t="s">
        <v>2549</v>
      </c>
      <c r="AE37" t="s">
        <v>2549</v>
      </c>
      <c r="AF37" t="s">
        <v>2549</v>
      </c>
      <c r="AG37" t="s">
        <v>2549</v>
      </c>
      <c r="AH37" t="s">
        <v>2549</v>
      </c>
    </row>
    <row r="38" spans="1:34" x14ac:dyDescent="0.3">
      <c r="A38" t="s">
        <v>4079</v>
      </c>
      <c r="B38" t="s">
        <v>4080</v>
      </c>
      <c r="C38" t="s">
        <v>29</v>
      </c>
      <c r="D38" t="s">
        <v>3831</v>
      </c>
      <c r="E38" t="s">
        <v>4080</v>
      </c>
      <c r="F38" t="s">
        <v>3831</v>
      </c>
      <c r="G38" t="s">
        <v>4081</v>
      </c>
      <c r="H38" t="s">
        <v>4082</v>
      </c>
      <c r="I38" t="s">
        <v>4083</v>
      </c>
      <c r="K38" t="s">
        <v>4084</v>
      </c>
      <c r="L38" t="s">
        <v>4085</v>
      </c>
      <c r="M38" t="s">
        <v>4086</v>
      </c>
      <c r="N38" t="s">
        <v>4087</v>
      </c>
      <c r="O38" t="s">
        <v>2548</v>
      </c>
      <c r="P38" t="s">
        <v>2548</v>
      </c>
      <c r="Q38" t="s">
        <v>2549</v>
      </c>
      <c r="R38" t="s">
        <v>2549</v>
      </c>
      <c r="S38" t="s">
        <v>2549</v>
      </c>
      <c r="T38" t="s">
        <v>2549</v>
      </c>
      <c r="U38" t="s">
        <v>2549</v>
      </c>
      <c r="V38" t="s">
        <v>2548</v>
      </c>
      <c r="W38" t="s">
        <v>2549</v>
      </c>
      <c r="X38" t="s">
        <v>2549</v>
      </c>
      <c r="Y38" t="s">
        <v>2549</v>
      </c>
      <c r="Z38" t="s">
        <v>2548</v>
      </c>
      <c r="AA38" t="s">
        <v>2548</v>
      </c>
      <c r="AB38" t="s">
        <v>2549</v>
      </c>
      <c r="AC38" t="s">
        <v>2549</v>
      </c>
      <c r="AD38" t="s">
        <v>2549</v>
      </c>
      <c r="AE38" t="s">
        <v>2549</v>
      </c>
      <c r="AF38" t="s">
        <v>2549</v>
      </c>
      <c r="AG38" t="s">
        <v>2549</v>
      </c>
      <c r="AH38" t="s">
        <v>2548</v>
      </c>
    </row>
    <row r="39" spans="1:34" x14ac:dyDescent="0.3">
      <c r="A39" t="s">
        <v>4088</v>
      </c>
      <c r="B39" t="s">
        <v>4089</v>
      </c>
      <c r="C39" t="s">
        <v>29</v>
      </c>
      <c r="D39" t="s">
        <v>3831</v>
      </c>
      <c r="E39" t="s">
        <v>4089</v>
      </c>
      <c r="F39" t="s">
        <v>3831</v>
      </c>
      <c r="G39" t="s">
        <v>4090</v>
      </c>
      <c r="H39" t="s">
        <v>4091</v>
      </c>
      <c r="I39" t="s">
        <v>4092</v>
      </c>
      <c r="K39" t="s">
        <v>4093</v>
      </c>
      <c r="L39" t="s">
        <v>4094</v>
      </c>
      <c r="M39" t="s">
        <v>4095</v>
      </c>
      <c r="O39" t="s">
        <v>2549</v>
      </c>
      <c r="P39" t="s">
        <v>2548</v>
      </c>
      <c r="Q39" t="s">
        <v>2549</v>
      </c>
      <c r="R39" t="s">
        <v>2548</v>
      </c>
      <c r="S39" t="s">
        <v>2548</v>
      </c>
      <c r="T39" t="s">
        <v>2549</v>
      </c>
      <c r="U39" t="s">
        <v>2549</v>
      </c>
      <c r="V39" t="s">
        <v>2548</v>
      </c>
      <c r="W39" t="s">
        <v>2549</v>
      </c>
      <c r="X39" t="s">
        <v>2548</v>
      </c>
      <c r="Y39" t="s">
        <v>2549</v>
      </c>
      <c r="Z39" t="s">
        <v>2549</v>
      </c>
      <c r="AA39" t="s">
        <v>2548</v>
      </c>
      <c r="AB39" t="s">
        <v>2548</v>
      </c>
      <c r="AC39" t="s">
        <v>2549</v>
      </c>
      <c r="AD39" t="s">
        <v>2549</v>
      </c>
      <c r="AE39" t="s">
        <v>2549</v>
      </c>
      <c r="AF39" t="s">
        <v>2549</v>
      </c>
      <c r="AG39" t="s">
        <v>2549</v>
      </c>
      <c r="AH39" t="s">
        <v>2549</v>
      </c>
    </row>
    <row r="40" spans="1:34" x14ac:dyDescent="0.3">
      <c r="A40" t="s">
        <v>4096</v>
      </c>
      <c r="B40" t="s">
        <v>4097</v>
      </c>
      <c r="C40" t="s">
        <v>29</v>
      </c>
      <c r="D40" t="s">
        <v>3831</v>
      </c>
      <c r="E40" t="s">
        <v>4097</v>
      </c>
      <c r="F40" t="s">
        <v>3831</v>
      </c>
      <c r="G40" t="s">
        <v>4098</v>
      </c>
      <c r="H40" t="s">
        <v>4099</v>
      </c>
      <c r="I40" t="s">
        <v>4100</v>
      </c>
      <c r="M40" t="s">
        <v>3842</v>
      </c>
      <c r="O40" t="s">
        <v>2549</v>
      </c>
      <c r="P40" t="s">
        <v>2549</v>
      </c>
      <c r="Q40" t="s">
        <v>2549</v>
      </c>
      <c r="R40" t="s">
        <v>2549</v>
      </c>
      <c r="S40" t="s">
        <v>2549</v>
      </c>
      <c r="T40" t="s">
        <v>2549</v>
      </c>
      <c r="U40" t="s">
        <v>2549</v>
      </c>
      <c r="V40" t="s">
        <v>2549</v>
      </c>
      <c r="W40" t="s">
        <v>2548</v>
      </c>
      <c r="X40" t="s">
        <v>2549</v>
      </c>
      <c r="Y40" t="s">
        <v>2549</v>
      </c>
      <c r="Z40" t="s">
        <v>2549</v>
      </c>
      <c r="AA40" t="s">
        <v>2549</v>
      </c>
      <c r="AB40" t="s">
        <v>2549</v>
      </c>
      <c r="AC40" t="s">
        <v>2549</v>
      </c>
      <c r="AD40" t="s">
        <v>2549</v>
      </c>
      <c r="AE40" t="s">
        <v>2549</v>
      </c>
      <c r="AF40" t="s">
        <v>2549</v>
      </c>
      <c r="AG40" t="s">
        <v>2549</v>
      </c>
      <c r="AH40" t="s">
        <v>2549</v>
      </c>
    </row>
    <row r="41" spans="1:34" x14ac:dyDescent="0.3">
      <c r="A41" t="s">
        <v>4101</v>
      </c>
      <c r="B41" t="s">
        <v>4102</v>
      </c>
      <c r="C41" t="s">
        <v>29</v>
      </c>
      <c r="D41" t="s">
        <v>3831</v>
      </c>
      <c r="E41" t="s">
        <v>4102</v>
      </c>
      <c r="F41" t="s">
        <v>3831</v>
      </c>
      <c r="G41" t="s">
        <v>4103</v>
      </c>
      <c r="H41" t="s">
        <v>4104</v>
      </c>
      <c r="I41" t="s">
        <v>4105</v>
      </c>
      <c r="K41" t="s">
        <v>3953</v>
      </c>
      <c r="M41" t="s">
        <v>4106</v>
      </c>
      <c r="O41" t="s">
        <v>2548</v>
      </c>
      <c r="P41" t="s">
        <v>2549</v>
      </c>
      <c r="Q41" t="s">
        <v>2548</v>
      </c>
      <c r="R41" t="s">
        <v>2549</v>
      </c>
      <c r="S41" t="s">
        <v>2548</v>
      </c>
      <c r="T41" t="s">
        <v>2548</v>
      </c>
      <c r="U41" t="s">
        <v>2549</v>
      </c>
      <c r="V41" t="s">
        <v>2549</v>
      </c>
      <c r="W41" t="s">
        <v>2548</v>
      </c>
      <c r="X41" t="s">
        <v>2549</v>
      </c>
      <c r="Y41" t="s">
        <v>2549</v>
      </c>
      <c r="Z41" t="s">
        <v>2549</v>
      </c>
      <c r="AA41" t="s">
        <v>2549</v>
      </c>
      <c r="AB41" t="s">
        <v>2549</v>
      </c>
      <c r="AC41" t="s">
        <v>2549</v>
      </c>
      <c r="AD41" t="s">
        <v>2549</v>
      </c>
      <c r="AE41" t="s">
        <v>2549</v>
      </c>
      <c r="AF41" t="s">
        <v>2548</v>
      </c>
      <c r="AG41" t="s">
        <v>2549</v>
      </c>
      <c r="AH41" t="s">
        <v>2549</v>
      </c>
    </row>
    <row r="42" spans="1:34" x14ac:dyDescent="0.3">
      <c r="A42" t="s">
        <v>4107</v>
      </c>
      <c r="B42" t="s">
        <v>4108</v>
      </c>
      <c r="C42" t="s">
        <v>29</v>
      </c>
      <c r="D42" t="s">
        <v>3831</v>
      </c>
      <c r="E42" t="s">
        <v>4108</v>
      </c>
      <c r="F42" t="s">
        <v>3831</v>
      </c>
      <c r="G42" t="s">
        <v>4109</v>
      </c>
      <c r="H42" t="s">
        <v>4110</v>
      </c>
      <c r="I42" t="s">
        <v>4111</v>
      </c>
      <c r="K42" t="s">
        <v>4112</v>
      </c>
      <c r="M42" t="s">
        <v>4113</v>
      </c>
      <c r="O42" t="s">
        <v>2549</v>
      </c>
      <c r="P42" t="s">
        <v>2548</v>
      </c>
      <c r="Q42" t="s">
        <v>2549</v>
      </c>
      <c r="R42" t="s">
        <v>2548</v>
      </c>
      <c r="S42" t="s">
        <v>2548</v>
      </c>
      <c r="T42" t="s">
        <v>2549</v>
      </c>
      <c r="U42" t="s">
        <v>2548</v>
      </c>
      <c r="V42" t="s">
        <v>2549</v>
      </c>
      <c r="W42" t="s">
        <v>2549</v>
      </c>
      <c r="X42" t="s">
        <v>2548</v>
      </c>
      <c r="Y42" t="s">
        <v>2549</v>
      </c>
      <c r="Z42" t="s">
        <v>2548</v>
      </c>
      <c r="AA42" t="s">
        <v>2549</v>
      </c>
      <c r="AB42" t="s">
        <v>2548</v>
      </c>
      <c r="AC42" t="s">
        <v>2549</v>
      </c>
      <c r="AD42" t="s">
        <v>2549</v>
      </c>
      <c r="AE42" t="s">
        <v>2548</v>
      </c>
      <c r="AF42" t="s">
        <v>2549</v>
      </c>
      <c r="AG42" t="s">
        <v>2549</v>
      </c>
      <c r="AH42" t="s">
        <v>2548</v>
      </c>
    </row>
    <row r="43" spans="1:34" x14ac:dyDescent="0.3">
      <c r="A43" t="s">
        <v>4114</v>
      </c>
      <c r="B43" t="s">
        <v>4115</v>
      </c>
      <c r="C43" t="s">
        <v>29</v>
      </c>
      <c r="D43" t="s">
        <v>3831</v>
      </c>
      <c r="E43" t="s">
        <v>4115</v>
      </c>
      <c r="F43" t="s">
        <v>3831</v>
      </c>
      <c r="G43" t="s">
        <v>4116</v>
      </c>
      <c r="H43" t="s">
        <v>4117</v>
      </c>
      <c r="I43" t="s">
        <v>4118</v>
      </c>
      <c r="K43" t="s">
        <v>4071</v>
      </c>
      <c r="M43" t="s">
        <v>4086</v>
      </c>
      <c r="N43" t="s">
        <v>4119</v>
      </c>
      <c r="O43" t="s">
        <v>2548</v>
      </c>
      <c r="P43" t="s">
        <v>2548</v>
      </c>
      <c r="Q43" t="s">
        <v>2549</v>
      </c>
      <c r="R43" t="s">
        <v>2548</v>
      </c>
      <c r="S43" t="s">
        <v>2548</v>
      </c>
      <c r="T43" t="s">
        <v>2548</v>
      </c>
      <c r="U43" t="s">
        <v>2548</v>
      </c>
      <c r="V43" t="s">
        <v>2548</v>
      </c>
      <c r="W43" t="s">
        <v>2548</v>
      </c>
      <c r="X43" t="s">
        <v>2549</v>
      </c>
      <c r="Y43" t="s">
        <v>2548</v>
      </c>
      <c r="Z43" t="s">
        <v>2548</v>
      </c>
      <c r="AA43" t="s">
        <v>2548</v>
      </c>
      <c r="AB43" t="s">
        <v>2548</v>
      </c>
      <c r="AC43" t="s">
        <v>2548</v>
      </c>
      <c r="AD43" t="s">
        <v>2549</v>
      </c>
      <c r="AE43" t="s">
        <v>2549</v>
      </c>
      <c r="AF43" t="s">
        <v>2548</v>
      </c>
      <c r="AG43" t="s">
        <v>2548</v>
      </c>
      <c r="AH43" t="s">
        <v>2548</v>
      </c>
    </row>
    <row r="44" spans="1:34" x14ac:dyDescent="0.3">
      <c r="A44" t="s">
        <v>4120</v>
      </c>
      <c r="B44" t="s">
        <v>4121</v>
      </c>
      <c r="C44" t="s">
        <v>29</v>
      </c>
      <c r="D44" t="s">
        <v>3831</v>
      </c>
      <c r="E44" t="s">
        <v>4121</v>
      </c>
      <c r="F44" t="s">
        <v>3831</v>
      </c>
      <c r="G44" t="s">
        <v>4122</v>
      </c>
      <c r="H44" t="s">
        <v>4123</v>
      </c>
      <c r="I44" t="s">
        <v>4124</v>
      </c>
      <c r="L44" t="s">
        <v>4125</v>
      </c>
      <c r="M44" t="s">
        <v>4126</v>
      </c>
      <c r="N44" t="s">
        <v>4127</v>
      </c>
      <c r="O44" t="s">
        <v>2549</v>
      </c>
      <c r="P44" t="s">
        <v>2548</v>
      </c>
      <c r="Q44" t="s">
        <v>2549</v>
      </c>
      <c r="R44" t="s">
        <v>2548</v>
      </c>
      <c r="S44" t="s">
        <v>2548</v>
      </c>
      <c r="T44" t="s">
        <v>2549</v>
      </c>
      <c r="U44" t="s">
        <v>2548</v>
      </c>
      <c r="V44" t="s">
        <v>2549</v>
      </c>
      <c r="W44" t="s">
        <v>2549</v>
      </c>
      <c r="X44" t="s">
        <v>2548</v>
      </c>
      <c r="Y44" t="s">
        <v>2549</v>
      </c>
      <c r="Z44" t="s">
        <v>2549</v>
      </c>
      <c r="AA44" t="s">
        <v>2549</v>
      </c>
      <c r="AB44" t="s">
        <v>2548</v>
      </c>
      <c r="AC44" t="s">
        <v>2549</v>
      </c>
      <c r="AD44" t="s">
        <v>2549</v>
      </c>
      <c r="AE44" t="s">
        <v>2549</v>
      </c>
      <c r="AF44" t="s">
        <v>2549</v>
      </c>
      <c r="AG44" t="s">
        <v>2548</v>
      </c>
      <c r="AH44" t="s">
        <v>2549</v>
      </c>
    </row>
    <row r="45" spans="1:34" x14ac:dyDescent="0.3">
      <c r="A45" t="s">
        <v>4128</v>
      </c>
      <c r="B45" t="s">
        <v>4129</v>
      </c>
      <c r="C45" t="s">
        <v>29</v>
      </c>
      <c r="D45" t="s">
        <v>3831</v>
      </c>
      <c r="E45" t="s">
        <v>4129</v>
      </c>
      <c r="F45" t="s">
        <v>3831</v>
      </c>
      <c r="G45" t="s">
        <v>4130</v>
      </c>
      <c r="H45" t="s">
        <v>4131</v>
      </c>
      <c r="I45" t="s">
        <v>4132</v>
      </c>
      <c r="K45" t="s">
        <v>4133</v>
      </c>
      <c r="M45" t="s">
        <v>4134</v>
      </c>
      <c r="N45" t="s">
        <v>4127</v>
      </c>
      <c r="O45" t="s">
        <v>2549</v>
      </c>
      <c r="P45" t="s">
        <v>2548</v>
      </c>
      <c r="Q45" t="s">
        <v>2549</v>
      </c>
      <c r="R45" t="s">
        <v>2549</v>
      </c>
      <c r="S45" t="s">
        <v>2548</v>
      </c>
      <c r="T45" t="s">
        <v>2549</v>
      </c>
      <c r="U45" t="s">
        <v>2548</v>
      </c>
      <c r="V45" t="s">
        <v>2549</v>
      </c>
      <c r="W45" t="s">
        <v>2549</v>
      </c>
      <c r="X45" t="s">
        <v>2548</v>
      </c>
      <c r="Y45" t="s">
        <v>2549</v>
      </c>
      <c r="Z45" t="s">
        <v>2549</v>
      </c>
      <c r="AA45" t="s">
        <v>2549</v>
      </c>
      <c r="AB45" t="s">
        <v>2549</v>
      </c>
      <c r="AC45" t="s">
        <v>2549</v>
      </c>
      <c r="AD45" t="s">
        <v>2549</v>
      </c>
      <c r="AE45" t="s">
        <v>2549</v>
      </c>
      <c r="AF45" t="s">
        <v>2549</v>
      </c>
      <c r="AG45" t="s">
        <v>2549</v>
      </c>
      <c r="AH45" t="s">
        <v>2549</v>
      </c>
    </row>
    <row r="46" spans="1:34" x14ac:dyDescent="0.3">
      <c r="A46" t="s">
        <v>4135</v>
      </c>
      <c r="B46" t="s">
        <v>4136</v>
      </c>
      <c r="C46" t="s">
        <v>29</v>
      </c>
      <c r="D46" t="s">
        <v>30</v>
      </c>
      <c r="E46" t="s">
        <v>4137</v>
      </c>
      <c r="F46" t="s">
        <v>3831</v>
      </c>
      <c r="G46" t="s">
        <v>4138</v>
      </c>
      <c r="H46" t="s">
        <v>4139</v>
      </c>
      <c r="I46" t="s">
        <v>4140</v>
      </c>
      <c r="K46" t="s">
        <v>4141</v>
      </c>
      <c r="L46" t="s">
        <v>4142</v>
      </c>
      <c r="M46" t="s">
        <v>4143</v>
      </c>
      <c r="N46" t="s">
        <v>4144</v>
      </c>
      <c r="O46" t="s">
        <v>2548</v>
      </c>
      <c r="P46" t="s">
        <v>2549</v>
      </c>
      <c r="Q46" t="s">
        <v>2548</v>
      </c>
      <c r="R46" t="s">
        <v>2549</v>
      </c>
      <c r="S46" t="s">
        <v>2549</v>
      </c>
      <c r="T46" t="s">
        <v>2548</v>
      </c>
      <c r="U46" t="s">
        <v>2548</v>
      </c>
      <c r="V46" t="s">
        <v>2548</v>
      </c>
      <c r="W46" t="s">
        <v>2548</v>
      </c>
      <c r="X46" t="s">
        <v>2549</v>
      </c>
      <c r="Y46" t="s">
        <v>2549</v>
      </c>
      <c r="Z46" t="s">
        <v>2549</v>
      </c>
      <c r="AA46" t="s">
        <v>2549</v>
      </c>
      <c r="AB46" t="s">
        <v>2549</v>
      </c>
      <c r="AC46" t="s">
        <v>2549</v>
      </c>
      <c r="AD46" t="s">
        <v>2549</v>
      </c>
      <c r="AE46" t="s">
        <v>2549</v>
      </c>
      <c r="AF46" t="s">
        <v>2549</v>
      </c>
      <c r="AG46" t="s">
        <v>2549</v>
      </c>
      <c r="AH46" t="s">
        <v>2549</v>
      </c>
    </row>
    <row r="47" spans="1:34" x14ac:dyDescent="0.3">
      <c r="A47" t="s">
        <v>4145</v>
      </c>
      <c r="B47" t="s">
        <v>4146</v>
      </c>
      <c r="C47" t="s">
        <v>29</v>
      </c>
      <c r="D47" t="s">
        <v>3831</v>
      </c>
      <c r="E47" t="s">
        <v>4146</v>
      </c>
      <c r="F47" t="s">
        <v>3831</v>
      </c>
      <c r="G47" t="s">
        <v>4147</v>
      </c>
      <c r="H47" t="s">
        <v>4148</v>
      </c>
      <c r="I47" t="s">
        <v>4149</v>
      </c>
      <c r="N47" t="s">
        <v>4150</v>
      </c>
      <c r="O47" t="s">
        <v>2549</v>
      </c>
      <c r="P47" t="s">
        <v>2549</v>
      </c>
      <c r="Q47" t="s">
        <v>2549</v>
      </c>
      <c r="R47" t="s">
        <v>2549</v>
      </c>
      <c r="S47" t="s">
        <v>2549</v>
      </c>
      <c r="T47" t="s">
        <v>2549</v>
      </c>
      <c r="U47" t="s">
        <v>2549</v>
      </c>
      <c r="V47" t="s">
        <v>2549</v>
      </c>
      <c r="W47" t="s">
        <v>2549</v>
      </c>
      <c r="X47" t="s">
        <v>2549</v>
      </c>
      <c r="Y47" t="s">
        <v>2549</v>
      </c>
      <c r="Z47" t="s">
        <v>2549</v>
      </c>
      <c r="AA47" t="s">
        <v>2549</v>
      </c>
      <c r="AB47" t="s">
        <v>2549</v>
      </c>
      <c r="AC47" t="s">
        <v>2549</v>
      </c>
      <c r="AD47" t="s">
        <v>2549</v>
      </c>
      <c r="AE47" t="s">
        <v>2549</v>
      </c>
      <c r="AF47" t="s">
        <v>2549</v>
      </c>
      <c r="AG47" t="s">
        <v>2549</v>
      </c>
      <c r="AH47" t="s">
        <v>2549</v>
      </c>
    </row>
    <row r="48" spans="1:34" x14ac:dyDescent="0.3">
      <c r="A48" t="s">
        <v>4151</v>
      </c>
      <c r="B48" t="s">
        <v>4152</v>
      </c>
      <c r="C48" t="s">
        <v>29</v>
      </c>
      <c r="D48" t="s">
        <v>3831</v>
      </c>
      <c r="E48" t="s">
        <v>4152</v>
      </c>
      <c r="F48" t="s">
        <v>3831</v>
      </c>
      <c r="G48" t="s">
        <v>4153</v>
      </c>
      <c r="H48" t="s">
        <v>4154</v>
      </c>
      <c r="I48" t="s">
        <v>4155</v>
      </c>
      <c r="L48" t="s">
        <v>4156</v>
      </c>
      <c r="M48" t="s">
        <v>4157</v>
      </c>
      <c r="N48" t="s">
        <v>4158</v>
      </c>
      <c r="O48" t="s">
        <v>2548</v>
      </c>
      <c r="P48" t="s">
        <v>2549</v>
      </c>
      <c r="Q48" t="s">
        <v>2548</v>
      </c>
      <c r="R48" t="s">
        <v>2548</v>
      </c>
      <c r="S48" t="s">
        <v>2549</v>
      </c>
      <c r="T48" t="s">
        <v>2548</v>
      </c>
      <c r="U48" t="s">
        <v>2548</v>
      </c>
      <c r="V48" t="s">
        <v>2549</v>
      </c>
      <c r="W48" t="s">
        <v>2548</v>
      </c>
      <c r="X48" t="s">
        <v>2549</v>
      </c>
      <c r="Y48" t="s">
        <v>2549</v>
      </c>
      <c r="Z48" t="s">
        <v>2549</v>
      </c>
      <c r="AA48" t="s">
        <v>2549</v>
      </c>
      <c r="AB48" t="s">
        <v>2549</v>
      </c>
      <c r="AC48" t="s">
        <v>2549</v>
      </c>
      <c r="AD48" t="s">
        <v>2548</v>
      </c>
      <c r="AE48" t="s">
        <v>2549</v>
      </c>
      <c r="AF48" t="s">
        <v>2549</v>
      </c>
      <c r="AG48" t="s">
        <v>2549</v>
      </c>
      <c r="AH48" t="s">
        <v>2548</v>
      </c>
    </row>
    <row r="49" spans="1:34" x14ac:dyDescent="0.3">
      <c r="A49" t="s">
        <v>4159</v>
      </c>
      <c r="B49" t="s">
        <v>4160</v>
      </c>
      <c r="C49" t="s">
        <v>29</v>
      </c>
      <c r="D49" t="s">
        <v>3831</v>
      </c>
      <c r="E49" t="s">
        <v>4160</v>
      </c>
      <c r="F49" t="s">
        <v>3831</v>
      </c>
      <c r="G49" t="s">
        <v>4161</v>
      </c>
      <c r="H49" t="s">
        <v>4162</v>
      </c>
      <c r="I49" t="s">
        <v>4163</v>
      </c>
      <c r="K49" t="s">
        <v>4164</v>
      </c>
      <c r="M49" t="s">
        <v>4165</v>
      </c>
      <c r="N49" t="s">
        <v>4166</v>
      </c>
      <c r="O49" t="s">
        <v>2549</v>
      </c>
      <c r="P49" t="s">
        <v>2548</v>
      </c>
      <c r="Q49" t="s">
        <v>2549</v>
      </c>
      <c r="R49" t="s">
        <v>2548</v>
      </c>
      <c r="S49" t="s">
        <v>2549</v>
      </c>
      <c r="T49" t="s">
        <v>2549</v>
      </c>
      <c r="U49" t="s">
        <v>2549</v>
      </c>
      <c r="V49" t="s">
        <v>2549</v>
      </c>
      <c r="W49" t="s">
        <v>2549</v>
      </c>
      <c r="X49" t="s">
        <v>2549</v>
      </c>
      <c r="Y49" t="s">
        <v>2549</v>
      </c>
      <c r="Z49" t="s">
        <v>2548</v>
      </c>
      <c r="AA49" t="s">
        <v>2549</v>
      </c>
      <c r="AB49" t="s">
        <v>2549</v>
      </c>
      <c r="AC49" t="s">
        <v>2549</v>
      </c>
      <c r="AD49" t="s">
        <v>2549</v>
      </c>
      <c r="AE49" t="s">
        <v>2549</v>
      </c>
      <c r="AF49" t="s">
        <v>2549</v>
      </c>
      <c r="AG49" t="s">
        <v>2549</v>
      </c>
      <c r="AH49" t="s">
        <v>2549</v>
      </c>
    </row>
    <row r="50" spans="1:34" x14ac:dyDescent="0.3">
      <c r="A50" t="s">
        <v>4167</v>
      </c>
      <c r="B50" t="s">
        <v>4168</v>
      </c>
      <c r="C50" t="s">
        <v>29</v>
      </c>
      <c r="D50" t="s">
        <v>3831</v>
      </c>
      <c r="E50" t="s">
        <v>4168</v>
      </c>
      <c r="F50" t="s">
        <v>3831</v>
      </c>
      <c r="G50" t="s">
        <v>4169</v>
      </c>
      <c r="H50" t="s">
        <v>4170</v>
      </c>
      <c r="I50" t="s">
        <v>4171</v>
      </c>
      <c r="J50" t="s">
        <v>4172</v>
      </c>
      <c r="M50" t="s">
        <v>4173</v>
      </c>
      <c r="O50" t="s">
        <v>2549</v>
      </c>
      <c r="P50" t="s">
        <v>2548</v>
      </c>
      <c r="Q50" t="s">
        <v>2549</v>
      </c>
      <c r="R50" t="s">
        <v>2549</v>
      </c>
      <c r="S50" t="s">
        <v>2549</v>
      </c>
      <c r="T50" t="s">
        <v>2549</v>
      </c>
      <c r="U50" t="s">
        <v>2549</v>
      </c>
      <c r="V50" t="s">
        <v>2548</v>
      </c>
      <c r="W50" t="s">
        <v>2549</v>
      </c>
      <c r="X50" t="s">
        <v>2549</v>
      </c>
      <c r="Y50" t="s">
        <v>2549</v>
      </c>
      <c r="Z50" t="s">
        <v>2549</v>
      </c>
      <c r="AA50" t="s">
        <v>2549</v>
      </c>
      <c r="AB50" t="s">
        <v>2549</v>
      </c>
      <c r="AC50" t="s">
        <v>2549</v>
      </c>
      <c r="AD50" t="s">
        <v>2549</v>
      </c>
      <c r="AE50" t="s">
        <v>2549</v>
      </c>
      <c r="AF50" t="s">
        <v>2549</v>
      </c>
      <c r="AG50" t="s">
        <v>2549</v>
      </c>
      <c r="AH50" t="s">
        <v>2549</v>
      </c>
    </row>
    <row r="51" spans="1:34" x14ac:dyDescent="0.3">
      <c r="A51" t="s">
        <v>4174</v>
      </c>
      <c r="B51" t="s">
        <v>4175</v>
      </c>
      <c r="C51" t="s">
        <v>127</v>
      </c>
      <c r="D51" t="s">
        <v>3831</v>
      </c>
      <c r="E51" t="s">
        <v>4175</v>
      </c>
      <c r="F51" t="s">
        <v>3831</v>
      </c>
      <c r="G51" t="s">
        <v>4176</v>
      </c>
      <c r="H51" t="s">
        <v>4177</v>
      </c>
      <c r="I51" t="s">
        <v>4178</v>
      </c>
      <c r="J51" t="s">
        <v>4179</v>
      </c>
      <c r="L51" t="s">
        <v>4180</v>
      </c>
      <c r="O51" t="s">
        <v>2549</v>
      </c>
      <c r="P51" t="s">
        <v>2549</v>
      </c>
      <c r="Q51" t="s">
        <v>2549</v>
      </c>
      <c r="R51" t="s">
        <v>2548</v>
      </c>
      <c r="S51" t="s">
        <v>2548</v>
      </c>
      <c r="T51" t="s">
        <v>2549</v>
      </c>
      <c r="U51" t="s">
        <v>2549</v>
      </c>
      <c r="V51" t="s">
        <v>2549</v>
      </c>
      <c r="W51" t="s">
        <v>2549</v>
      </c>
      <c r="X51" t="s">
        <v>2549</v>
      </c>
      <c r="Y51" t="s">
        <v>2549</v>
      </c>
      <c r="Z51" t="s">
        <v>2548</v>
      </c>
      <c r="AA51" t="s">
        <v>2549</v>
      </c>
      <c r="AB51" t="s">
        <v>2549</v>
      </c>
      <c r="AC51" t="s">
        <v>2549</v>
      </c>
      <c r="AD51" t="s">
        <v>2549</v>
      </c>
      <c r="AE51" t="s">
        <v>2549</v>
      </c>
      <c r="AF51" t="s">
        <v>2549</v>
      </c>
      <c r="AG51" t="s">
        <v>2549</v>
      </c>
      <c r="AH51" t="s">
        <v>2549</v>
      </c>
    </row>
    <row r="52" spans="1:34" x14ac:dyDescent="0.3">
      <c r="A52" t="s">
        <v>4181</v>
      </c>
      <c r="B52" t="s">
        <v>4182</v>
      </c>
      <c r="C52" t="s">
        <v>29</v>
      </c>
      <c r="D52" t="s">
        <v>30</v>
      </c>
      <c r="E52" t="s">
        <v>4137</v>
      </c>
      <c r="F52" t="s">
        <v>3831</v>
      </c>
      <c r="G52" t="s">
        <v>4138</v>
      </c>
      <c r="H52" t="s">
        <v>4139</v>
      </c>
      <c r="I52" t="s">
        <v>4140</v>
      </c>
      <c r="K52" t="s">
        <v>4141</v>
      </c>
      <c r="L52" t="s">
        <v>4142</v>
      </c>
      <c r="M52" t="s">
        <v>4143</v>
      </c>
      <c r="N52" t="s">
        <v>4144</v>
      </c>
      <c r="O52" t="s">
        <v>2548</v>
      </c>
      <c r="P52" t="s">
        <v>2549</v>
      </c>
      <c r="Q52" t="s">
        <v>2548</v>
      </c>
      <c r="R52" t="s">
        <v>2549</v>
      </c>
      <c r="S52" t="s">
        <v>2549</v>
      </c>
      <c r="T52" t="s">
        <v>2548</v>
      </c>
      <c r="U52" t="s">
        <v>2548</v>
      </c>
      <c r="V52" t="s">
        <v>2548</v>
      </c>
      <c r="W52" t="s">
        <v>2548</v>
      </c>
      <c r="X52" t="s">
        <v>2549</v>
      </c>
      <c r="Y52" t="s">
        <v>2549</v>
      </c>
      <c r="Z52" t="s">
        <v>2549</v>
      </c>
      <c r="AA52" t="s">
        <v>2549</v>
      </c>
      <c r="AB52" t="s">
        <v>2549</v>
      </c>
      <c r="AC52" t="s">
        <v>2549</v>
      </c>
      <c r="AD52" t="s">
        <v>2549</v>
      </c>
      <c r="AE52" t="s">
        <v>2549</v>
      </c>
      <c r="AF52" t="s">
        <v>2549</v>
      </c>
      <c r="AG52" t="s">
        <v>2549</v>
      </c>
      <c r="AH52" t="s">
        <v>2549</v>
      </c>
    </row>
    <row r="53" spans="1:34" x14ac:dyDescent="0.3">
      <c r="A53" t="s">
        <v>4183</v>
      </c>
      <c r="B53" t="s">
        <v>4184</v>
      </c>
      <c r="C53" t="s">
        <v>29</v>
      </c>
      <c r="D53" t="s">
        <v>3831</v>
      </c>
      <c r="E53" t="s">
        <v>4184</v>
      </c>
      <c r="F53" t="s">
        <v>3831</v>
      </c>
      <c r="G53" t="s">
        <v>4185</v>
      </c>
      <c r="H53" t="s">
        <v>4186</v>
      </c>
      <c r="I53" t="s">
        <v>4187</v>
      </c>
      <c r="M53" t="s">
        <v>4188</v>
      </c>
      <c r="O53" t="s">
        <v>2549</v>
      </c>
      <c r="P53" t="s">
        <v>2548</v>
      </c>
      <c r="Q53" t="s">
        <v>2549</v>
      </c>
      <c r="R53" t="s">
        <v>2549</v>
      </c>
      <c r="S53" t="s">
        <v>2548</v>
      </c>
      <c r="T53" t="s">
        <v>2549</v>
      </c>
      <c r="U53" t="s">
        <v>2549</v>
      </c>
      <c r="V53" t="s">
        <v>2549</v>
      </c>
      <c r="W53" t="s">
        <v>2549</v>
      </c>
      <c r="X53" t="s">
        <v>2548</v>
      </c>
      <c r="Y53" t="s">
        <v>2549</v>
      </c>
      <c r="Z53" t="s">
        <v>2549</v>
      </c>
      <c r="AA53" t="s">
        <v>2549</v>
      </c>
      <c r="AB53" t="s">
        <v>2549</v>
      </c>
      <c r="AC53" t="s">
        <v>2549</v>
      </c>
      <c r="AD53" t="s">
        <v>2549</v>
      </c>
      <c r="AE53" t="s">
        <v>2549</v>
      </c>
      <c r="AF53" t="s">
        <v>2549</v>
      </c>
      <c r="AG53" t="s">
        <v>2549</v>
      </c>
      <c r="AH53" t="s">
        <v>2549</v>
      </c>
    </row>
    <row r="54" spans="1:34" x14ac:dyDescent="0.3">
      <c r="A54" t="s">
        <v>4189</v>
      </c>
      <c r="B54" t="s">
        <v>4190</v>
      </c>
      <c r="C54" t="s">
        <v>29</v>
      </c>
      <c r="D54" t="s">
        <v>3831</v>
      </c>
      <c r="E54" t="s">
        <v>4190</v>
      </c>
      <c r="F54" t="s">
        <v>3831</v>
      </c>
      <c r="G54" t="s">
        <v>4191</v>
      </c>
      <c r="H54" t="s">
        <v>4192</v>
      </c>
      <c r="I54" t="s">
        <v>4193</v>
      </c>
      <c r="M54" t="s">
        <v>4194</v>
      </c>
      <c r="O54" t="s">
        <v>2548</v>
      </c>
      <c r="P54" t="s">
        <v>2549</v>
      </c>
      <c r="Q54" t="s">
        <v>2549</v>
      </c>
      <c r="R54" t="s">
        <v>2548</v>
      </c>
      <c r="S54" t="s">
        <v>2548</v>
      </c>
      <c r="T54" t="s">
        <v>2548</v>
      </c>
      <c r="U54" t="s">
        <v>2548</v>
      </c>
      <c r="V54" t="s">
        <v>2549</v>
      </c>
      <c r="W54" t="s">
        <v>2548</v>
      </c>
      <c r="X54" t="s">
        <v>2549</v>
      </c>
      <c r="Y54" t="s">
        <v>2549</v>
      </c>
      <c r="Z54" t="s">
        <v>2548</v>
      </c>
      <c r="AA54" t="s">
        <v>2549</v>
      </c>
      <c r="AB54" t="s">
        <v>2549</v>
      </c>
      <c r="AC54" t="s">
        <v>2549</v>
      </c>
      <c r="AD54" t="s">
        <v>2548</v>
      </c>
      <c r="AE54" t="s">
        <v>2549</v>
      </c>
      <c r="AF54" t="s">
        <v>2549</v>
      </c>
      <c r="AG54" t="s">
        <v>2549</v>
      </c>
      <c r="AH54" t="s">
        <v>2549</v>
      </c>
    </row>
    <row r="55" spans="1:34" x14ac:dyDescent="0.3">
      <c r="A55" t="s">
        <v>4195</v>
      </c>
      <c r="B55" t="s">
        <v>4196</v>
      </c>
      <c r="C55" t="s">
        <v>29</v>
      </c>
      <c r="D55" t="s">
        <v>3831</v>
      </c>
      <c r="E55" t="s">
        <v>4196</v>
      </c>
      <c r="F55" t="s">
        <v>3831</v>
      </c>
      <c r="G55" t="s">
        <v>4197</v>
      </c>
      <c r="H55" t="s">
        <v>4198</v>
      </c>
      <c r="I55" t="s">
        <v>4199</v>
      </c>
      <c r="K55" t="s">
        <v>4200</v>
      </c>
      <c r="L55" t="s">
        <v>4201</v>
      </c>
      <c r="M55" t="s">
        <v>4202</v>
      </c>
      <c r="N55" t="s">
        <v>4032</v>
      </c>
      <c r="O55" t="s">
        <v>2548</v>
      </c>
      <c r="P55" t="s">
        <v>2548</v>
      </c>
      <c r="Q55" t="s">
        <v>2549</v>
      </c>
      <c r="R55" t="s">
        <v>2548</v>
      </c>
      <c r="S55" t="s">
        <v>2548</v>
      </c>
      <c r="T55" t="s">
        <v>2549</v>
      </c>
      <c r="U55" t="s">
        <v>2548</v>
      </c>
      <c r="V55" t="s">
        <v>2548</v>
      </c>
      <c r="W55" t="s">
        <v>2549</v>
      </c>
      <c r="X55" t="s">
        <v>2549</v>
      </c>
      <c r="Y55" t="s">
        <v>2549</v>
      </c>
      <c r="Z55" t="s">
        <v>2549</v>
      </c>
      <c r="AA55" t="s">
        <v>2549</v>
      </c>
      <c r="AB55" t="s">
        <v>2548</v>
      </c>
      <c r="AC55" t="s">
        <v>2549</v>
      </c>
      <c r="AD55" t="s">
        <v>2549</v>
      </c>
      <c r="AE55" t="s">
        <v>2549</v>
      </c>
      <c r="AF55" t="s">
        <v>2549</v>
      </c>
      <c r="AG55" t="s">
        <v>2548</v>
      </c>
      <c r="AH55" t="s">
        <v>2549</v>
      </c>
    </row>
    <row r="56" spans="1:34" x14ac:dyDescent="0.3">
      <c r="A56" t="s">
        <v>4203</v>
      </c>
      <c r="B56" t="s">
        <v>4204</v>
      </c>
      <c r="C56" t="s">
        <v>29</v>
      </c>
      <c r="D56" t="s">
        <v>3831</v>
      </c>
      <c r="E56" t="s">
        <v>4204</v>
      </c>
      <c r="F56" t="s">
        <v>3831</v>
      </c>
      <c r="G56" t="s">
        <v>4205</v>
      </c>
      <c r="H56" t="s">
        <v>4206</v>
      </c>
      <c r="I56" t="s">
        <v>4207</v>
      </c>
      <c r="K56" t="s">
        <v>4071</v>
      </c>
      <c r="L56" t="s">
        <v>4208</v>
      </c>
      <c r="M56" t="s">
        <v>4209</v>
      </c>
      <c r="N56" t="s">
        <v>4210</v>
      </c>
      <c r="O56" t="s">
        <v>2548</v>
      </c>
      <c r="P56" t="s">
        <v>2548</v>
      </c>
      <c r="Q56" t="s">
        <v>2549</v>
      </c>
      <c r="R56" t="s">
        <v>2548</v>
      </c>
      <c r="S56" t="s">
        <v>2548</v>
      </c>
      <c r="T56" t="s">
        <v>2549</v>
      </c>
      <c r="U56" t="s">
        <v>2548</v>
      </c>
      <c r="V56" t="s">
        <v>2548</v>
      </c>
      <c r="W56" t="s">
        <v>2549</v>
      </c>
      <c r="X56" t="s">
        <v>2549</v>
      </c>
      <c r="Y56" t="s">
        <v>2549</v>
      </c>
      <c r="Z56" t="s">
        <v>2549</v>
      </c>
      <c r="AA56" t="s">
        <v>2549</v>
      </c>
      <c r="AB56" t="s">
        <v>2548</v>
      </c>
      <c r="AC56" t="s">
        <v>2549</v>
      </c>
      <c r="AD56" t="s">
        <v>2549</v>
      </c>
      <c r="AE56" t="s">
        <v>2549</v>
      </c>
      <c r="AF56" t="s">
        <v>2549</v>
      </c>
      <c r="AG56" t="s">
        <v>2548</v>
      </c>
      <c r="AH56" t="s">
        <v>2548</v>
      </c>
    </row>
    <row r="57" spans="1:34" x14ac:dyDescent="0.3">
      <c r="A57" t="s">
        <v>4211</v>
      </c>
      <c r="B57" t="s">
        <v>4212</v>
      </c>
      <c r="C57" t="s">
        <v>29</v>
      </c>
      <c r="D57" t="s">
        <v>3831</v>
      </c>
      <c r="E57" t="s">
        <v>4212</v>
      </c>
      <c r="F57" t="s">
        <v>3831</v>
      </c>
      <c r="G57" t="s">
        <v>4213</v>
      </c>
      <c r="H57" t="s">
        <v>4214</v>
      </c>
      <c r="I57" t="s">
        <v>4215</v>
      </c>
      <c r="M57" t="s">
        <v>4188</v>
      </c>
      <c r="N57" t="s">
        <v>4216</v>
      </c>
      <c r="O57" t="s">
        <v>2549</v>
      </c>
      <c r="P57" t="s">
        <v>2548</v>
      </c>
      <c r="Q57" t="s">
        <v>2549</v>
      </c>
      <c r="R57" t="s">
        <v>2548</v>
      </c>
      <c r="S57" t="s">
        <v>2548</v>
      </c>
      <c r="T57" t="s">
        <v>2549</v>
      </c>
      <c r="U57" t="s">
        <v>2549</v>
      </c>
      <c r="V57" t="s">
        <v>2549</v>
      </c>
      <c r="W57" t="s">
        <v>2549</v>
      </c>
      <c r="X57" t="s">
        <v>2548</v>
      </c>
      <c r="Y57" t="s">
        <v>2549</v>
      </c>
      <c r="Z57" t="s">
        <v>2549</v>
      </c>
      <c r="AA57" t="s">
        <v>2549</v>
      </c>
      <c r="AB57" t="s">
        <v>2549</v>
      </c>
      <c r="AC57" t="s">
        <v>2548</v>
      </c>
      <c r="AD57" t="s">
        <v>2549</v>
      </c>
      <c r="AE57" t="s">
        <v>2549</v>
      </c>
      <c r="AF57" t="s">
        <v>2549</v>
      </c>
      <c r="AG57" t="s">
        <v>2548</v>
      </c>
      <c r="AH57" t="s">
        <v>2549</v>
      </c>
    </row>
    <row r="58" spans="1:34" x14ac:dyDescent="0.3">
      <c r="A58" t="s">
        <v>4217</v>
      </c>
      <c r="B58" t="s">
        <v>4218</v>
      </c>
      <c r="C58" t="s">
        <v>29</v>
      </c>
      <c r="D58" t="s">
        <v>3831</v>
      </c>
      <c r="E58" t="s">
        <v>4218</v>
      </c>
      <c r="F58" t="s">
        <v>3831</v>
      </c>
      <c r="G58" t="s">
        <v>4219</v>
      </c>
      <c r="H58" t="s">
        <v>4220</v>
      </c>
      <c r="I58" t="s">
        <v>4221</v>
      </c>
      <c r="K58" t="s">
        <v>4222</v>
      </c>
      <c r="M58" t="s">
        <v>3842</v>
      </c>
      <c r="N58" t="s">
        <v>4223</v>
      </c>
      <c r="O58" t="s">
        <v>2548</v>
      </c>
      <c r="P58" t="s">
        <v>2549</v>
      </c>
      <c r="Q58" t="s">
        <v>2549</v>
      </c>
      <c r="R58" t="s">
        <v>2548</v>
      </c>
      <c r="S58" t="s">
        <v>2549</v>
      </c>
      <c r="T58" t="s">
        <v>2548</v>
      </c>
      <c r="U58" t="s">
        <v>2548</v>
      </c>
      <c r="V58" t="s">
        <v>2549</v>
      </c>
      <c r="W58" t="s">
        <v>2548</v>
      </c>
      <c r="X58" t="s">
        <v>2549</v>
      </c>
      <c r="Y58" t="s">
        <v>2549</v>
      </c>
      <c r="Z58" t="s">
        <v>2548</v>
      </c>
      <c r="AA58" t="s">
        <v>2549</v>
      </c>
      <c r="AB58" t="s">
        <v>2548</v>
      </c>
      <c r="AC58" t="s">
        <v>2549</v>
      </c>
      <c r="AD58" t="s">
        <v>2549</v>
      </c>
      <c r="AE58" t="s">
        <v>2549</v>
      </c>
      <c r="AF58" t="s">
        <v>2549</v>
      </c>
      <c r="AG58" t="s">
        <v>2548</v>
      </c>
      <c r="AH58" t="s">
        <v>2549</v>
      </c>
    </row>
    <row r="59" spans="1:34" x14ac:dyDescent="0.3">
      <c r="A59" t="s">
        <v>4224</v>
      </c>
      <c r="B59" t="s">
        <v>4225</v>
      </c>
      <c r="C59" t="s">
        <v>29</v>
      </c>
      <c r="D59" t="s">
        <v>3831</v>
      </c>
      <c r="E59" t="s">
        <v>4225</v>
      </c>
      <c r="F59" t="s">
        <v>3831</v>
      </c>
      <c r="G59" t="s">
        <v>4226</v>
      </c>
      <c r="H59" t="s">
        <v>4227</v>
      </c>
      <c r="I59" t="s">
        <v>4228</v>
      </c>
      <c r="K59" t="s">
        <v>4078</v>
      </c>
      <c r="M59" t="s">
        <v>4086</v>
      </c>
      <c r="N59" t="s">
        <v>4229</v>
      </c>
      <c r="O59" t="s">
        <v>2548</v>
      </c>
      <c r="P59" t="s">
        <v>2548</v>
      </c>
      <c r="Q59" t="s">
        <v>2548</v>
      </c>
      <c r="R59" t="s">
        <v>2548</v>
      </c>
      <c r="S59" t="s">
        <v>2548</v>
      </c>
      <c r="T59" t="s">
        <v>2549</v>
      </c>
      <c r="U59" t="s">
        <v>2549</v>
      </c>
      <c r="V59" t="s">
        <v>2549</v>
      </c>
      <c r="W59" t="s">
        <v>2549</v>
      </c>
      <c r="X59" t="s">
        <v>2549</v>
      </c>
      <c r="Y59" t="s">
        <v>2549</v>
      </c>
      <c r="Z59" t="s">
        <v>2549</v>
      </c>
      <c r="AA59" t="s">
        <v>2548</v>
      </c>
      <c r="AB59" t="s">
        <v>2549</v>
      </c>
      <c r="AC59" t="s">
        <v>2549</v>
      </c>
      <c r="AD59" t="s">
        <v>2549</v>
      </c>
      <c r="AE59" t="s">
        <v>2549</v>
      </c>
      <c r="AF59" t="s">
        <v>2549</v>
      </c>
      <c r="AG59" t="s">
        <v>2549</v>
      </c>
      <c r="AH59" t="s">
        <v>2549</v>
      </c>
    </row>
  </sheetData>
  <mergeCells count="1">
    <mergeCell ref="A1:L1"/>
  </mergeCells>
  <conditionalFormatting sqref="E3:E59">
    <cfRule type="expression" dxfId="218" priority="1">
      <formula>1=1</formula>
    </cfRule>
  </conditionalFormatting>
  <conditionalFormatting sqref="O3:O59">
    <cfRule type="cellIs" dxfId="217" priority="2" operator="equal">
      <formula>1</formula>
    </cfRule>
    <cfRule type="cellIs" dxfId="216" priority="3" operator="equal">
      <formula>"1"</formula>
    </cfRule>
    <cfRule type="expression" dxfId="215" priority="4" stopIfTrue="1">
      <formula>TRUE</formula>
    </cfRule>
  </conditionalFormatting>
  <conditionalFormatting sqref="P3:P59">
    <cfRule type="cellIs" dxfId="214" priority="5" operator="equal">
      <formula>1</formula>
    </cfRule>
    <cfRule type="cellIs" dxfId="213" priority="6" operator="equal">
      <formula>"1"</formula>
    </cfRule>
    <cfRule type="expression" dxfId="212" priority="7" stopIfTrue="1">
      <formula>TRUE</formula>
    </cfRule>
  </conditionalFormatting>
  <conditionalFormatting sqref="Q3:Q59">
    <cfRule type="cellIs" dxfId="211" priority="8" operator="equal">
      <formula>1</formula>
    </cfRule>
    <cfRule type="cellIs" dxfId="210" priority="9" operator="equal">
      <formula>"1"</formula>
    </cfRule>
    <cfRule type="expression" dxfId="209" priority="10" stopIfTrue="1">
      <formula>TRUE</formula>
    </cfRule>
  </conditionalFormatting>
  <conditionalFormatting sqref="R3:R59">
    <cfRule type="cellIs" dxfId="208" priority="11" operator="equal">
      <formula>1</formula>
    </cfRule>
    <cfRule type="cellIs" dxfId="207" priority="12" operator="equal">
      <formula>"1"</formula>
    </cfRule>
    <cfRule type="expression" dxfId="206" priority="13" stopIfTrue="1">
      <formula>TRUE</formula>
    </cfRule>
  </conditionalFormatting>
  <conditionalFormatting sqref="S3:S59">
    <cfRule type="cellIs" dxfId="205" priority="14" operator="equal">
      <formula>1</formula>
    </cfRule>
    <cfRule type="cellIs" dxfId="204" priority="15" operator="equal">
      <formula>"1"</formula>
    </cfRule>
    <cfRule type="expression" dxfId="203" priority="16" stopIfTrue="1">
      <formula>TRUE</formula>
    </cfRule>
  </conditionalFormatting>
  <conditionalFormatting sqref="T3:T59">
    <cfRule type="cellIs" dxfId="202" priority="17" operator="equal">
      <formula>1</formula>
    </cfRule>
    <cfRule type="cellIs" dxfId="201" priority="18" operator="equal">
      <formula>"1"</formula>
    </cfRule>
    <cfRule type="expression" dxfId="200" priority="19" stopIfTrue="1">
      <formula>TRUE</formula>
    </cfRule>
  </conditionalFormatting>
  <conditionalFormatting sqref="U3:U59">
    <cfRule type="cellIs" dxfId="199" priority="20" operator="equal">
      <formula>1</formula>
    </cfRule>
    <cfRule type="cellIs" dxfId="198" priority="21" operator="equal">
      <formula>"1"</formula>
    </cfRule>
    <cfRule type="expression" dxfId="197" priority="22" stopIfTrue="1">
      <formula>TRUE</formula>
    </cfRule>
  </conditionalFormatting>
  <conditionalFormatting sqref="V3:V59">
    <cfRule type="cellIs" dxfId="196" priority="23" operator="equal">
      <formula>1</formula>
    </cfRule>
    <cfRule type="cellIs" dxfId="195" priority="24" operator="equal">
      <formula>"1"</formula>
    </cfRule>
    <cfRule type="expression" dxfId="194" priority="25" stopIfTrue="1">
      <formula>TRUE</formula>
    </cfRule>
  </conditionalFormatting>
  <conditionalFormatting sqref="W3:W59">
    <cfRule type="cellIs" dxfId="193" priority="26" operator="equal">
      <formula>1</formula>
    </cfRule>
    <cfRule type="cellIs" dxfId="192" priority="27" operator="equal">
      <formula>"1"</formula>
    </cfRule>
    <cfRule type="expression" dxfId="191" priority="28" stopIfTrue="1">
      <formula>TRUE</formula>
    </cfRule>
  </conditionalFormatting>
  <conditionalFormatting sqref="X3:X59">
    <cfRule type="cellIs" dxfId="190" priority="29" operator="equal">
      <formula>1</formula>
    </cfRule>
    <cfRule type="cellIs" dxfId="189" priority="30" operator="equal">
      <formula>"1"</formula>
    </cfRule>
    <cfRule type="expression" dxfId="188" priority="31" stopIfTrue="1">
      <formula>TRUE</formula>
    </cfRule>
  </conditionalFormatting>
  <conditionalFormatting sqref="Y3:Y59">
    <cfRule type="cellIs" dxfId="187" priority="32" operator="equal">
      <formula>1</formula>
    </cfRule>
    <cfRule type="cellIs" dxfId="186" priority="33" operator="equal">
      <formula>"1"</formula>
    </cfRule>
    <cfRule type="expression" dxfId="185" priority="34" stopIfTrue="1">
      <formula>TRUE</formula>
    </cfRule>
  </conditionalFormatting>
  <conditionalFormatting sqref="Z3:Z59">
    <cfRule type="cellIs" dxfId="184" priority="35" operator="equal">
      <formula>1</formula>
    </cfRule>
    <cfRule type="cellIs" dxfId="183" priority="36" operator="equal">
      <formula>"1"</formula>
    </cfRule>
    <cfRule type="expression" dxfId="182" priority="37" stopIfTrue="1">
      <formula>TRUE</formula>
    </cfRule>
  </conditionalFormatting>
  <conditionalFormatting sqref="AA3:AA59">
    <cfRule type="cellIs" dxfId="181" priority="38" operator="equal">
      <formula>1</formula>
    </cfRule>
    <cfRule type="cellIs" dxfId="180" priority="39" operator="equal">
      <formula>"1"</formula>
    </cfRule>
    <cfRule type="expression" dxfId="179" priority="40" stopIfTrue="1">
      <formula>TRUE</formula>
    </cfRule>
  </conditionalFormatting>
  <conditionalFormatting sqref="AB3:AB59">
    <cfRule type="cellIs" dxfId="178" priority="41" operator="equal">
      <formula>1</formula>
    </cfRule>
    <cfRule type="cellIs" dxfId="177" priority="42" operator="equal">
      <formula>"1"</formula>
    </cfRule>
    <cfRule type="expression" dxfId="176" priority="43" stopIfTrue="1">
      <formula>TRUE</formula>
    </cfRule>
  </conditionalFormatting>
  <conditionalFormatting sqref="AC3:AC59">
    <cfRule type="cellIs" dxfId="175" priority="44" operator="equal">
      <formula>1</formula>
    </cfRule>
    <cfRule type="cellIs" dxfId="174" priority="45" operator="equal">
      <formula>"1"</formula>
    </cfRule>
    <cfRule type="expression" dxfId="173" priority="46" stopIfTrue="1">
      <formula>TRUE</formula>
    </cfRule>
  </conditionalFormatting>
  <conditionalFormatting sqref="AD3:AD59">
    <cfRule type="cellIs" dxfId="172" priority="47" operator="equal">
      <formula>1</formula>
    </cfRule>
    <cfRule type="cellIs" dxfId="171" priority="48" operator="equal">
      <formula>"1"</formula>
    </cfRule>
    <cfRule type="expression" dxfId="170" priority="49" stopIfTrue="1">
      <formula>TRUE</formula>
    </cfRule>
  </conditionalFormatting>
  <conditionalFormatting sqref="AE3:AE59">
    <cfRule type="cellIs" dxfId="169" priority="50" operator="equal">
      <formula>1</formula>
    </cfRule>
    <cfRule type="cellIs" dxfId="168" priority="51" operator="equal">
      <formula>"1"</formula>
    </cfRule>
    <cfRule type="expression" dxfId="167" priority="52" stopIfTrue="1">
      <formula>TRUE</formula>
    </cfRule>
  </conditionalFormatting>
  <conditionalFormatting sqref="AF3:AF59">
    <cfRule type="cellIs" dxfId="166" priority="53" operator="equal">
      <formula>1</formula>
    </cfRule>
    <cfRule type="cellIs" dxfId="165" priority="54" operator="equal">
      <formula>"1"</formula>
    </cfRule>
    <cfRule type="expression" dxfId="164" priority="55" stopIfTrue="1">
      <formula>TRUE</formula>
    </cfRule>
  </conditionalFormatting>
  <conditionalFormatting sqref="AG3:AG59">
    <cfRule type="cellIs" dxfId="163" priority="56" operator="equal">
      <formula>1</formula>
    </cfRule>
    <cfRule type="cellIs" dxfId="162" priority="57" operator="equal">
      <formula>"1"</formula>
    </cfRule>
    <cfRule type="expression" dxfId="161" priority="58" stopIfTrue="1">
      <formula>TRUE</formula>
    </cfRule>
  </conditionalFormatting>
  <conditionalFormatting sqref="AH3:AH59">
    <cfRule type="cellIs" dxfId="160" priority="59" operator="equal">
      <formula>1</formula>
    </cfRule>
    <cfRule type="cellIs" dxfId="159" priority="60" operator="equal">
      <formula>"1"</formula>
    </cfRule>
    <cfRule type="expression" dxfId="158" priority="61" stopIfTrue="1">
      <formula>TRUE</formula>
    </cfRule>
  </conditionalFormatting>
  <pageMargins left="0.7" right="0.7" top="0.75" bottom="0.75" header="0.3" footer="0.3"/>
  <pageSetup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864EE-AEB5-4345-97A2-7A7EE6EDB2EE}">
  <dimension ref="A1:I19"/>
  <sheetViews>
    <sheetView workbookViewId="0">
      <selection sqref="A1:I1048576"/>
    </sheetView>
  </sheetViews>
  <sheetFormatPr defaultRowHeight="14.4" x14ac:dyDescent="0.3"/>
  <sheetData>
    <row r="1" spans="1:9" x14ac:dyDescent="0.3">
      <c r="A1" s="1" t="s">
        <v>386</v>
      </c>
      <c r="B1" s="1" t="s">
        <v>387</v>
      </c>
      <c r="C1" s="1" t="s">
        <v>388</v>
      </c>
      <c r="D1" s="1" t="s">
        <v>7</v>
      </c>
      <c r="E1" s="1" t="s">
        <v>389</v>
      </c>
      <c r="F1" s="1" t="s">
        <v>390</v>
      </c>
      <c r="G1" s="1" t="s">
        <v>391</v>
      </c>
      <c r="H1" s="1" t="s">
        <v>392</v>
      </c>
      <c r="I1" s="1" t="s">
        <v>393</v>
      </c>
    </row>
    <row r="2" spans="1:9" x14ac:dyDescent="0.3">
      <c r="A2" t="s">
        <v>394</v>
      </c>
      <c r="B2" t="s">
        <v>403</v>
      </c>
      <c r="C2" t="s">
        <v>975</v>
      </c>
      <c r="D2" t="s">
        <v>976</v>
      </c>
      <c r="E2" s="2">
        <v>-8.2680533180999998</v>
      </c>
      <c r="F2" s="3">
        <v>-4.0082683725999999</v>
      </c>
      <c r="G2" t="s">
        <v>3630</v>
      </c>
      <c r="H2" t="s">
        <v>3631</v>
      </c>
      <c r="I2" t="s">
        <v>3632</v>
      </c>
    </row>
    <row r="3" spans="1:9" x14ac:dyDescent="0.3">
      <c r="A3" t="s">
        <v>401</v>
      </c>
      <c r="B3" t="s">
        <v>403</v>
      </c>
      <c r="C3" t="s">
        <v>975</v>
      </c>
      <c r="D3" t="s">
        <v>976</v>
      </c>
      <c r="E3" s="2">
        <v>-8.2680533180999998</v>
      </c>
      <c r="F3" s="3">
        <v>-4.0082683725999999</v>
      </c>
      <c r="G3" t="s">
        <v>3630</v>
      </c>
      <c r="H3" t="s">
        <v>3631</v>
      </c>
      <c r="I3" t="s">
        <v>3632</v>
      </c>
    </row>
    <row r="4" spans="1:9" x14ac:dyDescent="0.3">
      <c r="A4" t="s">
        <v>401</v>
      </c>
      <c r="B4" t="s">
        <v>403</v>
      </c>
      <c r="C4" t="s">
        <v>3633</v>
      </c>
      <c r="D4" t="s">
        <v>3634</v>
      </c>
      <c r="E4" s="2">
        <v>-5.7091082432000002</v>
      </c>
      <c r="F4" s="3">
        <v>-1.8845838261000001</v>
      </c>
      <c r="G4" t="s">
        <v>3635</v>
      </c>
      <c r="H4" t="s">
        <v>3636</v>
      </c>
      <c r="I4" t="s">
        <v>3637</v>
      </c>
    </row>
    <row r="5" spans="1:9" x14ac:dyDescent="0.3">
      <c r="A5" t="s">
        <v>401</v>
      </c>
      <c r="B5" t="s">
        <v>403</v>
      </c>
      <c r="C5" t="s">
        <v>3638</v>
      </c>
      <c r="D5" t="s">
        <v>3639</v>
      </c>
      <c r="E5" s="2">
        <v>-5.6453331933999999</v>
      </c>
      <c r="F5" s="3">
        <v>-1.8845838261000001</v>
      </c>
      <c r="G5" t="s">
        <v>3640</v>
      </c>
      <c r="H5" t="s">
        <v>3636</v>
      </c>
      <c r="I5" t="s">
        <v>3637</v>
      </c>
    </row>
    <row r="6" spans="1:9" x14ac:dyDescent="0.3">
      <c r="A6" t="s">
        <v>401</v>
      </c>
      <c r="B6" t="s">
        <v>403</v>
      </c>
      <c r="C6" t="s">
        <v>969</v>
      </c>
      <c r="D6" t="s">
        <v>970</v>
      </c>
      <c r="E6" s="2">
        <v>-5.5423087803</v>
      </c>
      <c r="F6" s="3">
        <v>-1.8845838261000001</v>
      </c>
      <c r="G6" t="s">
        <v>3641</v>
      </c>
      <c r="H6" t="s">
        <v>3631</v>
      </c>
      <c r="I6" t="s">
        <v>3632</v>
      </c>
    </row>
    <row r="7" spans="1:9" x14ac:dyDescent="0.3">
      <c r="A7" t="s">
        <v>401</v>
      </c>
      <c r="B7" t="s">
        <v>403</v>
      </c>
      <c r="C7" t="s">
        <v>991</v>
      </c>
      <c r="D7" t="s">
        <v>992</v>
      </c>
      <c r="E7" s="2">
        <v>-4.8159862109000002</v>
      </c>
      <c r="F7" s="3">
        <v>-1.2551712696999999</v>
      </c>
      <c r="G7" t="s">
        <v>3642</v>
      </c>
      <c r="H7" t="s">
        <v>3636</v>
      </c>
      <c r="I7" t="s">
        <v>3637</v>
      </c>
    </row>
    <row r="8" spans="1:9" x14ac:dyDescent="0.3">
      <c r="A8" t="s">
        <v>402</v>
      </c>
      <c r="B8" t="s">
        <v>403</v>
      </c>
      <c r="C8" t="s">
        <v>3643</v>
      </c>
      <c r="D8" t="s">
        <v>3644</v>
      </c>
      <c r="E8" s="2">
        <v>-4.4126254753999996</v>
      </c>
      <c r="F8" s="3">
        <v>-0.93099178029999996</v>
      </c>
      <c r="G8" t="s">
        <v>3645</v>
      </c>
      <c r="H8" t="s">
        <v>3646</v>
      </c>
      <c r="I8" t="s">
        <v>3647</v>
      </c>
    </row>
    <row r="9" spans="1:9" x14ac:dyDescent="0.3">
      <c r="A9" t="s">
        <v>409</v>
      </c>
      <c r="B9" t="s">
        <v>403</v>
      </c>
      <c r="C9" t="s">
        <v>3643</v>
      </c>
      <c r="D9" t="s">
        <v>3644</v>
      </c>
      <c r="E9" s="2">
        <v>-4.4126254753999996</v>
      </c>
      <c r="F9" s="3">
        <v>-0.93099178029999996</v>
      </c>
      <c r="G9" t="s">
        <v>3645</v>
      </c>
      <c r="H9" t="s">
        <v>3648</v>
      </c>
      <c r="I9" t="s">
        <v>3649</v>
      </c>
    </row>
    <row r="10" spans="1:9" x14ac:dyDescent="0.3">
      <c r="A10" t="s">
        <v>409</v>
      </c>
      <c r="B10" t="s">
        <v>403</v>
      </c>
      <c r="C10" t="s">
        <v>3650</v>
      </c>
      <c r="D10" t="s">
        <v>3651</v>
      </c>
      <c r="E10" s="2">
        <v>-2.6592619009999998</v>
      </c>
      <c r="F10" s="3">
        <v>0</v>
      </c>
      <c r="G10" t="s">
        <v>3652</v>
      </c>
      <c r="H10" t="s">
        <v>3653</v>
      </c>
      <c r="I10" t="s">
        <v>3654</v>
      </c>
    </row>
    <row r="11" spans="1:9" x14ac:dyDescent="0.3">
      <c r="A11" t="s">
        <v>466</v>
      </c>
      <c r="B11" t="s">
        <v>403</v>
      </c>
      <c r="C11" t="s">
        <v>2029</v>
      </c>
      <c r="D11" t="s">
        <v>2030</v>
      </c>
      <c r="E11" s="2">
        <v>-3.2145216972999999</v>
      </c>
      <c r="F11" s="3">
        <v>0</v>
      </c>
      <c r="G11" t="s">
        <v>3655</v>
      </c>
      <c r="H11" t="s">
        <v>3656</v>
      </c>
      <c r="I11" t="s">
        <v>3657</v>
      </c>
    </row>
    <row r="12" spans="1:9" x14ac:dyDescent="0.3">
      <c r="A12" t="s">
        <v>472</v>
      </c>
      <c r="B12" t="s">
        <v>403</v>
      </c>
      <c r="C12" t="s">
        <v>2029</v>
      </c>
      <c r="D12" t="s">
        <v>2030</v>
      </c>
      <c r="E12" s="2">
        <v>-3.2145216972999999</v>
      </c>
      <c r="F12" s="3">
        <v>0</v>
      </c>
      <c r="G12" t="s">
        <v>3655</v>
      </c>
      <c r="H12" t="s">
        <v>3656</v>
      </c>
      <c r="I12" t="s">
        <v>3657</v>
      </c>
    </row>
    <row r="13" spans="1:9" x14ac:dyDescent="0.3">
      <c r="A13" t="s">
        <v>472</v>
      </c>
      <c r="B13" t="s">
        <v>403</v>
      </c>
      <c r="C13" t="s">
        <v>2037</v>
      </c>
      <c r="D13" t="s">
        <v>2038</v>
      </c>
      <c r="E13" s="2">
        <v>-3.1171604186000001</v>
      </c>
      <c r="F13" s="3">
        <v>0</v>
      </c>
      <c r="G13" t="s">
        <v>3658</v>
      </c>
      <c r="H13" t="s">
        <v>3656</v>
      </c>
      <c r="I13" t="s">
        <v>3657</v>
      </c>
    </row>
    <row r="14" spans="1:9" x14ac:dyDescent="0.3">
      <c r="A14" t="s">
        <v>472</v>
      </c>
      <c r="B14" t="s">
        <v>403</v>
      </c>
      <c r="C14" t="s">
        <v>2055</v>
      </c>
      <c r="D14" t="s">
        <v>2056</v>
      </c>
      <c r="E14" s="2">
        <v>-2.8522721285000001</v>
      </c>
      <c r="F14" s="3">
        <v>0</v>
      </c>
      <c r="G14" t="s">
        <v>3659</v>
      </c>
      <c r="H14" t="s">
        <v>3656</v>
      </c>
      <c r="I14" t="s">
        <v>3657</v>
      </c>
    </row>
    <row r="15" spans="1:9" x14ac:dyDescent="0.3">
      <c r="A15" t="s">
        <v>472</v>
      </c>
      <c r="B15" t="s">
        <v>403</v>
      </c>
      <c r="C15" t="s">
        <v>3660</v>
      </c>
      <c r="D15" t="s">
        <v>3661</v>
      </c>
      <c r="E15" s="2">
        <v>-2.7565588437000001</v>
      </c>
      <c r="F15" s="3">
        <v>0</v>
      </c>
      <c r="G15" t="s">
        <v>3662</v>
      </c>
      <c r="H15" t="s">
        <v>3656</v>
      </c>
      <c r="I15" t="s">
        <v>3657</v>
      </c>
    </row>
    <row r="16" spans="1:9" x14ac:dyDescent="0.3">
      <c r="A16" t="s">
        <v>472</v>
      </c>
      <c r="B16" t="s">
        <v>403</v>
      </c>
      <c r="C16" t="s">
        <v>3663</v>
      </c>
      <c r="D16" t="s">
        <v>3664</v>
      </c>
      <c r="E16" s="2">
        <v>-2.7305610069999999</v>
      </c>
      <c r="F16" s="3">
        <v>0</v>
      </c>
      <c r="G16" t="s">
        <v>3665</v>
      </c>
      <c r="H16" t="s">
        <v>3656</v>
      </c>
      <c r="I16" t="s">
        <v>3657</v>
      </c>
    </row>
    <row r="17" spans="1:9" x14ac:dyDescent="0.3">
      <c r="A17" t="s">
        <v>472</v>
      </c>
      <c r="B17" t="s">
        <v>403</v>
      </c>
      <c r="C17" t="s">
        <v>3666</v>
      </c>
      <c r="D17" t="s">
        <v>3667</v>
      </c>
      <c r="E17" s="2">
        <v>-2.7250629515</v>
      </c>
      <c r="F17" s="3">
        <v>0</v>
      </c>
      <c r="G17" t="s">
        <v>3668</v>
      </c>
      <c r="H17" t="s">
        <v>3656</v>
      </c>
      <c r="I17" t="s">
        <v>3657</v>
      </c>
    </row>
    <row r="18" spans="1:9" x14ac:dyDescent="0.3">
      <c r="A18" t="s">
        <v>472</v>
      </c>
      <c r="B18" t="s">
        <v>403</v>
      </c>
      <c r="C18" t="s">
        <v>2045</v>
      </c>
      <c r="D18" t="s">
        <v>2046</v>
      </c>
      <c r="E18" s="2">
        <v>-2.6855008401</v>
      </c>
      <c r="F18" s="3">
        <v>0</v>
      </c>
      <c r="G18" t="s">
        <v>3669</v>
      </c>
      <c r="H18" t="s">
        <v>3656</v>
      </c>
      <c r="I18" t="s">
        <v>3657</v>
      </c>
    </row>
    <row r="19" spans="1:9" x14ac:dyDescent="0.3">
      <c r="A19" t="s">
        <v>472</v>
      </c>
      <c r="B19" t="s">
        <v>403</v>
      </c>
      <c r="C19" t="s">
        <v>2005</v>
      </c>
      <c r="D19" t="s">
        <v>2006</v>
      </c>
      <c r="E19" s="2">
        <v>-2.5549987017000002</v>
      </c>
      <c r="F19" s="3">
        <v>0</v>
      </c>
      <c r="G19" t="s">
        <v>3670</v>
      </c>
      <c r="H19" t="s">
        <v>3656</v>
      </c>
      <c r="I19" t="s">
        <v>3657</v>
      </c>
    </row>
  </sheetData>
  <conditionalFormatting sqref="C2:C19">
    <cfRule type="expression" dxfId="18" priority="1">
      <formula>1=1</formula>
    </cfRule>
  </conditionalFormatting>
  <conditionalFormatting sqref="A2:A18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E2:E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53825-3482-4725-9A63-C8310C1672CA}">
  <dimension ref="A1:M18"/>
  <sheetViews>
    <sheetView workbookViewId="0">
      <selection activeCell="O20" sqref="O20"/>
    </sheetView>
  </sheetViews>
  <sheetFormatPr defaultRowHeight="14.4" x14ac:dyDescent="0.3"/>
  <cols>
    <col min="8" max="8" width="20.5546875" customWidth="1"/>
  </cols>
  <sheetData>
    <row r="1" spans="1: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3671</v>
      </c>
      <c r="K1" s="1" t="s">
        <v>3672</v>
      </c>
      <c r="L1" s="1" t="s">
        <v>3673</v>
      </c>
      <c r="M1" s="1" t="s">
        <v>3674</v>
      </c>
    </row>
    <row r="2" spans="1:13" x14ac:dyDescent="0.3">
      <c r="A2" t="s">
        <v>3675</v>
      </c>
      <c r="B2" t="s">
        <v>3676</v>
      </c>
      <c r="C2" t="s">
        <v>29</v>
      </c>
      <c r="D2" t="s">
        <v>30</v>
      </c>
      <c r="E2" t="s">
        <v>3676</v>
      </c>
      <c r="F2" t="s">
        <v>30</v>
      </c>
      <c r="G2" t="s">
        <v>3675</v>
      </c>
      <c r="H2" t="s">
        <v>3677</v>
      </c>
      <c r="I2" t="s">
        <v>3678</v>
      </c>
      <c r="J2" t="s">
        <v>2549</v>
      </c>
      <c r="K2" t="s">
        <v>2549</v>
      </c>
      <c r="L2" t="s">
        <v>2548</v>
      </c>
      <c r="M2" t="s">
        <v>2548</v>
      </c>
    </row>
    <row r="3" spans="1:13" x14ac:dyDescent="0.3">
      <c r="A3" t="s">
        <v>3679</v>
      </c>
      <c r="B3" t="s">
        <v>3680</v>
      </c>
      <c r="C3" t="s">
        <v>29</v>
      </c>
      <c r="D3" t="s">
        <v>30</v>
      </c>
      <c r="E3" t="s">
        <v>3680</v>
      </c>
      <c r="F3" t="s">
        <v>30</v>
      </c>
      <c r="G3" t="s">
        <v>3679</v>
      </c>
      <c r="H3" t="s">
        <v>3681</v>
      </c>
      <c r="I3" t="s">
        <v>3682</v>
      </c>
      <c r="J3" t="s">
        <v>2549</v>
      </c>
      <c r="K3" t="s">
        <v>2549</v>
      </c>
      <c r="L3" t="s">
        <v>2549</v>
      </c>
      <c r="M3" t="s">
        <v>2549</v>
      </c>
    </row>
    <row r="4" spans="1:13" x14ac:dyDescent="0.3">
      <c r="A4" t="s">
        <v>3683</v>
      </c>
      <c r="B4" t="s">
        <v>3684</v>
      </c>
      <c r="C4" t="s">
        <v>29</v>
      </c>
      <c r="D4" t="s">
        <v>30</v>
      </c>
      <c r="E4" t="s">
        <v>3684</v>
      </c>
      <c r="F4" t="s">
        <v>30</v>
      </c>
      <c r="G4" t="s">
        <v>3683</v>
      </c>
      <c r="H4" t="s">
        <v>3685</v>
      </c>
      <c r="I4" t="s">
        <v>3686</v>
      </c>
      <c r="J4" t="s">
        <v>2548</v>
      </c>
      <c r="K4" t="s">
        <v>2549</v>
      </c>
      <c r="L4" t="s">
        <v>2549</v>
      </c>
      <c r="M4" t="s">
        <v>2549</v>
      </c>
    </row>
    <row r="5" spans="1:13" x14ac:dyDescent="0.3">
      <c r="A5" t="s">
        <v>3687</v>
      </c>
      <c r="B5" t="s">
        <v>3688</v>
      </c>
      <c r="C5" t="s">
        <v>29</v>
      </c>
      <c r="D5" t="s">
        <v>30</v>
      </c>
      <c r="E5" t="s">
        <v>3688</v>
      </c>
      <c r="F5" t="s">
        <v>30</v>
      </c>
      <c r="G5" t="s">
        <v>3687</v>
      </c>
      <c r="H5" t="s">
        <v>3689</v>
      </c>
      <c r="I5" t="s">
        <v>3690</v>
      </c>
      <c r="J5" t="s">
        <v>2549</v>
      </c>
      <c r="K5" t="s">
        <v>2549</v>
      </c>
      <c r="L5" t="s">
        <v>2549</v>
      </c>
      <c r="M5" t="s">
        <v>2549</v>
      </c>
    </row>
    <row r="6" spans="1:13" x14ac:dyDescent="0.3">
      <c r="A6" t="s">
        <v>3691</v>
      </c>
      <c r="B6" t="s">
        <v>3692</v>
      </c>
      <c r="C6" t="s">
        <v>29</v>
      </c>
      <c r="D6" t="s">
        <v>30</v>
      </c>
      <c r="E6" t="s">
        <v>3692</v>
      </c>
      <c r="F6" t="s">
        <v>30</v>
      </c>
      <c r="G6" t="s">
        <v>3691</v>
      </c>
      <c r="H6" t="s">
        <v>3693</v>
      </c>
      <c r="I6" t="s">
        <v>124</v>
      </c>
      <c r="J6" t="s">
        <v>2549</v>
      </c>
      <c r="K6" t="s">
        <v>2549</v>
      </c>
      <c r="L6" t="s">
        <v>2549</v>
      </c>
      <c r="M6" t="s">
        <v>2549</v>
      </c>
    </row>
    <row r="7" spans="1:13" x14ac:dyDescent="0.3">
      <c r="A7" t="s">
        <v>3694</v>
      </c>
      <c r="B7" t="s">
        <v>3695</v>
      </c>
      <c r="C7" t="s">
        <v>29</v>
      </c>
      <c r="D7" t="s">
        <v>30</v>
      </c>
      <c r="E7" t="s">
        <v>3695</v>
      </c>
      <c r="F7" t="s">
        <v>30</v>
      </c>
      <c r="G7" t="s">
        <v>3694</v>
      </c>
      <c r="H7" t="s">
        <v>3696</v>
      </c>
      <c r="I7" t="s">
        <v>3697</v>
      </c>
      <c r="J7" t="s">
        <v>2548</v>
      </c>
      <c r="K7" t="s">
        <v>2548</v>
      </c>
      <c r="L7" t="s">
        <v>2549</v>
      </c>
      <c r="M7" t="s">
        <v>2549</v>
      </c>
    </row>
    <row r="8" spans="1:13" x14ac:dyDescent="0.3">
      <c r="A8" t="s">
        <v>3698</v>
      </c>
      <c r="B8" t="s">
        <v>3699</v>
      </c>
      <c r="C8" t="s">
        <v>29</v>
      </c>
      <c r="D8" t="s">
        <v>30</v>
      </c>
      <c r="E8" t="s">
        <v>3699</v>
      </c>
      <c r="F8" t="s">
        <v>30</v>
      </c>
      <c r="G8" t="s">
        <v>3698</v>
      </c>
      <c r="H8" t="s">
        <v>3700</v>
      </c>
      <c r="I8" t="s">
        <v>3701</v>
      </c>
      <c r="J8" t="s">
        <v>2549</v>
      </c>
      <c r="K8" t="s">
        <v>2548</v>
      </c>
      <c r="L8" t="s">
        <v>2548</v>
      </c>
      <c r="M8" t="s">
        <v>2549</v>
      </c>
    </row>
    <row r="9" spans="1:13" x14ac:dyDescent="0.3">
      <c r="A9" t="s">
        <v>3702</v>
      </c>
      <c r="B9" t="s">
        <v>3703</v>
      </c>
      <c r="C9" t="s">
        <v>29</v>
      </c>
      <c r="D9" t="s">
        <v>30</v>
      </c>
      <c r="E9" t="s">
        <v>3703</v>
      </c>
      <c r="F9" t="s">
        <v>30</v>
      </c>
      <c r="G9" t="s">
        <v>3702</v>
      </c>
      <c r="H9" t="s">
        <v>3704</v>
      </c>
      <c r="I9" t="s">
        <v>3705</v>
      </c>
      <c r="J9" t="s">
        <v>2548</v>
      </c>
      <c r="K9" t="s">
        <v>2548</v>
      </c>
      <c r="L9" t="s">
        <v>2549</v>
      </c>
      <c r="M9" t="s">
        <v>2548</v>
      </c>
    </row>
    <row r="10" spans="1:13" x14ac:dyDescent="0.3">
      <c r="A10" t="s">
        <v>3706</v>
      </c>
      <c r="B10" t="s">
        <v>3707</v>
      </c>
      <c r="C10" t="s">
        <v>29</v>
      </c>
      <c r="D10" t="s">
        <v>30</v>
      </c>
      <c r="E10" t="s">
        <v>3707</v>
      </c>
      <c r="F10" t="s">
        <v>30</v>
      </c>
      <c r="G10" t="s">
        <v>3706</v>
      </c>
      <c r="H10" t="s">
        <v>3708</v>
      </c>
      <c r="I10" t="s">
        <v>3709</v>
      </c>
      <c r="J10" t="s">
        <v>2549</v>
      </c>
      <c r="K10" t="s">
        <v>2549</v>
      </c>
      <c r="L10" t="s">
        <v>2549</v>
      </c>
      <c r="M10" t="s">
        <v>2548</v>
      </c>
    </row>
    <row r="11" spans="1:13" x14ac:dyDescent="0.3">
      <c r="A11" t="s">
        <v>3710</v>
      </c>
      <c r="B11" t="s">
        <v>3711</v>
      </c>
      <c r="C11" t="s">
        <v>29</v>
      </c>
      <c r="D11" t="s">
        <v>30</v>
      </c>
      <c r="E11" t="s">
        <v>3711</v>
      </c>
      <c r="F11" t="s">
        <v>30</v>
      </c>
      <c r="G11" t="s">
        <v>3710</v>
      </c>
      <c r="H11" t="s">
        <v>3712</v>
      </c>
      <c r="I11" t="s">
        <v>3713</v>
      </c>
      <c r="J11" t="s">
        <v>2549</v>
      </c>
      <c r="K11" t="s">
        <v>2549</v>
      </c>
      <c r="L11" t="s">
        <v>2549</v>
      </c>
      <c r="M11" t="s">
        <v>2549</v>
      </c>
    </row>
    <row r="12" spans="1:13" x14ac:dyDescent="0.3">
      <c r="A12" t="s">
        <v>3714</v>
      </c>
      <c r="B12" t="s">
        <v>3715</v>
      </c>
      <c r="C12" t="s">
        <v>29</v>
      </c>
      <c r="D12" t="s">
        <v>30</v>
      </c>
      <c r="E12" t="s">
        <v>3715</v>
      </c>
      <c r="F12" t="s">
        <v>30</v>
      </c>
      <c r="G12" t="s">
        <v>3714</v>
      </c>
      <c r="H12" t="s">
        <v>3716</v>
      </c>
      <c r="I12" t="s">
        <v>3717</v>
      </c>
      <c r="J12" t="s">
        <v>2549</v>
      </c>
      <c r="K12" t="s">
        <v>2549</v>
      </c>
      <c r="L12" t="s">
        <v>2549</v>
      </c>
      <c r="M12" t="s">
        <v>2549</v>
      </c>
    </row>
    <row r="13" spans="1:13" x14ac:dyDescent="0.3">
      <c r="A13" t="s">
        <v>3718</v>
      </c>
      <c r="B13" t="s">
        <v>3719</v>
      </c>
      <c r="C13" t="s">
        <v>29</v>
      </c>
      <c r="D13" t="s">
        <v>30</v>
      </c>
      <c r="E13" t="s">
        <v>3719</v>
      </c>
      <c r="F13" t="s">
        <v>30</v>
      </c>
      <c r="G13" t="s">
        <v>3718</v>
      </c>
      <c r="H13" t="s">
        <v>3720</v>
      </c>
      <c r="I13" t="s">
        <v>3721</v>
      </c>
      <c r="J13" t="s">
        <v>2549</v>
      </c>
      <c r="K13" t="s">
        <v>2549</v>
      </c>
      <c r="L13" t="s">
        <v>2549</v>
      </c>
      <c r="M13" t="s">
        <v>2549</v>
      </c>
    </row>
    <row r="14" spans="1:13" x14ac:dyDescent="0.3">
      <c r="A14" t="s">
        <v>3722</v>
      </c>
      <c r="B14" t="s">
        <v>3723</v>
      </c>
      <c r="C14" t="s">
        <v>29</v>
      </c>
      <c r="D14" t="s">
        <v>30</v>
      </c>
      <c r="E14" t="s">
        <v>3723</v>
      </c>
      <c r="F14" t="s">
        <v>30</v>
      </c>
      <c r="G14" t="s">
        <v>3722</v>
      </c>
      <c r="H14" t="s">
        <v>3724</v>
      </c>
      <c r="I14" t="s">
        <v>3725</v>
      </c>
      <c r="J14" t="s">
        <v>2548</v>
      </c>
      <c r="K14" t="s">
        <v>2549</v>
      </c>
      <c r="L14" t="s">
        <v>2549</v>
      </c>
      <c r="M14" t="s">
        <v>2549</v>
      </c>
    </row>
    <row r="15" spans="1:13" x14ac:dyDescent="0.3">
      <c r="A15" t="s">
        <v>3726</v>
      </c>
      <c r="B15" t="s">
        <v>3727</v>
      </c>
      <c r="C15" t="s">
        <v>29</v>
      </c>
      <c r="D15" t="s">
        <v>30</v>
      </c>
      <c r="E15" t="s">
        <v>3727</v>
      </c>
      <c r="F15" t="s">
        <v>30</v>
      </c>
      <c r="G15" t="s">
        <v>3726</v>
      </c>
      <c r="H15" t="s">
        <v>3728</v>
      </c>
      <c r="I15" t="s">
        <v>3729</v>
      </c>
      <c r="J15" t="s">
        <v>2548</v>
      </c>
      <c r="K15" t="s">
        <v>2548</v>
      </c>
      <c r="L15" t="s">
        <v>2549</v>
      </c>
      <c r="M15" t="s">
        <v>2549</v>
      </c>
    </row>
    <row r="16" spans="1:13" x14ac:dyDescent="0.3">
      <c r="A16" t="s">
        <v>3730</v>
      </c>
      <c r="B16" t="s">
        <v>3731</v>
      </c>
      <c r="C16" t="s">
        <v>29</v>
      </c>
      <c r="D16" t="s">
        <v>30</v>
      </c>
      <c r="E16" t="s">
        <v>3731</v>
      </c>
      <c r="F16" t="s">
        <v>30</v>
      </c>
      <c r="G16" t="s">
        <v>3730</v>
      </c>
      <c r="H16" t="s">
        <v>3732</v>
      </c>
      <c r="I16" t="s">
        <v>3733</v>
      </c>
      <c r="J16" t="s">
        <v>2549</v>
      </c>
      <c r="K16" t="s">
        <v>2548</v>
      </c>
      <c r="L16" t="s">
        <v>2548</v>
      </c>
      <c r="M16" t="s">
        <v>2549</v>
      </c>
    </row>
    <row r="17" spans="1:13" x14ac:dyDescent="0.3">
      <c r="A17" t="s">
        <v>3734</v>
      </c>
      <c r="B17" t="s">
        <v>3735</v>
      </c>
      <c r="C17" t="s">
        <v>29</v>
      </c>
      <c r="D17" t="s">
        <v>30</v>
      </c>
      <c r="E17" t="s">
        <v>3735</v>
      </c>
      <c r="F17" t="s">
        <v>30</v>
      </c>
      <c r="G17" t="s">
        <v>3734</v>
      </c>
      <c r="H17" t="s">
        <v>3736</v>
      </c>
      <c r="I17" t="s">
        <v>3737</v>
      </c>
      <c r="J17" t="s">
        <v>2549</v>
      </c>
      <c r="K17" t="s">
        <v>2549</v>
      </c>
      <c r="L17" t="s">
        <v>2549</v>
      </c>
      <c r="M17" t="s">
        <v>2549</v>
      </c>
    </row>
    <row r="18" spans="1:13" x14ac:dyDescent="0.3">
      <c r="A18" t="s">
        <v>3738</v>
      </c>
      <c r="B18" t="s">
        <v>3739</v>
      </c>
      <c r="C18" t="s">
        <v>29</v>
      </c>
      <c r="D18" t="s">
        <v>30</v>
      </c>
      <c r="E18" t="s">
        <v>3739</v>
      </c>
      <c r="F18" t="s">
        <v>30</v>
      </c>
      <c r="G18" t="s">
        <v>3738</v>
      </c>
      <c r="H18" t="s">
        <v>3740</v>
      </c>
      <c r="I18" t="s">
        <v>3741</v>
      </c>
      <c r="J18" t="s">
        <v>2549</v>
      </c>
      <c r="K18" t="s">
        <v>2549</v>
      </c>
      <c r="L18" t="s">
        <v>2549</v>
      </c>
      <c r="M18" t="s">
        <v>2549</v>
      </c>
    </row>
  </sheetData>
  <conditionalFormatting sqref="E2:E18">
    <cfRule type="expression" dxfId="15" priority="1">
      <formula>1=1</formula>
    </cfRule>
  </conditionalFormatting>
  <conditionalFormatting sqref="J2:J18">
    <cfRule type="cellIs" dxfId="14" priority="2" operator="equal">
      <formula>1</formula>
    </cfRule>
    <cfRule type="cellIs" dxfId="13" priority="3" operator="equal">
      <formula>"1"</formula>
    </cfRule>
    <cfRule type="expression" dxfId="12" priority="4" stopIfTrue="1">
      <formula>TRUE</formula>
    </cfRule>
  </conditionalFormatting>
  <conditionalFormatting sqref="K2:K18">
    <cfRule type="cellIs" dxfId="11" priority="5" operator="equal">
      <formula>1</formula>
    </cfRule>
    <cfRule type="cellIs" dxfId="10" priority="6" operator="equal">
      <formula>"1"</formula>
    </cfRule>
    <cfRule type="expression" dxfId="9" priority="7" stopIfTrue="1">
      <formula>TRUE</formula>
    </cfRule>
  </conditionalFormatting>
  <conditionalFormatting sqref="L2:L18">
    <cfRule type="cellIs" dxfId="8" priority="8" operator="equal">
      <formula>1</formula>
    </cfRule>
    <cfRule type="cellIs" dxfId="7" priority="9" operator="equal">
      <formula>"1"</formula>
    </cfRule>
    <cfRule type="expression" dxfId="6" priority="10" stopIfTrue="1">
      <formula>TRUE</formula>
    </cfRule>
  </conditionalFormatting>
  <conditionalFormatting sqref="M2:M18">
    <cfRule type="cellIs" dxfId="5" priority="11" operator="equal">
      <formula>1</formula>
    </cfRule>
    <cfRule type="cellIs" dxfId="4" priority="12" operator="equal">
      <formula>"1"</formula>
    </cfRule>
    <cfRule type="expression" dxfId="3" priority="13" stopIfTrue="1">
      <formula>TRUE</formula>
    </cfRule>
  </conditionalFormatting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F8FF0-CE0B-4CD4-91A0-B440FFE4ED52}">
  <dimension ref="A1:I36"/>
  <sheetViews>
    <sheetView workbookViewId="0">
      <selection sqref="A1:I1048576"/>
    </sheetView>
  </sheetViews>
  <sheetFormatPr defaultRowHeight="14.4" x14ac:dyDescent="0.3"/>
  <sheetData>
    <row r="1" spans="1:9" x14ac:dyDescent="0.3">
      <c r="A1" s="1" t="s">
        <v>386</v>
      </c>
      <c r="B1" s="1" t="s">
        <v>387</v>
      </c>
      <c r="C1" s="1" t="s">
        <v>388</v>
      </c>
      <c r="D1" s="1" t="s">
        <v>7</v>
      </c>
      <c r="E1" s="1" t="s">
        <v>389</v>
      </c>
      <c r="F1" s="1" t="s">
        <v>390</v>
      </c>
      <c r="G1" s="1" t="s">
        <v>391</v>
      </c>
      <c r="H1" s="1" t="s">
        <v>392</v>
      </c>
      <c r="I1" s="1" t="s">
        <v>393</v>
      </c>
    </row>
    <row r="2" spans="1:9" x14ac:dyDescent="0.3">
      <c r="A2" t="s">
        <v>394</v>
      </c>
      <c r="B2" t="s">
        <v>395</v>
      </c>
      <c r="C2" t="s">
        <v>3192</v>
      </c>
      <c r="D2" t="s">
        <v>3193</v>
      </c>
      <c r="E2" s="2">
        <v>-6.5724989237999996</v>
      </c>
      <c r="F2" s="3">
        <v>-2.5627009272999999</v>
      </c>
      <c r="G2" t="s">
        <v>3742</v>
      </c>
      <c r="H2" t="s">
        <v>3743</v>
      </c>
      <c r="I2" t="s">
        <v>3744</v>
      </c>
    </row>
    <row r="3" spans="1:9" x14ac:dyDescent="0.3">
      <c r="A3" t="s">
        <v>401</v>
      </c>
      <c r="B3" t="s">
        <v>395</v>
      </c>
      <c r="C3" t="s">
        <v>3192</v>
      </c>
      <c r="D3" t="s">
        <v>3193</v>
      </c>
      <c r="E3" s="2">
        <v>-6.5724989237999996</v>
      </c>
      <c r="F3" s="3">
        <v>-2.5627009272999999</v>
      </c>
      <c r="G3" t="s">
        <v>3742</v>
      </c>
      <c r="H3" t="s">
        <v>3745</v>
      </c>
      <c r="I3" t="s">
        <v>3746</v>
      </c>
    </row>
    <row r="4" spans="1:9" x14ac:dyDescent="0.3">
      <c r="A4" t="s">
        <v>401</v>
      </c>
      <c r="B4" t="s">
        <v>395</v>
      </c>
      <c r="C4" t="s">
        <v>3137</v>
      </c>
      <c r="D4" t="s">
        <v>3138</v>
      </c>
      <c r="E4" s="2">
        <v>-6.5214558771000002</v>
      </c>
      <c r="F4" s="3">
        <v>-2.5627009272999999</v>
      </c>
      <c r="G4" t="s">
        <v>3747</v>
      </c>
      <c r="H4" t="s">
        <v>3745</v>
      </c>
      <c r="I4" t="s">
        <v>3746</v>
      </c>
    </row>
    <row r="5" spans="1:9" x14ac:dyDescent="0.3">
      <c r="A5" t="s">
        <v>401</v>
      </c>
      <c r="B5" t="s">
        <v>395</v>
      </c>
      <c r="C5" t="s">
        <v>3165</v>
      </c>
      <c r="D5" t="s">
        <v>3166</v>
      </c>
      <c r="E5" s="2">
        <v>-6.1889465855000001</v>
      </c>
      <c r="F5" s="3">
        <v>-2.4062828946999999</v>
      </c>
      <c r="G5" t="s">
        <v>3167</v>
      </c>
      <c r="H5" t="s">
        <v>3748</v>
      </c>
      <c r="I5" t="s">
        <v>3749</v>
      </c>
    </row>
    <row r="6" spans="1:9" x14ac:dyDescent="0.3">
      <c r="A6" t="s">
        <v>401</v>
      </c>
      <c r="B6" t="s">
        <v>395</v>
      </c>
      <c r="C6" t="s">
        <v>3153</v>
      </c>
      <c r="D6" t="s">
        <v>3154</v>
      </c>
      <c r="E6" s="2">
        <v>-5.9145629229000001</v>
      </c>
      <c r="F6" s="3">
        <v>-2.2568379687000002</v>
      </c>
      <c r="G6" t="s">
        <v>3750</v>
      </c>
      <c r="H6" t="s">
        <v>3745</v>
      </c>
      <c r="I6" t="s">
        <v>3746</v>
      </c>
    </row>
    <row r="7" spans="1:9" x14ac:dyDescent="0.3">
      <c r="A7" t="s">
        <v>401</v>
      </c>
      <c r="B7" t="s">
        <v>395</v>
      </c>
      <c r="C7" t="s">
        <v>3751</v>
      </c>
      <c r="D7" t="s">
        <v>3752</v>
      </c>
      <c r="E7" s="2">
        <v>-5.7062996418000003</v>
      </c>
      <c r="F7" s="3">
        <v>-2.1454847006</v>
      </c>
      <c r="G7" t="s">
        <v>3414</v>
      </c>
      <c r="H7" t="s">
        <v>3748</v>
      </c>
      <c r="I7" t="s">
        <v>3749</v>
      </c>
    </row>
    <row r="8" spans="1:9" x14ac:dyDescent="0.3">
      <c r="A8" t="s">
        <v>401</v>
      </c>
      <c r="B8" t="s">
        <v>395</v>
      </c>
      <c r="C8" t="s">
        <v>3753</v>
      </c>
      <c r="D8" t="s">
        <v>3754</v>
      </c>
      <c r="E8" s="2">
        <v>-5.4286078875000001</v>
      </c>
      <c r="F8" s="3">
        <v>-2.0337963948</v>
      </c>
      <c r="G8" t="s">
        <v>2458</v>
      </c>
      <c r="H8" t="s">
        <v>3745</v>
      </c>
      <c r="I8" t="s">
        <v>3746</v>
      </c>
    </row>
    <row r="9" spans="1:9" x14ac:dyDescent="0.3">
      <c r="A9" t="s">
        <v>401</v>
      </c>
      <c r="B9" t="s">
        <v>395</v>
      </c>
      <c r="C9" t="s">
        <v>3755</v>
      </c>
      <c r="D9" t="s">
        <v>3756</v>
      </c>
      <c r="E9" s="2">
        <v>-5.3904913533999999</v>
      </c>
      <c r="F9" s="3">
        <v>-2.0337963948</v>
      </c>
      <c r="G9" t="s">
        <v>2283</v>
      </c>
      <c r="H9" t="s">
        <v>3748</v>
      </c>
      <c r="I9" t="s">
        <v>3749</v>
      </c>
    </row>
    <row r="10" spans="1:9" x14ac:dyDescent="0.3">
      <c r="A10" t="s">
        <v>401</v>
      </c>
      <c r="B10" t="s">
        <v>395</v>
      </c>
      <c r="C10" t="s">
        <v>3142</v>
      </c>
      <c r="D10" t="s">
        <v>3143</v>
      </c>
      <c r="E10" s="2">
        <v>-5.3904913533999999</v>
      </c>
      <c r="F10" s="3">
        <v>-2.0337963948</v>
      </c>
      <c r="G10" t="s">
        <v>2283</v>
      </c>
      <c r="H10" t="s">
        <v>3748</v>
      </c>
      <c r="I10" t="s">
        <v>3749</v>
      </c>
    </row>
    <row r="11" spans="1:9" x14ac:dyDescent="0.3">
      <c r="A11" t="s">
        <v>401</v>
      </c>
      <c r="B11" t="s">
        <v>395</v>
      </c>
      <c r="C11" t="s">
        <v>3757</v>
      </c>
      <c r="D11" t="s">
        <v>3758</v>
      </c>
      <c r="E11" s="2">
        <v>-5.3223215527000001</v>
      </c>
      <c r="F11" s="3">
        <v>-2.0167791166</v>
      </c>
      <c r="G11" t="s">
        <v>3759</v>
      </c>
      <c r="H11" t="s">
        <v>3748</v>
      </c>
      <c r="I11" t="s">
        <v>3749</v>
      </c>
    </row>
    <row r="12" spans="1:9" x14ac:dyDescent="0.3">
      <c r="A12" t="s">
        <v>401</v>
      </c>
      <c r="B12" t="s">
        <v>395</v>
      </c>
      <c r="C12" t="s">
        <v>3182</v>
      </c>
      <c r="D12" t="s">
        <v>3183</v>
      </c>
      <c r="E12" s="2">
        <v>-5.2264040119999997</v>
      </c>
      <c r="F12" s="3">
        <v>-1.9666190664000001</v>
      </c>
      <c r="G12" t="s">
        <v>2174</v>
      </c>
      <c r="H12" t="s">
        <v>3748</v>
      </c>
      <c r="I12" t="s">
        <v>3749</v>
      </c>
    </row>
    <row r="13" spans="1:9" x14ac:dyDescent="0.3">
      <c r="A13" t="s">
        <v>401</v>
      </c>
      <c r="B13" t="s">
        <v>395</v>
      </c>
      <c r="C13" t="s">
        <v>3156</v>
      </c>
      <c r="D13" t="s">
        <v>3157</v>
      </c>
      <c r="E13" s="2">
        <v>-5.0009717120000001</v>
      </c>
      <c r="F13" s="3">
        <v>-1.7825794516</v>
      </c>
      <c r="G13" t="s">
        <v>1308</v>
      </c>
      <c r="H13" t="s">
        <v>3748</v>
      </c>
      <c r="I13" t="s">
        <v>3749</v>
      </c>
    </row>
    <row r="14" spans="1:9" x14ac:dyDescent="0.3">
      <c r="A14" t="s">
        <v>401</v>
      </c>
      <c r="B14" t="s">
        <v>403</v>
      </c>
      <c r="C14" t="s">
        <v>3760</v>
      </c>
      <c r="D14" t="s">
        <v>3761</v>
      </c>
      <c r="E14" s="2">
        <v>-4.9257109005000004</v>
      </c>
      <c r="F14" s="3">
        <v>-1.7451072010999999</v>
      </c>
      <c r="G14" t="s">
        <v>2363</v>
      </c>
      <c r="H14" t="s">
        <v>3748</v>
      </c>
      <c r="I14" t="s">
        <v>3749</v>
      </c>
    </row>
    <row r="15" spans="1:9" x14ac:dyDescent="0.3">
      <c r="A15" t="s">
        <v>401</v>
      </c>
      <c r="B15" t="s">
        <v>395</v>
      </c>
      <c r="C15" t="s">
        <v>3132</v>
      </c>
      <c r="D15" t="s">
        <v>3133</v>
      </c>
      <c r="E15" s="2">
        <v>-4.8778900032000001</v>
      </c>
      <c r="F15" s="3">
        <v>-1.73204841</v>
      </c>
      <c r="G15" t="s">
        <v>1520</v>
      </c>
      <c r="H15" t="s">
        <v>3748</v>
      </c>
      <c r="I15" t="s">
        <v>3749</v>
      </c>
    </row>
    <row r="16" spans="1:9" x14ac:dyDescent="0.3">
      <c r="A16" t="s">
        <v>401</v>
      </c>
      <c r="B16" t="s">
        <v>395</v>
      </c>
      <c r="C16" t="s">
        <v>3190</v>
      </c>
      <c r="D16" t="s">
        <v>3191</v>
      </c>
      <c r="E16" s="2">
        <v>-4.6624503035</v>
      </c>
      <c r="F16" s="3">
        <v>-1.5487933937</v>
      </c>
      <c r="G16" t="s">
        <v>1150</v>
      </c>
      <c r="H16" t="s">
        <v>3748</v>
      </c>
      <c r="I16" t="s">
        <v>3749</v>
      </c>
    </row>
    <row r="17" spans="1:9" x14ac:dyDescent="0.3">
      <c r="A17" t="s">
        <v>401</v>
      </c>
      <c r="B17" t="s">
        <v>395</v>
      </c>
      <c r="C17" t="s">
        <v>3762</v>
      </c>
      <c r="D17" t="s">
        <v>3763</v>
      </c>
      <c r="E17" s="2">
        <v>-4.4954995932999999</v>
      </c>
      <c r="F17" s="3">
        <v>-1.4118059068</v>
      </c>
      <c r="G17" t="s">
        <v>2188</v>
      </c>
      <c r="H17" t="s">
        <v>3748</v>
      </c>
      <c r="I17" t="s">
        <v>3749</v>
      </c>
    </row>
    <row r="18" spans="1:9" x14ac:dyDescent="0.3">
      <c r="A18" t="s">
        <v>401</v>
      </c>
      <c r="B18" t="s">
        <v>395</v>
      </c>
      <c r="C18" t="s">
        <v>3175</v>
      </c>
      <c r="D18" t="s">
        <v>3176</v>
      </c>
      <c r="E18" s="2">
        <v>-4.4443924898000002</v>
      </c>
      <c r="F18" s="3">
        <v>-1.3887275268999999</v>
      </c>
      <c r="G18" t="s">
        <v>3764</v>
      </c>
      <c r="H18" t="s">
        <v>3748</v>
      </c>
      <c r="I18" t="s">
        <v>3749</v>
      </c>
    </row>
    <row r="19" spans="1:9" x14ac:dyDescent="0.3">
      <c r="A19" t="s">
        <v>401</v>
      </c>
      <c r="B19" t="s">
        <v>631</v>
      </c>
      <c r="C19" t="s">
        <v>3206</v>
      </c>
      <c r="D19" t="s">
        <v>3207</v>
      </c>
      <c r="E19" s="2">
        <v>-4.2583802029999998</v>
      </c>
      <c r="F19" s="3">
        <v>-1.2290441787999999</v>
      </c>
      <c r="G19" t="s">
        <v>1016</v>
      </c>
      <c r="H19" t="s">
        <v>3748</v>
      </c>
      <c r="I19" t="s">
        <v>3749</v>
      </c>
    </row>
    <row r="20" spans="1:9" x14ac:dyDescent="0.3">
      <c r="A20" t="s">
        <v>401</v>
      </c>
      <c r="B20" t="s">
        <v>403</v>
      </c>
      <c r="C20" t="s">
        <v>3765</v>
      </c>
      <c r="D20" t="s">
        <v>3766</v>
      </c>
      <c r="E20" s="2">
        <v>-4.1019183785999997</v>
      </c>
      <c r="F20" s="3">
        <v>-1.1032734731</v>
      </c>
      <c r="G20" t="s">
        <v>3767</v>
      </c>
      <c r="H20" t="s">
        <v>3768</v>
      </c>
      <c r="I20" t="s">
        <v>3769</v>
      </c>
    </row>
    <row r="21" spans="1:9" x14ac:dyDescent="0.3">
      <c r="A21" t="s">
        <v>401</v>
      </c>
      <c r="B21" t="s">
        <v>395</v>
      </c>
      <c r="C21" t="s">
        <v>2436</v>
      </c>
      <c r="D21" t="s">
        <v>2437</v>
      </c>
      <c r="E21" s="2">
        <v>-4.0843048176999996</v>
      </c>
      <c r="F21" s="3">
        <v>-1.1032734731</v>
      </c>
      <c r="G21" t="s">
        <v>3770</v>
      </c>
      <c r="H21" t="s">
        <v>3745</v>
      </c>
      <c r="I21" t="s">
        <v>3746</v>
      </c>
    </row>
    <row r="22" spans="1:9" x14ac:dyDescent="0.3">
      <c r="A22" t="s">
        <v>401</v>
      </c>
      <c r="B22" t="s">
        <v>395</v>
      </c>
      <c r="C22" t="s">
        <v>1653</v>
      </c>
      <c r="D22" t="s">
        <v>1654</v>
      </c>
      <c r="E22" s="2">
        <v>-2.8670913115999999</v>
      </c>
      <c r="F22" s="3">
        <v>0</v>
      </c>
      <c r="G22" t="s">
        <v>3771</v>
      </c>
      <c r="H22" t="s">
        <v>3748</v>
      </c>
      <c r="I22" t="s">
        <v>3749</v>
      </c>
    </row>
    <row r="23" spans="1:9" x14ac:dyDescent="0.3">
      <c r="A23" t="s">
        <v>401</v>
      </c>
      <c r="B23" t="s">
        <v>403</v>
      </c>
      <c r="C23" t="s">
        <v>3772</v>
      </c>
      <c r="D23" t="s">
        <v>3773</v>
      </c>
      <c r="E23" s="2">
        <v>-2.8624461486000001</v>
      </c>
      <c r="F23" s="3">
        <v>0</v>
      </c>
      <c r="G23" t="s">
        <v>3774</v>
      </c>
      <c r="H23" t="s">
        <v>3748</v>
      </c>
      <c r="I23" t="s">
        <v>3749</v>
      </c>
    </row>
    <row r="24" spans="1:9" x14ac:dyDescent="0.3">
      <c r="A24" t="s">
        <v>401</v>
      </c>
      <c r="B24" t="s">
        <v>403</v>
      </c>
      <c r="C24" t="s">
        <v>3775</v>
      </c>
      <c r="D24" t="s">
        <v>3776</v>
      </c>
      <c r="E24" s="2">
        <v>-2.6743069042999998</v>
      </c>
      <c r="F24" s="3">
        <v>0</v>
      </c>
      <c r="G24" t="s">
        <v>3777</v>
      </c>
      <c r="H24" t="s">
        <v>3748</v>
      </c>
      <c r="I24" t="s">
        <v>3749</v>
      </c>
    </row>
    <row r="25" spans="1:9" x14ac:dyDescent="0.3">
      <c r="A25" t="s">
        <v>401</v>
      </c>
      <c r="B25" t="s">
        <v>395</v>
      </c>
      <c r="C25" t="s">
        <v>3201</v>
      </c>
      <c r="D25" t="s">
        <v>3202</v>
      </c>
      <c r="E25" s="2">
        <v>-2.3643883997000001</v>
      </c>
      <c r="F25" s="3">
        <v>0</v>
      </c>
      <c r="G25" t="s">
        <v>3778</v>
      </c>
      <c r="H25" t="s">
        <v>3748</v>
      </c>
      <c r="I25" t="s">
        <v>3749</v>
      </c>
    </row>
    <row r="26" spans="1:9" x14ac:dyDescent="0.3">
      <c r="A26" t="s">
        <v>401</v>
      </c>
      <c r="B26" t="s">
        <v>395</v>
      </c>
      <c r="C26" t="s">
        <v>1661</v>
      </c>
      <c r="D26" t="s">
        <v>1662</v>
      </c>
      <c r="E26" s="2">
        <v>-2.1484499607999998</v>
      </c>
      <c r="F26" s="3">
        <v>0</v>
      </c>
      <c r="G26" t="s">
        <v>3779</v>
      </c>
      <c r="H26" t="s">
        <v>3748</v>
      </c>
      <c r="I26" t="s">
        <v>3749</v>
      </c>
    </row>
    <row r="27" spans="1:9" x14ac:dyDescent="0.3">
      <c r="A27" t="s">
        <v>402</v>
      </c>
      <c r="B27" t="s">
        <v>403</v>
      </c>
      <c r="C27" t="s">
        <v>3780</v>
      </c>
      <c r="D27" t="s">
        <v>3781</v>
      </c>
      <c r="E27" s="2">
        <v>-4.0105429450000001</v>
      </c>
      <c r="F27" s="3">
        <v>-1.0517879952</v>
      </c>
      <c r="G27" t="s">
        <v>2320</v>
      </c>
      <c r="H27" t="s">
        <v>3782</v>
      </c>
      <c r="I27" t="s">
        <v>3783</v>
      </c>
    </row>
    <row r="28" spans="1:9" x14ac:dyDescent="0.3">
      <c r="A28" t="s">
        <v>409</v>
      </c>
      <c r="B28" t="s">
        <v>403</v>
      </c>
      <c r="C28" t="s">
        <v>3780</v>
      </c>
      <c r="D28" t="s">
        <v>3781</v>
      </c>
      <c r="E28" s="2">
        <v>-4.0105429450000001</v>
      </c>
      <c r="F28" s="3">
        <v>-1.0517879952</v>
      </c>
      <c r="G28" t="s">
        <v>2320</v>
      </c>
      <c r="H28" t="s">
        <v>3784</v>
      </c>
      <c r="I28" t="s">
        <v>3785</v>
      </c>
    </row>
    <row r="29" spans="1:9" x14ac:dyDescent="0.3">
      <c r="A29" t="s">
        <v>409</v>
      </c>
      <c r="B29" t="s">
        <v>395</v>
      </c>
      <c r="C29" t="s">
        <v>396</v>
      </c>
      <c r="D29" t="s">
        <v>397</v>
      </c>
      <c r="E29" s="2">
        <v>-3.0904089768</v>
      </c>
      <c r="F29" s="3">
        <v>-0.152843326</v>
      </c>
      <c r="G29" t="s">
        <v>3786</v>
      </c>
      <c r="H29" t="s">
        <v>3787</v>
      </c>
      <c r="I29" t="s">
        <v>3788</v>
      </c>
    </row>
    <row r="30" spans="1:9" x14ac:dyDescent="0.3">
      <c r="A30" t="s">
        <v>409</v>
      </c>
      <c r="B30" t="s">
        <v>403</v>
      </c>
      <c r="C30" t="s">
        <v>1612</v>
      </c>
      <c r="D30" t="s">
        <v>1613</v>
      </c>
      <c r="E30" s="2">
        <v>-2.2336076389000001</v>
      </c>
      <c r="F30" s="3">
        <v>0</v>
      </c>
      <c r="G30" t="s">
        <v>3789</v>
      </c>
      <c r="H30" t="s">
        <v>3790</v>
      </c>
      <c r="I30" t="s">
        <v>3791</v>
      </c>
    </row>
    <row r="31" spans="1:9" x14ac:dyDescent="0.3">
      <c r="A31" t="s">
        <v>409</v>
      </c>
      <c r="B31" t="s">
        <v>403</v>
      </c>
      <c r="C31" t="s">
        <v>1617</v>
      </c>
      <c r="D31" t="s">
        <v>1618</v>
      </c>
      <c r="E31" s="2">
        <v>-2.2229286008</v>
      </c>
      <c r="F31" s="3">
        <v>0</v>
      </c>
      <c r="G31" t="s">
        <v>3792</v>
      </c>
      <c r="H31" t="s">
        <v>3790</v>
      </c>
      <c r="I31" t="s">
        <v>3791</v>
      </c>
    </row>
    <row r="32" spans="1:9" x14ac:dyDescent="0.3">
      <c r="A32" t="s">
        <v>466</v>
      </c>
      <c r="B32" t="s">
        <v>403</v>
      </c>
      <c r="C32" t="s">
        <v>3793</v>
      </c>
      <c r="D32" t="s">
        <v>3794</v>
      </c>
      <c r="E32" s="2">
        <v>-2.6586113585</v>
      </c>
      <c r="F32" s="3">
        <v>0</v>
      </c>
      <c r="G32" t="s">
        <v>3795</v>
      </c>
      <c r="H32" t="s">
        <v>3796</v>
      </c>
      <c r="I32" t="s">
        <v>3797</v>
      </c>
    </row>
    <row r="33" spans="1:9" x14ac:dyDescent="0.3">
      <c r="A33" t="s">
        <v>472</v>
      </c>
      <c r="B33" t="s">
        <v>403</v>
      </c>
      <c r="C33" t="s">
        <v>3793</v>
      </c>
      <c r="D33" t="s">
        <v>3794</v>
      </c>
      <c r="E33" s="2">
        <v>-2.6586113585</v>
      </c>
      <c r="F33" s="3">
        <v>0</v>
      </c>
      <c r="G33" t="s">
        <v>3795</v>
      </c>
      <c r="H33" t="s">
        <v>3796</v>
      </c>
      <c r="I33" t="s">
        <v>3797</v>
      </c>
    </row>
    <row r="34" spans="1:9" x14ac:dyDescent="0.3">
      <c r="A34" t="s">
        <v>472</v>
      </c>
      <c r="B34" t="s">
        <v>403</v>
      </c>
      <c r="C34" t="s">
        <v>1009</v>
      </c>
      <c r="D34" t="s">
        <v>1010</v>
      </c>
      <c r="E34" s="2">
        <v>-2.4521369468000001</v>
      </c>
      <c r="F34" s="3">
        <v>0</v>
      </c>
      <c r="G34" t="s">
        <v>3798</v>
      </c>
      <c r="H34" t="s">
        <v>3796</v>
      </c>
      <c r="I34" t="s">
        <v>3797</v>
      </c>
    </row>
    <row r="35" spans="1:9" x14ac:dyDescent="0.3">
      <c r="A35" t="s">
        <v>622</v>
      </c>
      <c r="B35" t="s">
        <v>403</v>
      </c>
      <c r="C35" t="s">
        <v>3799</v>
      </c>
      <c r="D35" t="s">
        <v>3800</v>
      </c>
      <c r="E35" s="2">
        <v>-2.1238963867999998</v>
      </c>
      <c r="F35" s="3">
        <v>0</v>
      </c>
      <c r="G35" t="s">
        <v>3801</v>
      </c>
      <c r="H35" t="s">
        <v>3802</v>
      </c>
      <c r="I35" t="s">
        <v>3803</v>
      </c>
    </row>
    <row r="36" spans="1:9" x14ac:dyDescent="0.3">
      <c r="A36" t="s">
        <v>628</v>
      </c>
      <c r="B36" t="s">
        <v>403</v>
      </c>
      <c r="C36" t="s">
        <v>3799</v>
      </c>
      <c r="D36" t="s">
        <v>3800</v>
      </c>
      <c r="E36" s="2">
        <v>-2.1238963867999998</v>
      </c>
      <c r="F36" s="3">
        <v>0</v>
      </c>
      <c r="G36" t="s">
        <v>3801</v>
      </c>
      <c r="H36" t="s">
        <v>3802</v>
      </c>
      <c r="I36" t="s">
        <v>3803</v>
      </c>
    </row>
  </sheetData>
  <conditionalFormatting sqref="C2:C36">
    <cfRule type="expression" dxfId="2" priority="1">
      <formula>1=1</formula>
    </cfRule>
  </conditionalFormatting>
  <conditionalFormatting sqref="A2:A3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6F7FB-D1ED-4855-B61E-CE9AEF7C5DA1}">
  <dimension ref="A1:I413"/>
  <sheetViews>
    <sheetView workbookViewId="0">
      <selection sqref="A1:I1048576"/>
    </sheetView>
  </sheetViews>
  <sheetFormatPr defaultRowHeight="14.4" x14ac:dyDescent="0.3"/>
  <cols>
    <col min="4" max="4" width="32.21875" customWidth="1"/>
  </cols>
  <sheetData>
    <row r="1" spans="1:9" x14ac:dyDescent="0.3">
      <c r="A1" s="1" t="s">
        <v>386</v>
      </c>
      <c r="B1" s="1" t="s">
        <v>387</v>
      </c>
      <c r="C1" s="1" t="s">
        <v>388</v>
      </c>
      <c r="D1" s="1" t="s">
        <v>7</v>
      </c>
      <c r="E1" s="1" t="s">
        <v>389</v>
      </c>
      <c r="F1" s="1" t="s">
        <v>390</v>
      </c>
      <c r="G1" s="1" t="s">
        <v>391</v>
      </c>
      <c r="H1" s="1" t="s">
        <v>392</v>
      </c>
      <c r="I1" s="1" t="s">
        <v>393</v>
      </c>
    </row>
    <row r="2" spans="1:9" x14ac:dyDescent="0.3">
      <c r="A2" t="s">
        <v>394</v>
      </c>
      <c r="B2" t="s">
        <v>403</v>
      </c>
      <c r="C2" t="s">
        <v>4230</v>
      </c>
      <c r="D2" t="s">
        <v>4231</v>
      </c>
      <c r="E2" s="2">
        <v>-29.465610273399999</v>
      </c>
      <c r="F2" s="3">
        <v>-25.381839521</v>
      </c>
      <c r="G2" t="s">
        <v>4232</v>
      </c>
      <c r="H2" t="s">
        <v>4233</v>
      </c>
      <c r="I2" t="s">
        <v>4234</v>
      </c>
    </row>
    <row r="3" spans="1:9" x14ac:dyDescent="0.3">
      <c r="A3" t="s">
        <v>401</v>
      </c>
      <c r="B3" t="s">
        <v>403</v>
      </c>
      <c r="C3" t="s">
        <v>4230</v>
      </c>
      <c r="D3" t="s">
        <v>4231</v>
      </c>
      <c r="E3" s="2">
        <v>-29.465610273399999</v>
      </c>
      <c r="F3" s="3">
        <v>-25.381839521</v>
      </c>
      <c r="G3" t="s">
        <v>4232</v>
      </c>
      <c r="H3" t="s">
        <v>4235</v>
      </c>
      <c r="I3" t="s">
        <v>4236</v>
      </c>
    </row>
    <row r="4" spans="1:9" x14ac:dyDescent="0.3">
      <c r="A4" t="s">
        <v>401</v>
      </c>
      <c r="B4" t="s">
        <v>395</v>
      </c>
      <c r="C4" t="s">
        <v>4237</v>
      </c>
      <c r="D4" t="s">
        <v>638</v>
      </c>
      <c r="E4" s="2">
        <v>-29.397031562700001</v>
      </c>
      <c r="F4" s="3">
        <v>-25.381839521</v>
      </c>
      <c r="G4" t="s">
        <v>4238</v>
      </c>
      <c r="H4" t="s">
        <v>4235</v>
      </c>
      <c r="I4" t="s">
        <v>4236</v>
      </c>
    </row>
    <row r="5" spans="1:9" x14ac:dyDescent="0.3">
      <c r="A5" t="s">
        <v>401</v>
      </c>
      <c r="B5" t="s">
        <v>395</v>
      </c>
      <c r="C5" t="s">
        <v>4239</v>
      </c>
      <c r="D5" t="s">
        <v>643</v>
      </c>
      <c r="E5" s="2">
        <v>-29.062600586999999</v>
      </c>
      <c r="F5" s="3">
        <v>-25.223499804300001</v>
      </c>
      <c r="G5" t="s">
        <v>4240</v>
      </c>
      <c r="H5" t="s">
        <v>4235</v>
      </c>
      <c r="I5" t="s">
        <v>4236</v>
      </c>
    </row>
    <row r="6" spans="1:9" x14ac:dyDescent="0.3">
      <c r="A6" t="s">
        <v>401</v>
      </c>
      <c r="B6" t="s">
        <v>395</v>
      </c>
      <c r="C6" t="s">
        <v>4241</v>
      </c>
      <c r="D6" t="s">
        <v>4242</v>
      </c>
      <c r="E6" s="2">
        <v>-26.827776911499999</v>
      </c>
      <c r="F6" s="3">
        <v>-23.113614865399999</v>
      </c>
      <c r="G6" t="s">
        <v>4243</v>
      </c>
      <c r="H6" t="s">
        <v>4244</v>
      </c>
      <c r="I6" t="s">
        <v>4245</v>
      </c>
    </row>
    <row r="7" spans="1:9" x14ac:dyDescent="0.3">
      <c r="A7" t="s">
        <v>401</v>
      </c>
      <c r="B7" t="s">
        <v>395</v>
      </c>
      <c r="C7" t="s">
        <v>4246</v>
      </c>
      <c r="D7" t="s">
        <v>4247</v>
      </c>
      <c r="E7" s="2">
        <v>-23.608542588199999</v>
      </c>
      <c r="F7" s="3">
        <v>-20.070471801099998</v>
      </c>
      <c r="G7" t="s">
        <v>4248</v>
      </c>
      <c r="H7" t="s">
        <v>4249</v>
      </c>
      <c r="I7" t="s">
        <v>4250</v>
      </c>
    </row>
    <row r="8" spans="1:9" x14ac:dyDescent="0.3">
      <c r="A8" t="s">
        <v>401</v>
      </c>
      <c r="B8" t="s">
        <v>395</v>
      </c>
      <c r="C8" t="s">
        <v>4251</v>
      </c>
      <c r="D8" t="s">
        <v>4252</v>
      </c>
      <c r="E8" s="2">
        <v>-22.670915662700001</v>
      </c>
      <c r="F8" s="3">
        <v>-19.199791665300001</v>
      </c>
      <c r="G8" t="s">
        <v>4253</v>
      </c>
      <c r="H8" t="s">
        <v>4254</v>
      </c>
      <c r="I8" t="s">
        <v>4255</v>
      </c>
    </row>
    <row r="9" spans="1:9" x14ac:dyDescent="0.3">
      <c r="A9" t="s">
        <v>401</v>
      </c>
      <c r="B9" t="s">
        <v>395</v>
      </c>
      <c r="C9" t="s">
        <v>4256</v>
      </c>
      <c r="D9" t="s">
        <v>4257</v>
      </c>
      <c r="E9" s="2">
        <v>-21.772830239200001</v>
      </c>
      <c r="F9" s="3">
        <v>-18.456608201800002</v>
      </c>
      <c r="G9" t="s">
        <v>4258</v>
      </c>
      <c r="H9" t="s">
        <v>4259</v>
      </c>
      <c r="I9" t="s">
        <v>4260</v>
      </c>
    </row>
    <row r="10" spans="1:9" x14ac:dyDescent="0.3">
      <c r="A10" t="s">
        <v>401</v>
      </c>
      <c r="B10" t="s">
        <v>403</v>
      </c>
      <c r="C10" t="s">
        <v>4261</v>
      </c>
      <c r="D10" t="s">
        <v>4262</v>
      </c>
      <c r="E10" s="2">
        <v>-19.432709039399999</v>
      </c>
      <c r="F10" s="3">
        <v>-16.157879687200001</v>
      </c>
      <c r="G10" t="s">
        <v>4263</v>
      </c>
      <c r="H10" t="s">
        <v>4264</v>
      </c>
      <c r="I10" t="s">
        <v>4265</v>
      </c>
    </row>
    <row r="11" spans="1:9" x14ac:dyDescent="0.3">
      <c r="A11" t="s">
        <v>401</v>
      </c>
      <c r="B11" t="s">
        <v>403</v>
      </c>
      <c r="C11" t="s">
        <v>4266</v>
      </c>
      <c r="D11" t="s">
        <v>4267</v>
      </c>
      <c r="E11" s="2">
        <v>-14.614343846100001</v>
      </c>
      <c r="F11" s="3">
        <v>-11.5768754096</v>
      </c>
      <c r="G11" t="s">
        <v>4268</v>
      </c>
      <c r="H11" t="s">
        <v>4254</v>
      </c>
      <c r="I11" t="s">
        <v>4255</v>
      </c>
    </row>
    <row r="12" spans="1:9" x14ac:dyDescent="0.3">
      <c r="A12" t="s">
        <v>402</v>
      </c>
      <c r="B12" t="s">
        <v>403</v>
      </c>
      <c r="C12" t="s">
        <v>3775</v>
      </c>
      <c r="D12" t="s">
        <v>3776</v>
      </c>
      <c r="E12" s="2">
        <v>-25.589952114199999</v>
      </c>
      <c r="F12" s="3">
        <v>-21.972700081100001</v>
      </c>
      <c r="G12" t="s">
        <v>4269</v>
      </c>
      <c r="H12" t="s">
        <v>4270</v>
      </c>
      <c r="I12" t="s">
        <v>4271</v>
      </c>
    </row>
    <row r="13" spans="1:9" x14ac:dyDescent="0.3">
      <c r="A13" t="s">
        <v>409</v>
      </c>
      <c r="B13" t="s">
        <v>403</v>
      </c>
      <c r="C13" t="s">
        <v>3775</v>
      </c>
      <c r="D13" t="s">
        <v>3776</v>
      </c>
      <c r="E13" s="2">
        <v>-25.589952114199999</v>
      </c>
      <c r="F13" s="3">
        <v>-21.972700081100001</v>
      </c>
      <c r="G13" t="s">
        <v>4269</v>
      </c>
      <c r="H13" t="s">
        <v>4272</v>
      </c>
      <c r="I13" t="s">
        <v>4273</v>
      </c>
    </row>
    <row r="14" spans="1:9" x14ac:dyDescent="0.3">
      <c r="A14" t="s">
        <v>409</v>
      </c>
      <c r="B14" t="s">
        <v>395</v>
      </c>
      <c r="C14" t="s">
        <v>4274</v>
      </c>
      <c r="D14" t="s">
        <v>2437</v>
      </c>
      <c r="E14" s="2">
        <v>-22.158723850400001</v>
      </c>
      <c r="F14" s="3">
        <v>-18.7455918</v>
      </c>
      <c r="G14" t="s">
        <v>4275</v>
      </c>
      <c r="H14" t="s">
        <v>4276</v>
      </c>
      <c r="I14" t="s">
        <v>4277</v>
      </c>
    </row>
    <row r="15" spans="1:9" x14ac:dyDescent="0.3">
      <c r="A15" t="s">
        <v>409</v>
      </c>
      <c r="B15" t="s">
        <v>403</v>
      </c>
      <c r="C15" t="s">
        <v>3772</v>
      </c>
      <c r="D15" t="s">
        <v>3773</v>
      </c>
      <c r="E15" s="2">
        <v>-22.073896100799999</v>
      </c>
      <c r="F15" s="3">
        <v>-18.7119165728</v>
      </c>
      <c r="G15" t="s">
        <v>4278</v>
      </c>
      <c r="H15" t="s">
        <v>4279</v>
      </c>
      <c r="I15" t="s">
        <v>4280</v>
      </c>
    </row>
    <row r="16" spans="1:9" x14ac:dyDescent="0.3">
      <c r="A16" t="s">
        <v>409</v>
      </c>
      <c r="B16" t="s">
        <v>4281</v>
      </c>
      <c r="C16" t="s">
        <v>4282</v>
      </c>
      <c r="D16" t="s">
        <v>4283</v>
      </c>
      <c r="E16" s="2">
        <v>-17.987409231499999</v>
      </c>
      <c r="F16" s="3">
        <v>-14.750368440200001</v>
      </c>
      <c r="G16" t="s">
        <v>4284</v>
      </c>
      <c r="H16" t="s">
        <v>4285</v>
      </c>
      <c r="I16" t="s">
        <v>4286</v>
      </c>
    </row>
    <row r="17" spans="1:9" x14ac:dyDescent="0.3">
      <c r="A17" t="s">
        <v>409</v>
      </c>
      <c r="B17" t="s">
        <v>395</v>
      </c>
      <c r="C17" t="s">
        <v>4287</v>
      </c>
      <c r="D17" t="s">
        <v>4288</v>
      </c>
      <c r="E17" s="2">
        <v>-10.2223969259</v>
      </c>
      <c r="F17" s="3">
        <v>-7.6221782320999996</v>
      </c>
      <c r="G17" t="s">
        <v>4289</v>
      </c>
      <c r="H17" t="s">
        <v>4290</v>
      </c>
      <c r="I17" t="s">
        <v>4291</v>
      </c>
    </row>
    <row r="18" spans="1:9" x14ac:dyDescent="0.3">
      <c r="A18" t="s">
        <v>409</v>
      </c>
      <c r="B18" t="s">
        <v>4281</v>
      </c>
      <c r="C18" t="s">
        <v>4292</v>
      </c>
      <c r="D18" t="s">
        <v>4293</v>
      </c>
      <c r="E18" s="2">
        <v>-9.2328663220999996</v>
      </c>
      <c r="F18" s="3">
        <v>-6.6874962963</v>
      </c>
      <c r="G18" t="s">
        <v>4294</v>
      </c>
      <c r="H18" t="s">
        <v>4295</v>
      </c>
      <c r="I18" t="s">
        <v>4296</v>
      </c>
    </row>
    <row r="19" spans="1:9" x14ac:dyDescent="0.3">
      <c r="A19" t="s">
        <v>409</v>
      </c>
      <c r="B19" t="s">
        <v>4281</v>
      </c>
      <c r="C19" t="s">
        <v>4297</v>
      </c>
      <c r="D19" t="s">
        <v>4298</v>
      </c>
      <c r="E19" s="2">
        <v>-7.5019937596000004</v>
      </c>
      <c r="F19" s="3">
        <v>-5.0674856541000004</v>
      </c>
      <c r="G19" t="s">
        <v>4299</v>
      </c>
      <c r="H19" t="s">
        <v>4300</v>
      </c>
      <c r="I19" t="s">
        <v>4301</v>
      </c>
    </row>
    <row r="20" spans="1:9" x14ac:dyDescent="0.3">
      <c r="A20" t="s">
        <v>466</v>
      </c>
      <c r="B20" t="s">
        <v>403</v>
      </c>
      <c r="C20" t="s">
        <v>4302</v>
      </c>
      <c r="D20" t="s">
        <v>4303</v>
      </c>
      <c r="E20" s="2">
        <v>-17.881411928999999</v>
      </c>
      <c r="F20" s="3">
        <v>-14.679133243900001</v>
      </c>
      <c r="G20" t="s">
        <v>4304</v>
      </c>
      <c r="H20" t="s">
        <v>4305</v>
      </c>
      <c r="I20" t="s">
        <v>4306</v>
      </c>
    </row>
    <row r="21" spans="1:9" x14ac:dyDescent="0.3">
      <c r="A21" t="s">
        <v>472</v>
      </c>
      <c r="B21" t="s">
        <v>403</v>
      </c>
      <c r="C21" t="s">
        <v>4302</v>
      </c>
      <c r="D21" t="s">
        <v>4303</v>
      </c>
      <c r="E21" s="2">
        <v>-17.881411928999999</v>
      </c>
      <c r="F21" s="3">
        <v>-14.679133243900001</v>
      </c>
      <c r="G21" t="s">
        <v>4304</v>
      </c>
      <c r="H21" t="s">
        <v>4307</v>
      </c>
      <c r="I21" t="s">
        <v>4308</v>
      </c>
    </row>
    <row r="22" spans="1:9" x14ac:dyDescent="0.3">
      <c r="A22" t="s">
        <v>472</v>
      </c>
      <c r="B22" t="s">
        <v>403</v>
      </c>
      <c r="C22" t="s">
        <v>4309</v>
      </c>
      <c r="D22" t="s">
        <v>4310</v>
      </c>
      <c r="E22" s="2">
        <v>-14.976769705900001</v>
      </c>
      <c r="F22" s="3">
        <v>-11.9158201736</v>
      </c>
      <c r="G22" t="s">
        <v>4311</v>
      </c>
      <c r="H22" t="s">
        <v>4312</v>
      </c>
      <c r="I22" t="s">
        <v>4313</v>
      </c>
    </row>
    <row r="23" spans="1:9" x14ac:dyDescent="0.3">
      <c r="A23" t="s">
        <v>472</v>
      </c>
      <c r="B23" t="s">
        <v>395</v>
      </c>
      <c r="C23" t="s">
        <v>4314</v>
      </c>
      <c r="D23" t="s">
        <v>397</v>
      </c>
      <c r="E23" s="2">
        <v>-5.8968460556000002</v>
      </c>
      <c r="F23" s="3">
        <v>-3.5976573575000002</v>
      </c>
      <c r="G23" t="s">
        <v>4315</v>
      </c>
      <c r="H23" t="s">
        <v>4316</v>
      </c>
      <c r="I23" t="s">
        <v>4317</v>
      </c>
    </row>
    <row r="24" spans="1:9" x14ac:dyDescent="0.3">
      <c r="A24" t="s">
        <v>472</v>
      </c>
      <c r="B24" t="s">
        <v>403</v>
      </c>
      <c r="C24" t="s">
        <v>4318</v>
      </c>
      <c r="D24" t="s">
        <v>4319</v>
      </c>
      <c r="E24" s="2">
        <v>-5.8523961765000001</v>
      </c>
      <c r="F24" s="3">
        <v>-3.5655579167</v>
      </c>
      <c r="G24" t="s">
        <v>4320</v>
      </c>
      <c r="H24" t="s">
        <v>4316</v>
      </c>
      <c r="I24" t="s">
        <v>4317</v>
      </c>
    </row>
    <row r="25" spans="1:9" x14ac:dyDescent="0.3">
      <c r="A25" t="s">
        <v>472</v>
      </c>
      <c r="B25" t="s">
        <v>403</v>
      </c>
      <c r="C25" t="s">
        <v>4321</v>
      </c>
      <c r="D25" t="s">
        <v>4322</v>
      </c>
      <c r="E25" s="2">
        <v>-5.8303995137999998</v>
      </c>
      <c r="F25" s="3">
        <v>-3.5476012317999999</v>
      </c>
      <c r="G25" t="s">
        <v>4323</v>
      </c>
      <c r="H25" t="s">
        <v>4316</v>
      </c>
      <c r="I25" t="s">
        <v>4317</v>
      </c>
    </row>
    <row r="26" spans="1:9" x14ac:dyDescent="0.3">
      <c r="A26" t="s">
        <v>472</v>
      </c>
      <c r="B26" t="s">
        <v>403</v>
      </c>
      <c r="C26" t="s">
        <v>4324</v>
      </c>
      <c r="D26" t="s">
        <v>4325</v>
      </c>
      <c r="E26" s="2">
        <v>-5.7510118600000002</v>
      </c>
      <c r="F26" s="3">
        <v>-3.4761825076999999</v>
      </c>
      <c r="G26" t="s">
        <v>4326</v>
      </c>
      <c r="H26" t="s">
        <v>4316</v>
      </c>
      <c r="I26" t="s">
        <v>4317</v>
      </c>
    </row>
    <row r="27" spans="1:9" x14ac:dyDescent="0.3">
      <c r="A27" t="s">
        <v>472</v>
      </c>
      <c r="B27" t="s">
        <v>403</v>
      </c>
      <c r="C27" t="s">
        <v>4327</v>
      </c>
      <c r="D27" t="s">
        <v>4328</v>
      </c>
      <c r="E27" s="2">
        <v>-5.7510118600000002</v>
      </c>
      <c r="F27" s="3">
        <v>-3.4761825076999999</v>
      </c>
      <c r="G27" t="s">
        <v>4326</v>
      </c>
      <c r="H27" t="s">
        <v>4316</v>
      </c>
      <c r="I27" t="s">
        <v>4317</v>
      </c>
    </row>
    <row r="28" spans="1:9" x14ac:dyDescent="0.3">
      <c r="A28" t="s">
        <v>472</v>
      </c>
      <c r="B28" t="s">
        <v>403</v>
      </c>
      <c r="C28" t="s">
        <v>1433</v>
      </c>
      <c r="D28" t="s">
        <v>1434</v>
      </c>
      <c r="E28" s="2">
        <v>-5.7266116851</v>
      </c>
      <c r="F28" s="3">
        <v>-3.4557126264</v>
      </c>
      <c r="G28" t="s">
        <v>531</v>
      </c>
      <c r="H28" t="s">
        <v>4329</v>
      </c>
      <c r="I28" t="s">
        <v>4330</v>
      </c>
    </row>
    <row r="29" spans="1:9" x14ac:dyDescent="0.3">
      <c r="A29" t="s">
        <v>472</v>
      </c>
      <c r="B29" t="s">
        <v>403</v>
      </c>
      <c r="C29" t="s">
        <v>4331</v>
      </c>
      <c r="D29" t="s">
        <v>4332</v>
      </c>
      <c r="E29" s="2">
        <v>-5.7085261045999998</v>
      </c>
      <c r="F29" s="3">
        <v>-3.4415220897999999</v>
      </c>
      <c r="G29" t="s">
        <v>4333</v>
      </c>
      <c r="H29" t="s">
        <v>4316</v>
      </c>
      <c r="I29" t="s">
        <v>4317</v>
      </c>
    </row>
    <row r="30" spans="1:9" x14ac:dyDescent="0.3">
      <c r="A30" t="s">
        <v>472</v>
      </c>
      <c r="B30" t="s">
        <v>403</v>
      </c>
      <c r="C30" t="s">
        <v>4334</v>
      </c>
      <c r="D30" t="s">
        <v>4335</v>
      </c>
      <c r="E30" s="2">
        <v>-5.5108269327999997</v>
      </c>
      <c r="F30" s="3">
        <v>-3.2590628846</v>
      </c>
      <c r="G30" t="s">
        <v>4336</v>
      </c>
      <c r="H30" t="s">
        <v>4316</v>
      </c>
      <c r="I30" t="s">
        <v>4317</v>
      </c>
    </row>
    <row r="31" spans="1:9" x14ac:dyDescent="0.3">
      <c r="A31" t="s">
        <v>472</v>
      </c>
      <c r="B31" t="s">
        <v>403</v>
      </c>
      <c r="C31" t="s">
        <v>4337</v>
      </c>
      <c r="D31" t="s">
        <v>4338</v>
      </c>
      <c r="E31" s="2">
        <v>-5.4519072694000004</v>
      </c>
      <c r="F31" s="3">
        <v>-3.2075672392999999</v>
      </c>
      <c r="G31" t="s">
        <v>4339</v>
      </c>
      <c r="H31" t="s">
        <v>4316</v>
      </c>
      <c r="I31" t="s">
        <v>4317</v>
      </c>
    </row>
    <row r="32" spans="1:9" x14ac:dyDescent="0.3">
      <c r="A32" t="s">
        <v>472</v>
      </c>
      <c r="B32" t="s">
        <v>403</v>
      </c>
      <c r="C32" t="s">
        <v>4340</v>
      </c>
      <c r="D32" t="s">
        <v>4341</v>
      </c>
      <c r="E32" s="2">
        <v>-5.3940745957000003</v>
      </c>
      <c r="F32" s="3">
        <v>-3.1677576696999998</v>
      </c>
      <c r="G32" t="s">
        <v>4342</v>
      </c>
      <c r="H32" t="s">
        <v>4316</v>
      </c>
      <c r="I32" t="s">
        <v>4317</v>
      </c>
    </row>
    <row r="33" spans="1:9" x14ac:dyDescent="0.3">
      <c r="A33" t="s">
        <v>472</v>
      </c>
      <c r="B33" t="s">
        <v>403</v>
      </c>
      <c r="C33" t="s">
        <v>599</v>
      </c>
      <c r="D33" t="s">
        <v>600</v>
      </c>
      <c r="E33" s="2">
        <v>-4.5629962255000001</v>
      </c>
      <c r="F33" s="3">
        <v>-2.4642581322999999</v>
      </c>
      <c r="G33" t="s">
        <v>4343</v>
      </c>
      <c r="H33" t="s">
        <v>4316</v>
      </c>
      <c r="I33" t="s">
        <v>4317</v>
      </c>
    </row>
    <row r="34" spans="1:9" x14ac:dyDescent="0.3">
      <c r="A34" t="s">
        <v>472</v>
      </c>
      <c r="B34" t="s">
        <v>403</v>
      </c>
      <c r="C34" t="s">
        <v>604</v>
      </c>
      <c r="D34" t="s">
        <v>605</v>
      </c>
      <c r="E34" s="2">
        <v>-4.5437118094000004</v>
      </c>
      <c r="F34" s="3">
        <v>-2.4553764766000001</v>
      </c>
      <c r="G34" t="s">
        <v>4344</v>
      </c>
      <c r="H34" t="s">
        <v>4316</v>
      </c>
      <c r="I34" t="s">
        <v>4317</v>
      </c>
    </row>
    <row r="35" spans="1:9" x14ac:dyDescent="0.3">
      <c r="A35" t="s">
        <v>622</v>
      </c>
      <c r="B35" t="s">
        <v>4281</v>
      </c>
      <c r="C35" t="s">
        <v>4345</v>
      </c>
      <c r="D35" t="s">
        <v>4346</v>
      </c>
      <c r="E35" s="2">
        <v>-17.541345429100001</v>
      </c>
      <c r="F35" s="3">
        <v>-14.371251427300001</v>
      </c>
      <c r="G35" t="s">
        <v>4347</v>
      </c>
      <c r="H35" t="s">
        <v>4348</v>
      </c>
      <c r="I35" t="s">
        <v>4349</v>
      </c>
    </row>
    <row r="36" spans="1:9" x14ac:dyDescent="0.3">
      <c r="A36" t="s">
        <v>628</v>
      </c>
      <c r="B36" t="s">
        <v>4281</v>
      </c>
      <c r="C36" t="s">
        <v>4345</v>
      </c>
      <c r="D36" t="s">
        <v>4346</v>
      </c>
      <c r="E36" s="2">
        <v>-17.541345429100001</v>
      </c>
      <c r="F36" s="3">
        <v>-14.371251427300001</v>
      </c>
      <c r="G36" t="s">
        <v>4347</v>
      </c>
      <c r="H36" t="s">
        <v>4350</v>
      </c>
      <c r="I36" t="s">
        <v>4351</v>
      </c>
    </row>
    <row r="37" spans="1:9" x14ac:dyDescent="0.3">
      <c r="A37" t="s">
        <v>628</v>
      </c>
      <c r="B37" t="s">
        <v>403</v>
      </c>
      <c r="C37" t="s">
        <v>4352</v>
      </c>
      <c r="D37" t="s">
        <v>4353</v>
      </c>
      <c r="E37" s="2">
        <v>-14.995000734</v>
      </c>
      <c r="F37" s="3">
        <v>-11.9158201736</v>
      </c>
      <c r="G37" t="s">
        <v>4354</v>
      </c>
      <c r="H37" t="s">
        <v>4355</v>
      </c>
      <c r="I37" t="s">
        <v>4356</v>
      </c>
    </row>
    <row r="38" spans="1:9" x14ac:dyDescent="0.3">
      <c r="A38" t="s">
        <v>628</v>
      </c>
      <c r="B38" t="s">
        <v>395</v>
      </c>
      <c r="C38" t="s">
        <v>4357</v>
      </c>
      <c r="D38" t="s">
        <v>3176</v>
      </c>
      <c r="E38" s="2">
        <v>-14.362714134699999</v>
      </c>
      <c r="F38" s="3">
        <v>-11.3475220929</v>
      </c>
      <c r="G38" t="s">
        <v>4358</v>
      </c>
      <c r="H38" t="s">
        <v>4359</v>
      </c>
      <c r="I38" t="s">
        <v>4360</v>
      </c>
    </row>
    <row r="39" spans="1:9" x14ac:dyDescent="0.3">
      <c r="A39" t="s">
        <v>628</v>
      </c>
      <c r="B39" t="s">
        <v>403</v>
      </c>
      <c r="C39" t="s">
        <v>4361</v>
      </c>
      <c r="D39" t="s">
        <v>4362</v>
      </c>
      <c r="E39" s="2">
        <v>-11.523257106300001</v>
      </c>
      <c r="F39" s="3">
        <v>-8.6694330667999999</v>
      </c>
      <c r="G39" t="s">
        <v>4363</v>
      </c>
      <c r="H39" t="s">
        <v>4364</v>
      </c>
      <c r="I39" t="s">
        <v>4365</v>
      </c>
    </row>
    <row r="40" spans="1:9" x14ac:dyDescent="0.3">
      <c r="A40" t="s">
        <v>628</v>
      </c>
      <c r="B40" t="s">
        <v>4281</v>
      </c>
      <c r="C40" t="s">
        <v>4366</v>
      </c>
      <c r="D40" t="s">
        <v>4367</v>
      </c>
      <c r="E40" s="2">
        <v>-11.1895653664</v>
      </c>
      <c r="F40" s="3">
        <v>-8.3647050228000008</v>
      </c>
      <c r="G40" t="s">
        <v>4368</v>
      </c>
      <c r="H40" t="s">
        <v>4369</v>
      </c>
      <c r="I40" t="s">
        <v>4370</v>
      </c>
    </row>
    <row r="41" spans="1:9" x14ac:dyDescent="0.3">
      <c r="A41" t="s">
        <v>628</v>
      </c>
      <c r="B41" t="s">
        <v>403</v>
      </c>
      <c r="C41" t="s">
        <v>537</v>
      </c>
      <c r="D41" t="s">
        <v>538</v>
      </c>
      <c r="E41" s="2">
        <v>-10.6470723918</v>
      </c>
      <c r="F41" s="3">
        <v>-7.9329103456999999</v>
      </c>
      <c r="G41" t="s">
        <v>4371</v>
      </c>
      <c r="H41" t="s">
        <v>4372</v>
      </c>
      <c r="I41" t="s">
        <v>4373</v>
      </c>
    </row>
    <row r="42" spans="1:9" x14ac:dyDescent="0.3">
      <c r="A42" t="s">
        <v>628</v>
      </c>
      <c r="B42" t="s">
        <v>403</v>
      </c>
      <c r="C42" t="s">
        <v>4374</v>
      </c>
      <c r="D42" t="s">
        <v>4375</v>
      </c>
      <c r="E42" s="2">
        <v>-10.418464953899999</v>
      </c>
      <c r="F42" s="3">
        <v>-7.7743407743999997</v>
      </c>
      <c r="G42" t="s">
        <v>4376</v>
      </c>
      <c r="H42" t="s">
        <v>4377</v>
      </c>
      <c r="I42" t="s">
        <v>4378</v>
      </c>
    </row>
    <row r="43" spans="1:9" x14ac:dyDescent="0.3">
      <c r="A43" t="s">
        <v>628</v>
      </c>
      <c r="B43" t="s">
        <v>403</v>
      </c>
      <c r="C43" t="s">
        <v>4379</v>
      </c>
      <c r="D43" t="s">
        <v>4380</v>
      </c>
      <c r="E43" s="2">
        <v>-10.3419860205</v>
      </c>
      <c r="F43" s="3">
        <v>-7.7159600630999998</v>
      </c>
      <c r="G43" t="s">
        <v>4381</v>
      </c>
      <c r="H43" t="s">
        <v>4382</v>
      </c>
      <c r="I43" t="s">
        <v>4383</v>
      </c>
    </row>
    <row r="44" spans="1:9" x14ac:dyDescent="0.3">
      <c r="A44" t="s">
        <v>628</v>
      </c>
      <c r="B44" t="s">
        <v>4281</v>
      </c>
      <c r="C44" t="s">
        <v>4384</v>
      </c>
      <c r="D44" t="s">
        <v>4385</v>
      </c>
      <c r="E44" s="2">
        <v>-10.318550865600001</v>
      </c>
      <c r="F44" s="3">
        <v>-7.7012988325</v>
      </c>
      <c r="G44" t="s">
        <v>4386</v>
      </c>
      <c r="H44" t="s">
        <v>4387</v>
      </c>
      <c r="I44" t="s">
        <v>4388</v>
      </c>
    </row>
    <row r="45" spans="1:9" x14ac:dyDescent="0.3">
      <c r="A45" t="s">
        <v>628</v>
      </c>
      <c r="B45" t="s">
        <v>403</v>
      </c>
      <c r="C45" t="s">
        <v>4389</v>
      </c>
      <c r="D45" t="s">
        <v>4390</v>
      </c>
      <c r="E45" s="2">
        <v>-9.5906847633000005</v>
      </c>
      <c r="F45" s="3">
        <v>-7.0068564857000002</v>
      </c>
      <c r="G45" t="s">
        <v>4391</v>
      </c>
      <c r="H45" t="s">
        <v>4392</v>
      </c>
      <c r="I45" t="s">
        <v>4393</v>
      </c>
    </row>
    <row r="46" spans="1:9" x14ac:dyDescent="0.3">
      <c r="A46" t="s">
        <v>628</v>
      </c>
      <c r="B46" t="s">
        <v>395</v>
      </c>
      <c r="C46" t="s">
        <v>4394</v>
      </c>
      <c r="D46" t="s">
        <v>4395</v>
      </c>
      <c r="E46" s="2">
        <v>-9.4892565837999996</v>
      </c>
      <c r="F46" s="3">
        <v>-6.9133972358999998</v>
      </c>
      <c r="G46" t="s">
        <v>4396</v>
      </c>
      <c r="H46" t="s">
        <v>4397</v>
      </c>
      <c r="I46" t="s">
        <v>4398</v>
      </c>
    </row>
    <row r="47" spans="1:9" x14ac:dyDescent="0.3">
      <c r="A47" t="s">
        <v>628</v>
      </c>
      <c r="B47" t="s">
        <v>4281</v>
      </c>
      <c r="C47" t="s">
        <v>4399</v>
      </c>
      <c r="D47" t="s">
        <v>4400</v>
      </c>
      <c r="E47" s="2">
        <v>-9.2852811142</v>
      </c>
      <c r="F47" s="3">
        <v>-6.7324870704000004</v>
      </c>
      <c r="G47" t="s">
        <v>4401</v>
      </c>
      <c r="H47" t="s">
        <v>4402</v>
      </c>
      <c r="I47" t="s">
        <v>4403</v>
      </c>
    </row>
    <row r="48" spans="1:9" x14ac:dyDescent="0.3">
      <c r="A48" t="s">
        <v>628</v>
      </c>
      <c r="B48" t="s">
        <v>403</v>
      </c>
      <c r="C48" t="s">
        <v>775</v>
      </c>
      <c r="D48" t="s">
        <v>776</v>
      </c>
      <c r="E48" s="2">
        <v>-8.2315177953000003</v>
      </c>
      <c r="F48" s="3">
        <v>-5.7478046705999999</v>
      </c>
      <c r="G48" t="s">
        <v>4404</v>
      </c>
      <c r="H48" t="s">
        <v>4405</v>
      </c>
      <c r="I48" t="s">
        <v>4406</v>
      </c>
    </row>
    <row r="49" spans="1:9" x14ac:dyDescent="0.3">
      <c r="A49" t="s">
        <v>628</v>
      </c>
      <c r="B49" t="s">
        <v>3094</v>
      </c>
      <c r="C49" t="s">
        <v>4407</v>
      </c>
      <c r="D49" t="s">
        <v>4408</v>
      </c>
      <c r="E49" s="2">
        <v>-7.9517730341000004</v>
      </c>
      <c r="F49" s="3">
        <v>-5.4868093454000002</v>
      </c>
      <c r="G49" t="s">
        <v>4409</v>
      </c>
      <c r="H49" t="s">
        <v>4410</v>
      </c>
      <c r="I49" t="s">
        <v>4411</v>
      </c>
    </row>
    <row r="50" spans="1:9" x14ac:dyDescent="0.3">
      <c r="A50" t="s">
        <v>628</v>
      </c>
      <c r="B50" t="s">
        <v>403</v>
      </c>
      <c r="C50" t="s">
        <v>581</v>
      </c>
      <c r="D50" t="s">
        <v>582</v>
      </c>
      <c r="E50" s="2">
        <v>-7.6695991058999997</v>
      </c>
      <c r="F50" s="3">
        <v>-5.2166999285999998</v>
      </c>
      <c r="G50" t="s">
        <v>4412</v>
      </c>
      <c r="H50" t="s">
        <v>4413</v>
      </c>
      <c r="I50" t="s">
        <v>4414</v>
      </c>
    </row>
    <row r="51" spans="1:9" x14ac:dyDescent="0.3">
      <c r="A51" t="s">
        <v>628</v>
      </c>
      <c r="B51" t="s">
        <v>395</v>
      </c>
      <c r="C51" t="s">
        <v>4415</v>
      </c>
      <c r="D51" t="s">
        <v>4416</v>
      </c>
      <c r="E51" s="2">
        <v>-7.5592360306000002</v>
      </c>
      <c r="F51" s="3">
        <v>-5.1180752566000001</v>
      </c>
      <c r="G51" t="s">
        <v>4417</v>
      </c>
      <c r="H51" t="s">
        <v>4418</v>
      </c>
      <c r="I51" t="s">
        <v>4419</v>
      </c>
    </row>
    <row r="52" spans="1:9" x14ac:dyDescent="0.3">
      <c r="A52" t="s">
        <v>628</v>
      </c>
      <c r="B52" t="s">
        <v>395</v>
      </c>
      <c r="C52" t="s">
        <v>4420</v>
      </c>
      <c r="D52" t="s">
        <v>4421</v>
      </c>
      <c r="E52" s="2">
        <v>-7.4916130889000003</v>
      </c>
      <c r="F52" s="3">
        <v>-5.0674856541000004</v>
      </c>
      <c r="G52" t="s">
        <v>4422</v>
      </c>
      <c r="H52" t="s">
        <v>4423</v>
      </c>
      <c r="I52" t="s">
        <v>4424</v>
      </c>
    </row>
    <row r="53" spans="1:9" x14ac:dyDescent="0.3">
      <c r="A53" t="s">
        <v>628</v>
      </c>
      <c r="B53" t="s">
        <v>395</v>
      </c>
      <c r="C53" t="s">
        <v>4425</v>
      </c>
      <c r="D53" t="s">
        <v>4426</v>
      </c>
      <c r="E53" s="2">
        <v>-7.4916130889000003</v>
      </c>
      <c r="F53" s="3">
        <v>-5.0674856541000004</v>
      </c>
      <c r="G53" t="s">
        <v>4422</v>
      </c>
      <c r="H53" t="s">
        <v>4423</v>
      </c>
      <c r="I53" t="s">
        <v>4424</v>
      </c>
    </row>
    <row r="54" spans="1:9" x14ac:dyDescent="0.3">
      <c r="A54" t="s">
        <v>628</v>
      </c>
      <c r="B54" t="s">
        <v>403</v>
      </c>
      <c r="C54" t="s">
        <v>2300</v>
      </c>
      <c r="D54" t="s">
        <v>2301</v>
      </c>
      <c r="E54" s="2">
        <v>-7.3059259231000002</v>
      </c>
      <c r="F54" s="3">
        <v>-4.8981889045000004</v>
      </c>
      <c r="G54" t="s">
        <v>4427</v>
      </c>
      <c r="H54" t="s">
        <v>4428</v>
      </c>
      <c r="I54" t="s">
        <v>4429</v>
      </c>
    </row>
    <row r="55" spans="1:9" x14ac:dyDescent="0.3">
      <c r="A55" t="s">
        <v>628</v>
      </c>
      <c r="B55" t="s">
        <v>403</v>
      </c>
      <c r="C55" t="s">
        <v>4430</v>
      </c>
      <c r="D55" t="s">
        <v>4431</v>
      </c>
      <c r="E55" s="2">
        <v>-7.2315986245000001</v>
      </c>
      <c r="F55" s="3">
        <v>-4.8291904393999996</v>
      </c>
      <c r="G55" t="s">
        <v>4432</v>
      </c>
      <c r="H55" t="s">
        <v>4433</v>
      </c>
      <c r="I55" t="s">
        <v>4434</v>
      </c>
    </row>
    <row r="56" spans="1:9" x14ac:dyDescent="0.3">
      <c r="A56" t="s">
        <v>628</v>
      </c>
      <c r="B56" t="s">
        <v>395</v>
      </c>
      <c r="C56" t="s">
        <v>4435</v>
      </c>
      <c r="D56" t="s">
        <v>4436</v>
      </c>
      <c r="E56" s="2">
        <v>-6.7676695718</v>
      </c>
      <c r="F56" s="3">
        <v>-4.3859459856000003</v>
      </c>
      <c r="G56" t="s">
        <v>4437</v>
      </c>
      <c r="H56" t="s">
        <v>4438</v>
      </c>
      <c r="I56" t="s">
        <v>4439</v>
      </c>
    </row>
    <row r="57" spans="1:9" x14ac:dyDescent="0.3">
      <c r="A57" t="s">
        <v>628</v>
      </c>
      <c r="B57" t="s">
        <v>403</v>
      </c>
      <c r="C57" t="s">
        <v>4440</v>
      </c>
      <c r="D57" t="s">
        <v>4441</v>
      </c>
      <c r="E57" s="2">
        <v>-6.6069818949999997</v>
      </c>
      <c r="F57" s="3">
        <v>-4.2450023669999997</v>
      </c>
      <c r="G57" t="s">
        <v>4442</v>
      </c>
      <c r="H57" t="s">
        <v>4443</v>
      </c>
      <c r="I57" t="s">
        <v>4444</v>
      </c>
    </row>
    <row r="58" spans="1:9" x14ac:dyDescent="0.3">
      <c r="A58" t="s">
        <v>628</v>
      </c>
      <c r="B58" t="s">
        <v>631</v>
      </c>
      <c r="C58" t="s">
        <v>4445</v>
      </c>
      <c r="D58" t="s">
        <v>4446</v>
      </c>
      <c r="E58" s="2">
        <v>-6.4380024799999997</v>
      </c>
      <c r="F58" s="3">
        <v>-4.0902633910999997</v>
      </c>
      <c r="G58" t="s">
        <v>4447</v>
      </c>
      <c r="H58" t="s">
        <v>4448</v>
      </c>
      <c r="I58" t="s">
        <v>4449</v>
      </c>
    </row>
    <row r="59" spans="1:9" x14ac:dyDescent="0.3">
      <c r="A59" t="s">
        <v>628</v>
      </c>
      <c r="B59" t="s">
        <v>403</v>
      </c>
      <c r="C59" t="s">
        <v>4450</v>
      </c>
      <c r="D59" t="s">
        <v>4451</v>
      </c>
      <c r="E59" s="2">
        <v>-6.3912760898999998</v>
      </c>
      <c r="F59" s="3">
        <v>-4.0635283565</v>
      </c>
      <c r="G59" t="s">
        <v>4452</v>
      </c>
      <c r="H59" t="s">
        <v>4453</v>
      </c>
      <c r="I59" t="s">
        <v>4454</v>
      </c>
    </row>
    <row r="60" spans="1:9" x14ac:dyDescent="0.3">
      <c r="A60" t="s">
        <v>628</v>
      </c>
      <c r="B60" t="s">
        <v>395</v>
      </c>
      <c r="C60" t="s">
        <v>4455</v>
      </c>
      <c r="D60" t="s">
        <v>4456</v>
      </c>
      <c r="E60" s="2">
        <v>-6.3912760898999998</v>
      </c>
      <c r="F60" s="3">
        <v>-4.0635283565</v>
      </c>
      <c r="G60" t="s">
        <v>4452</v>
      </c>
      <c r="H60" t="s">
        <v>4423</v>
      </c>
      <c r="I60" t="s">
        <v>4424</v>
      </c>
    </row>
    <row r="61" spans="1:9" x14ac:dyDescent="0.3">
      <c r="A61" t="s">
        <v>628</v>
      </c>
      <c r="B61" t="s">
        <v>395</v>
      </c>
      <c r="C61" t="s">
        <v>4457</v>
      </c>
      <c r="D61" t="s">
        <v>4458</v>
      </c>
      <c r="E61" s="2">
        <v>-6.3912760898999998</v>
      </c>
      <c r="F61" s="3">
        <v>-4.0635283565</v>
      </c>
      <c r="G61" t="s">
        <v>4452</v>
      </c>
      <c r="H61" t="s">
        <v>4423</v>
      </c>
      <c r="I61" t="s">
        <v>4424</v>
      </c>
    </row>
    <row r="62" spans="1:9" x14ac:dyDescent="0.3">
      <c r="A62" t="s">
        <v>628</v>
      </c>
      <c r="B62" t="s">
        <v>403</v>
      </c>
      <c r="C62" t="s">
        <v>4459</v>
      </c>
      <c r="D62" t="s">
        <v>4460</v>
      </c>
      <c r="E62" s="2">
        <v>-5.9484694715000002</v>
      </c>
      <c r="F62" s="3">
        <v>-3.6408476058999999</v>
      </c>
      <c r="G62" t="s">
        <v>4461</v>
      </c>
      <c r="H62" t="s">
        <v>4462</v>
      </c>
      <c r="I62" t="s">
        <v>4463</v>
      </c>
    </row>
    <row r="63" spans="1:9" x14ac:dyDescent="0.3">
      <c r="A63" t="s">
        <v>628</v>
      </c>
      <c r="B63" t="s">
        <v>403</v>
      </c>
      <c r="C63" t="s">
        <v>4464</v>
      </c>
      <c r="D63" t="s">
        <v>4465</v>
      </c>
      <c r="E63" s="2">
        <v>-5.9224230581999997</v>
      </c>
      <c r="F63" s="3">
        <v>-3.6190382454000001</v>
      </c>
      <c r="G63" t="s">
        <v>4466</v>
      </c>
      <c r="H63" t="s">
        <v>4453</v>
      </c>
      <c r="I63" t="s">
        <v>4454</v>
      </c>
    </row>
    <row r="64" spans="1:9" x14ac:dyDescent="0.3">
      <c r="A64" t="s">
        <v>628</v>
      </c>
      <c r="B64" t="s">
        <v>395</v>
      </c>
      <c r="C64" t="s">
        <v>4467</v>
      </c>
      <c r="D64" t="s">
        <v>4468</v>
      </c>
      <c r="E64" s="2">
        <v>-5.8720040989999998</v>
      </c>
      <c r="F64" s="3">
        <v>-3.5810879268</v>
      </c>
      <c r="G64" t="s">
        <v>4469</v>
      </c>
      <c r="H64" t="s">
        <v>4423</v>
      </c>
      <c r="I64" t="s">
        <v>4424</v>
      </c>
    </row>
    <row r="65" spans="1:9" x14ac:dyDescent="0.3">
      <c r="A65" t="s">
        <v>628</v>
      </c>
      <c r="B65" t="s">
        <v>395</v>
      </c>
      <c r="C65" t="s">
        <v>4470</v>
      </c>
      <c r="D65" t="s">
        <v>4471</v>
      </c>
      <c r="E65" s="2">
        <v>-5.6841915616999996</v>
      </c>
      <c r="F65" s="3">
        <v>-3.4210479677999999</v>
      </c>
      <c r="G65" t="s">
        <v>4472</v>
      </c>
      <c r="H65" t="s">
        <v>4423</v>
      </c>
      <c r="I65" t="s">
        <v>4424</v>
      </c>
    </row>
    <row r="66" spans="1:9" x14ac:dyDescent="0.3">
      <c r="A66" t="s">
        <v>628</v>
      </c>
      <c r="B66" t="s">
        <v>395</v>
      </c>
      <c r="C66" t="s">
        <v>4473</v>
      </c>
      <c r="D66" t="s">
        <v>4474</v>
      </c>
      <c r="E66" s="2">
        <v>-5.3989140095000003</v>
      </c>
      <c r="F66" s="3">
        <v>-3.1685279025000002</v>
      </c>
      <c r="G66" t="s">
        <v>4475</v>
      </c>
      <c r="H66" t="s">
        <v>4423</v>
      </c>
      <c r="I66" t="s">
        <v>4424</v>
      </c>
    </row>
    <row r="67" spans="1:9" x14ac:dyDescent="0.3">
      <c r="A67" t="s">
        <v>628</v>
      </c>
      <c r="B67" t="s">
        <v>395</v>
      </c>
      <c r="C67" t="s">
        <v>4476</v>
      </c>
      <c r="D67" t="s">
        <v>4477</v>
      </c>
      <c r="E67" s="2">
        <v>-5.3989140095000003</v>
      </c>
      <c r="F67" s="3">
        <v>-3.1685279025000002</v>
      </c>
      <c r="G67" t="s">
        <v>4475</v>
      </c>
      <c r="H67" t="s">
        <v>4423</v>
      </c>
      <c r="I67" t="s">
        <v>4424</v>
      </c>
    </row>
    <row r="68" spans="1:9" x14ac:dyDescent="0.3">
      <c r="A68" t="s">
        <v>628</v>
      </c>
      <c r="B68" t="s">
        <v>403</v>
      </c>
      <c r="C68" t="s">
        <v>3799</v>
      </c>
      <c r="D68" t="s">
        <v>3800</v>
      </c>
      <c r="E68" s="2">
        <v>-5.3435517136000001</v>
      </c>
      <c r="F68" s="3">
        <v>-3.1242396891999999</v>
      </c>
      <c r="G68" t="s">
        <v>4478</v>
      </c>
      <c r="H68" t="s">
        <v>4479</v>
      </c>
      <c r="I68" t="s">
        <v>4480</v>
      </c>
    </row>
    <row r="69" spans="1:9" x14ac:dyDescent="0.3">
      <c r="A69" t="s">
        <v>628</v>
      </c>
      <c r="B69" t="s">
        <v>403</v>
      </c>
      <c r="C69" t="s">
        <v>2005</v>
      </c>
      <c r="D69" t="s">
        <v>2006</v>
      </c>
      <c r="E69" s="2">
        <v>-5.3014477188000004</v>
      </c>
      <c r="F69" s="3">
        <v>-3.0924356510000002</v>
      </c>
      <c r="G69" t="s">
        <v>4481</v>
      </c>
      <c r="H69" t="s">
        <v>4482</v>
      </c>
      <c r="I69" t="s">
        <v>4483</v>
      </c>
    </row>
    <row r="70" spans="1:9" x14ac:dyDescent="0.3">
      <c r="A70" t="s">
        <v>628</v>
      </c>
      <c r="B70" t="s">
        <v>403</v>
      </c>
      <c r="C70" t="s">
        <v>4484</v>
      </c>
      <c r="D70" t="s">
        <v>4485</v>
      </c>
      <c r="E70" s="2">
        <v>-5.2901293287</v>
      </c>
      <c r="F70" s="3">
        <v>-3.0844970016</v>
      </c>
      <c r="G70" t="s">
        <v>2022</v>
      </c>
      <c r="H70" t="s">
        <v>4453</v>
      </c>
      <c r="I70" t="s">
        <v>4454</v>
      </c>
    </row>
    <row r="71" spans="1:9" x14ac:dyDescent="0.3">
      <c r="A71" t="s">
        <v>628</v>
      </c>
      <c r="B71" t="s">
        <v>403</v>
      </c>
      <c r="C71" t="s">
        <v>4486</v>
      </c>
      <c r="D71" t="s">
        <v>4487</v>
      </c>
      <c r="E71" s="2">
        <v>-5.2127061361000004</v>
      </c>
      <c r="F71" s="3">
        <v>-3.0235888970999998</v>
      </c>
      <c r="G71" t="s">
        <v>2150</v>
      </c>
      <c r="H71" t="s">
        <v>4410</v>
      </c>
      <c r="I71" t="s">
        <v>4411</v>
      </c>
    </row>
    <row r="72" spans="1:9" x14ac:dyDescent="0.3">
      <c r="A72" t="s">
        <v>628</v>
      </c>
      <c r="B72" t="s">
        <v>403</v>
      </c>
      <c r="C72" t="s">
        <v>4488</v>
      </c>
      <c r="D72" t="s">
        <v>4489</v>
      </c>
      <c r="E72" s="2">
        <v>-5.1880144847</v>
      </c>
      <c r="F72" s="3">
        <v>-3.0053313557000001</v>
      </c>
      <c r="G72" t="s">
        <v>4490</v>
      </c>
      <c r="H72" t="s">
        <v>4443</v>
      </c>
      <c r="I72" t="s">
        <v>4444</v>
      </c>
    </row>
    <row r="73" spans="1:9" x14ac:dyDescent="0.3">
      <c r="A73" t="s">
        <v>628</v>
      </c>
      <c r="B73" t="s">
        <v>403</v>
      </c>
      <c r="C73" t="s">
        <v>4491</v>
      </c>
      <c r="D73" t="s">
        <v>4492</v>
      </c>
      <c r="E73" s="2">
        <v>-5.1055882001999997</v>
      </c>
      <c r="F73" s="3">
        <v>-2.932380963</v>
      </c>
      <c r="G73" t="s">
        <v>4493</v>
      </c>
      <c r="H73" t="s">
        <v>4494</v>
      </c>
      <c r="I73" t="s">
        <v>4495</v>
      </c>
    </row>
    <row r="74" spans="1:9" x14ac:dyDescent="0.3">
      <c r="A74" t="s">
        <v>628</v>
      </c>
      <c r="B74" t="s">
        <v>403</v>
      </c>
      <c r="C74" t="s">
        <v>4496</v>
      </c>
      <c r="D74" t="s">
        <v>4497</v>
      </c>
      <c r="E74" s="2">
        <v>-5.0478105152000001</v>
      </c>
      <c r="F74" s="3">
        <v>-2.8869245153</v>
      </c>
      <c r="G74" t="s">
        <v>793</v>
      </c>
      <c r="H74" t="s">
        <v>4498</v>
      </c>
      <c r="I74" t="s">
        <v>4499</v>
      </c>
    </row>
    <row r="75" spans="1:9" x14ac:dyDescent="0.3">
      <c r="A75" t="s">
        <v>628</v>
      </c>
      <c r="B75" t="s">
        <v>395</v>
      </c>
      <c r="C75" t="s">
        <v>4500</v>
      </c>
      <c r="D75" t="s">
        <v>4501</v>
      </c>
      <c r="E75" s="2">
        <v>-4.9766739941000004</v>
      </c>
      <c r="F75" s="3">
        <v>-2.8336382251000001</v>
      </c>
      <c r="G75" t="s">
        <v>1389</v>
      </c>
      <c r="H75" t="s">
        <v>4410</v>
      </c>
      <c r="I75" t="s">
        <v>4411</v>
      </c>
    </row>
    <row r="76" spans="1:9" x14ac:dyDescent="0.3">
      <c r="A76" t="s">
        <v>628</v>
      </c>
      <c r="B76" t="s">
        <v>395</v>
      </c>
      <c r="C76" t="s">
        <v>4502</v>
      </c>
      <c r="D76" t="s">
        <v>4503</v>
      </c>
      <c r="E76" s="2">
        <v>-4.9716586581</v>
      </c>
      <c r="F76" s="3">
        <v>-2.8315278796999999</v>
      </c>
      <c r="G76" t="s">
        <v>4504</v>
      </c>
      <c r="H76" t="s">
        <v>4423</v>
      </c>
      <c r="I76" t="s">
        <v>4424</v>
      </c>
    </row>
    <row r="77" spans="1:9" x14ac:dyDescent="0.3">
      <c r="A77" t="s">
        <v>628</v>
      </c>
      <c r="B77" t="s">
        <v>403</v>
      </c>
      <c r="C77" t="s">
        <v>4505</v>
      </c>
      <c r="D77" t="s">
        <v>4506</v>
      </c>
      <c r="E77" s="2">
        <v>-4.9159148412000002</v>
      </c>
      <c r="F77" s="3">
        <v>-2.7836965773000002</v>
      </c>
      <c r="G77" t="s">
        <v>4507</v>
      </c>
      <c r="H77" t="s">
        <v>4494</v>
      </c>
      <c r="I77" t="s">
        <v>4495</v>
      </c>
    </row>
    <row r="78" spans="1:9" x14ac:dyDescent="0.3">
      <c r="A78" t="s">
        <v>628</v>
      </c>
      <c r="B78" t="s">
        <v>395</v>
      </c>
      <c r="C78" t="s">
        <v>4508</v>
      </c>
      <c r="D78" t="s">
        <v>4509</v>
      </c>
      <c r="E78" s="2">
        <v>-4.7803822226000001</v>
      </c>
      <c r="F78" s="3">
        <v>-2.6628172721999999</v>
      </c>
      <c r="G78" t="s">
        <v>496</v>
      </c>
      <c r="H78" t="s">
        <v>4423</v>
      </c>
      <c r="I78" t="s">
        <v>4424</v>
      </c>
    </row>
    <row r="79" spans="1:9" x14ac:dyDescent="0.3">
      <c r="A79" t="s">
        <v>628</v>
      </c>
      <c r="B79" t="s">
        <v>403</v>
      </c>
      <c r="C79" t="s">
        <v>4510</v>
      </c>
      <c r="D79" t="s">
        <v>4511</v>
      </c>
      <c r="E79" s="2">
        <v>-4.6195116550000002</v>
      </c>
      <c r="F79" s="3">
        <v>-2.5128046320999999</v>
      </c>
      <c r="G79" t="s">
        <v>4512</v>
      </c>
      <c r="H79" t="s">
        <v>4513</v>
      </c>
      <c r="I79" t="s">
        <v>4514</v>
      </c>
    </row>
    <row r="80" spans="1:9" x14ac:dyDescent="0.3">
      <c r="A80" t="s">
        <v>628</v>
      </c>
      <c r="B80" t="s">
        <v>403</v>
      </c>
      <c r="C80" t="s">
        <v>4515</v>
      </c>
      <c r="D80" t="s">
        <v>4516</v>
      </c>
      <c r="E80" s="2">
        <v>-4.5143004809000002</v>
      </c>
      <c r="F80" s="3">
        <v>-2.4285273648999999</v>
      </c>
      <c r="G80" t="s">
        <v>4517</v>
      </c>
      <c r="H80" t="s">
        <v>4518</v>
      </c>
      <c r="I80" t="s">
        <v>4519</v>
      </c>
    </row>
    <row r="81" spans="1:9" x14ac:dyDescent="0.3">
      <c r="A81" t="s">
        <v>628</v>
      </c>
      <c r="B81" t="s">
        <v>403</v>
      </c>
      <c r="C81" t="s">
        <v>4520</v>
      </c>
      <c r="D81" t="s">
        <v>4521</v>
      </c>
      <c r="E81" s="2">
        <v>-4.4352249154000001</v>
      </c>
      <c r="F81" s="3">
        <v>-2.3545313247999999</v>
      </c>
      <c r="G81" t="s">
        <v>4522</v>
      </c>
      <c r="H81" t="s">
        <v>4513</v>
      </c>
      <c r="I81" t="s">
        <v>4514</v>
      </c>
    </row>
    <row r="82" spans="1:9" x14ac:dyDescent="0.3">
      <c r="A82" t="s">
        <v>628</v>
      </c>
      <c r="B82" t="s">
        <v>395</v>
      </c>
      <c r="C82" t="s">
        <v>4523</v>
      </c>
      <c r="D82" t="s">
        <v>4524</v>
      </c>
      <c r="E82" s="2">
        <v>-4.4123467737000004</v>
      </c>
      <c r="F82" s="3">
        <v>-2.3341708394</v>
      </c>
      <c r="G82" t="s">
        <v>4525</v>
      </c>
      <c r="H82" t="s">
        <v>4423</v>
      </c>
      <c r="I82" t="s">
        <v>4424</v>
      </c>
    </row>
    <row r="83" spans="1:9" x14ac:dyDescent="0.3">
      <c r="A83" t="s">
        <v>628</v>
      </c>
      <c r="B83" t="s">
        <v>403</v>
      </c>
      <c r="C83" t="s">
        <v>756</v>
      </c>
      <c r="D83" t="s">
        <v>757</v>
      </c>
      <c r="E83" s="2">
        <v>-4.3980154335000003</v>
      </c>
      <c r="F83" s="3">
        <v>-2.3248314447</v>
      </c>
      <c r="G83" t="s">
        <v>4526</v>
      </c>
      <c r="H83" t="s">
        <v>4494</v>
      </c>
      <c r="I83" t="s">
        <v>4495</v>
      </c>
    </row>
    <row r="84" spans="1:9" x14ac:dyDescent="0.3">
      <c r="A84" t="s">
        <v>628</v>
      </c>
      <c r="B84" t="s">
        <v>4281</v>
      </c>
      <c r="C84" t="s">
        <v>4527</v>
      </c>
      <c r="D84" t="s">
        <v>4528</v>
      </c>
      <c r="E84" s="2">
        <v>-4.3621808727999998</v>
      </c>
      <c r="F84" s="3">
        <v>-2.3012313405000002</v>
      </c>
      <c r="G84" t="s">
        <v>3414</v>
      </c>
      <c r="H84" t="s">
        <v>4410</v>
      </c>
      <c r="I84" t="s">
        <v>4411</v>
      </c>
    </row>
    <row r="85" spans="1:9" x14ac:dyDescent="0.3">
      <c r="A85" t="s">
        <v>628</v>
      </c>
      <c r="B85" t="s">
        <v>403</v>
      </c>
      <c r="C85" t="s">
        <v>4529</v>
      </c>
      <c r="D85" t="s">
        <v>4530</v>
      </c>
      <c r="E85" s="2">
        <v>-4.3186777206000002</v>
      </c>
      <c r="F85" s="3">
        <v>-2.2649067728999999</v>
      </c>
      <c r="G85" t="s">
        <v>1284</v>
      </c>
      <c r="H85" t="s">
        <v>4410</v>
      </c>
      <c r="I85" t="s">
        <v>4411</v>
      </c>
    </row>
    <row r="86" spans="1:9" x14ac:dyDescent="0.3">
      <c r="A86" t="s">
        <v>628</v>
      </c>
      <c r="B86" t="s">
        <v>403</v>
      </c>
      <c r="C86" t="s">
        <v>4531</v>
      </c>
      <c r="D86" t="s">
        <v>4532</v>
      </c>
      <c r="E86" s="2">
        <v>-4.2555141259000004</v>
      </c>
      <c r="F86" s="3">
        <v>-2.2134499377000001</v>
      </c>
      <c r="G86" t="s">
        <v>4533</v>
      </c>
      <c r="H86" t="s">
        <v>4534</v>
      </c>
      <c r="I86" t="s">
        <v>4535</v>
      </c>
    </row>
    <row r="87" spans="1:9" x14ac:dyDescent="0.3">
      <c r="A87" t="s">
        <v>628</v>
      </c>
      <c r="B87" t="s">
        <v>403</v>
      </c>
      <c r="C87" t="s">
        <v>4536</v>
      </c>
      <c r="D87" t="s">
        <v>4537</v>
      </c>
      <c r="E87" s="2">
        <v>-4.2407024072999997</v>
      </c>
      <c r="F87" s="3">
        <v>-2.2009421740000001</v>
      </c>
      <c r="G87" t="s">
        <v>4538</v>
      </c>
      <c r="H87" t="s">
        <v>4462</v>
      </c>
      <c r="I87" t="s">
        <v>4463</v>
      </c>
    </row>
    <row r="88" spans="1:9" x14ac:dyDescent="0.3">
      <c r="A88" t="s">
        <v>628</v>
      </c>
      <c r="B88" t="s">
        <v>403</v>
      </c>
      <c r="C88" t="s">
        <v>761</v>
      </c>
      <c r="D88" t="s">
        <v>762</v>
      </c>
      <c r="E88" s="2">
        <v>-4.2249465410999996</v>
      </c>
      <c r="F88" s="3">
        <v>-2.1920257322999999</v>
      </c>
      <c r="G88" t="s">
        <v>4539</v>
      </c>
      <c r="H88" t="s">
        <v>4494</v>
      </c>
      <c r="I88" t="s">
        <v>4495</v>
      </c>
    </row>
    <row r="89" spans="1:9" x14ac:dyDescent="0.3">
      <c r="A89" t="s">
        <v>628</v>
      </c>
      <c r="B89" t="s">
        <v>403</v>
      </c>
      <c r="C89" t="s">
        <v>4540</v>
      </c>
      <c r="D89" t="s">
        <v>4541</v>
      </c>
      <c r="E89" s="2">
        <v>-4.1212109526000003</v>
      </c>
      <c r="F89" s="3">
        <v>-2.0994551414</v>
      </c>
      <c r="G89" t="s">
        <v>838</v>
      </c>
      <c r="H89" t="s">
        <v>4410</v>
      </c>
      <c r="I89" t="s">
        <v>4411</v>
      </c>
    </row>
    <row r="90" spans="1:9" x14ac:dyDescent="0.3">
      <c r="A90" t="s">
        <v>628</v>
      </c>
      <c r="B90" t="s">
        <v>403</v>
      </c>
      <c r="C90" t="s">
        <v>4542</v>
      </c>
      <c r="D90" t="s">
        <v>4543</v>
      </c>
      <c r="E90" s="2">
        <v>-4.0851883340999997</v>
      </c>
      <c r="F90" s="3">
        <v>-2.0743176660999998</v>
      </c>
      <c r="G90" t="s">
        <v>2388</v>
      </c>
      <c r="H90" t="s">
        <v>4410</v>
      </c>
      <c r="I90" t="s">
        <v>4411</v>
      </c>
    </row>
    <row r="91" spans="1:9" x14ac:dyDescent="0.3">
      <c r="A91" t="s">
        <v>628</v>
      </c>
      <c r="B91" t="s">
        <v>403</v>
      </c>
      <c r="C91" t="s">
        <v>4544</v>
      </c>
      <c r="D91" t="s">
        <v>4545</v>
      </c>
      <c r="E91" s="2">
        <v>-3.9985120472000002</v>
      </c>
      <c r="F91" s="3">
        <v>-1.9961572301999999</v>
      </c>
      <c r="G91" t="s">
        <v>687</v>
      </c>
      <c r="H91" t="s">
        <v>4546</v>
      </c>
      <c r="I91" t="s">
        <v>4547</v>
      </c>
    </row>
    <row r="92" spans="1:9" x14ac:dyDescent="0.3">
      <c r="A92" t="s">
        <v>628</v>
      </c>
      <c r="B92" t="s">
        <v>403</v>
      </c>
      <c r="C92" t="s">
        <v>4548</v>
      </c>
      <c r="D92" t="s">
        <v>4549</v>
      </c>
      <c r="E92" s="2">
        <v>-3.8897557410000001</v>
      </c>
      <c r="F92" s="3">
        <v>-1.9006165674</v>
      </c>
      <c r="G92" t="s">
        <v>3352</v>
      </c>
      <c r="H92" t="s">
        <v>4534</v>
      </c>
      <c r="I92" t="s">
        <v>4535</v>
      </c>
    </row>
    <row r="93" spans="1:9" x14ac:dyDescent="0.3">
      <c r="A93" t="s">
        <v>628</v>
      </c>
      <c r="B93" t="s">
        <v>403</v>
      </c>
      <c r="C93" t="s">
        <v>4550</v>
      </c>
      <c r="D93" t="s">
        <v>4551</v>
      </c>
      <c r="E93" s="2">
        <v>-3.8520408591000002</v>
      </c>
      <c r="F93" s="3">
        <v>-1.8682572816</v>
      </c>
      <c r="G93" t="s">
        <v>4552</v>
      </c>
      <c r="H93" t="s">
        <v>4494</v>
      </c>
      <c r="I93" t="s">
        <v>4495</v>
      </c>
    </row>
    <row r="94" spans="1:9" x14ac:dyDescent="0.3">
      <c r="A94" t="s">
        <v>628</v>
      </c>
      <c r="B94" t="s">
        <v>403</v>
      </c>
      <c r="C94" t="s">
        <v>4553</v>
      </c>
      <c r="D94" t="s">
        <v>4554</v>
      </c>
      <c r="E94" s="2">
        <v>-3.772691322</v>
      </c>
      <c r="F94" s="3">
        <v>-1.8086518026</v>
      </c>
      <c r="G94" t="s">
        <v>1305</v>
      </c>
      <c r="H94" t="s">
        <v>4555</v>
      </c>
      <c r="I94" t="s">
        <v>4556</v>
      </c>
    </row>
    <row r="95" spans="1:9" x14ac:dyDescent="0.3">
      <c r="A95" t="s">
        <v>628</v>
      </c>
      <c r="B95" t="s">
        <v>403</v>
      </c>
      <c r="C95" t="s">
        <v>4557</v>
      </c>
      <c r="D95" t="s">
        <v>4558</v>
      </c>
      <c r="E95" s="2">
        <v>-3.772691322</v>
      </c>
      <c r="F95" s="3">
        <v>-1.8086518026</v>
      </c>
      <c r="G95" t="s">
        <v>1305</v>
      </c>
      <c r="H95" t="s">
        <v>4410</v>
      </c>
      <c r="I95" t="s">
        <v>4411</v>
      </c>
    </row>
    <row r="96" spans="1:9" x14ac:dyDescent="0.3">
      <c r="A96" t="s">
        <v>628</v>
      </c>
      <c r="B96" t="s">
        <v>403</v>
      </c>
      <c r="C96" t="s">
        <v>4559</v>
      </c>
      <c r="D96" t="s">
        <v>4560</v>
      </c>
      <c r="E96" s="2">
        <v>-3.7442937406999999</v>
      </c>
      <c r="F96" s="3">
        <v>-1.7821801423999999</v>
      </c>
      <c r="G96" t="s">
        <v>4561</v>
      </c>
      <c r="H96" t="s">
        <v>4562</v>
      </c>
      <c r="I96" t="s">
        <v>4563</v>
      </c>
    </row>
    <row r="97" spans="1:9" x14ac:dyDescent="0.3">
      <c r="A97" t="s">
        <v>628</v>
      </c>
      <c r="B97" t="s">
        <v>403</v>
      </c>
      <c r="C97" t="s">
        <v>4564</v>
      </c>
      <c r="D97" t="s">
        <v>4565</v>
      </c>
      <c r="E97" s="2">
        <v>-3.7236060062999998</v>
      </c>
      <c r="F97" s="3">
        <v>-1.7672194511999999</v>
      </c>
      <c r="G97" t="s">
        <v>4566</v>
      </c>
      <c r="H97" t="s">
        <v>4494</v>
      </c>
      <c r="I97" t="s">
        <v>4495</v>
      </c>
    </row>
    <row r="98" spans="1:9" x14ac:dyDescent="0.3">
      <c r="A98" t="s">
        <v>628</v>
      </c>
      <c r="B98" t="s">
        <v>403</v>
      </c>
      <c r="C98" t="s">
        <v>4567</v>
      </c>
      <c r="D98" t="s">
        <v>4568</v>
      </c>
      <c r="E98" s="2">
        <v>-3.6617887344</v>
      </c>
      <c r="F98" s="3">
        <v>-1.7221436539999999</v>
      </c>
      <c r="G98" t="s">
        <v>4569</v>
      </c>
      <c r="H98" t="s">
        <v>4494</v>
      </c>
      <c r="I98" t="s">
        <v>4495</v>
      </c>
    </row>
    <row r="99" spans="1:9" x14ac:dyDescent="0.3">
      <c r="A99" t="s">
        <v>628</v>
      </c>
      <c r="B99" t="s">
        <v>403</v>
      </c>
      <c r="C99" t="s">
        <v>4570</v>
      </c>
      <c r="D99" t="s">
        <v>4571</v>
      </c>
      <c r="E99" s="2">
        <v>-3.6319435169999998</v>
      </c>
      <c r="F99" s="3">
        <v>-1.6977385222000001</v>
      </c>
      <c r="G99" t="s">
        <v>4572</v>
      </c>
      <c r="H99" t="s">
        <v>4513</v>
      </c>
      <c r="I99" t="s">
        <v>4514</v>
      </c>
    </row>
    <row r="100" spans="1:9" x14ac:dyDescent="0.3">
      <c r="A100" t="s">
        <v>628</v>
      </c>
      <c r="B100" t="s">
        <v>403</v>
      </c>
      <c r="C100" t="s">
        <v>4573</v>
      </c>
      <c r="D100" t="s">
        <v>4574</v>
      </c>
      <c r="E100" s="2">
        <v>-3.6214210356000001</v>
      </c>
      <c r="F100" s="3">
        <v>-1.6900509396000001</v>
      </c>
      <c r="G100" t="s">
        <v>4575</v>
      </c>
      <c r="H100" t="s">
        <v>4494</v>
      </c>
      <c r="I100" t="s">
        <v>4495</v>
      </c>
    </row>
    <row r="101" spans="1:9" x14ac:dyDescent="0.3">
      <c r="A101" t="s">
        <v>628</v>
      </c>
      <c r="B101" t="s">
        <v>403</v>
      </c>
      <c r="C101" t="s">
        <v>4576</v>
      </c>
      <c r="D101" t="s">
        <v>4577</v>
      </c>
      <c r="E101" s="2">
        <v>-3.6177491087</v>
      </c>
      <c r="F101" s="3">
        <v>-1.6900509396000001</v>
      </c>
      <c r="G101" t="s">
        <v>4578</v>
      </c>
      <c r="H101" t="s">
        <v>4579</v>
      </c>
      <c r="I101" t="s">
        <v>4580</v>
      </c>
    </row>
    <row r="102" spans="1:9" x14ac:dyDescent="0.3">
      <c r="A102" t="s">
        <v>628</v>
      </c>
      <c r="B102" t="s">
        <v>403</v>
      </c>
      <c r="C102" t="s">
        <v>4581</v>
      </c>
      <c r="D102" t="s">
        <v>4582</v>
      </c>
      <c r="E102" s="2">
        <v>-3.6177491087</v>
      </c>
      <c r="F102" s="3">
        <v>-1.6900509396000001</v>
      </c>
      <c r="G102" t="s">
        <v>4578</v>
      </c>
      <c r="H102" t="s">
        <v>4579</v>
      </c>
      <c r="I102" t="s">
        <v>4580</v>
      </c>
    </row>
    <row r="103" spans="1:9" x14ac:dyDescent="0.3">
      <c r="A103" t="s">
        <v>628</v>
      </c>
      <c r="B103" t="s">
        <v>403</v>
      </c>
      <c r="C103" t="s">
        <v>4583</v>
      </c>
      <c r="D103" t="s">
        <v>4584</v>
      </c>
      <c r="E103" s="2">
        <v>-3.5461094503999999</v>
      </c>
      <c r="F103" s="3">
        <v>-1.6260867601</v>
      </c>
      <c r="G103" t="s">
        <v>1520</v>
      </c>
      <c r="H103" t="s">
        <v>4410</v>
      </c>
      <c r="I103" t="s">
        <v>4411</v>
      </c>
    </row>
    <row r="104" spans="1:9" x14ac:dyDescent="0.3">
      <c r="A104" t="s">
        <v>628</v>
      </c>
      <c r="B104" t="s">
        <v>403</v>
      </c>
      <c r="C104" t="s">
        <v>576</v>
      </c>
      <c r="D104" t="s">
        <v>577</v>
      </c>
      <c r="E104" s="2">
        <v>-3.5427760734999998</v>
      </c>
      <c r="F104" s="3">
        <v>-1.6244940448</v>
      </c>
      <c r="G104" t="s">
        <v>1644</v>
      </c>
      <c r="H104" t="s">
        <v>4585</v>
      </c>
      <c r="I104" t="s">
        <v>4586</v>
      </c>
    </row>
    <row r="105" spans="1:9" x14ac:dyDescent="0.3">
      <c r="A105" t="s">
        <v>628</v>
      </c>
      <c r="B105" t="s">
        <v>403</v>
      </c>
      <c r="C105" t="s">
        <v>4587</v>
      </c>
      <c r="D105" t="s">
        <v>4588</v>
      </c>
      <c r="E105" s="2">
        <v>-3.5327615334</v>
      </c>
      <c r="F105" s="3">
        <v>-1.6162132173999999</v>
      </c>
      <c r="G105" t="s">
        <v>4589</v>
      </c>
      <c r="H105" t="s">
        <v>4579</v>
      </c>
      <c r="I105" t="s">
        <v>4580</v>
      </c>
    </row>
    <row r="106" spans="1:9" x14ac:dyDescent="0.3">
      <c r="A106" t="s">
        <v>628</v>
      </c>
      <c r="B106" t="s">
        <v>403</v>
      </c>
      <c r="C106" t="s">
        <v>4590</v>
      </c>
      <c r="D106" t="s">
        <v>4591</v>
      </c>
      <c r="E106" s="2">
        <v>-3.5209935381999999</v>
      </c>
      <c r="F106" s="3">
        <v>-1.6082514692000001</v>
      </c>
      <c r="G106" t="s">
        <v>644</v>
      </c>
      <c r="H106" t="s">
        <v>4579</v>
      </c>
      <c r="I106" t="s">
        <v>4580</v>
      </c>
    </row>
    <row r="107" spans="1:9" x14ac:dyDescent="0.3">
      <c r="A107" t="s">
        <v>628</v>
      </c>
      <c r="B107" t="s">
        <v>403</v>
      </c>
      <c r="C107" t="s">
        <v>4592</v>
      </c>
      <c r="D107" t="s">
        <v>4593</v>
      </c>
      <c r="E107" s="2">
        <v>-3.5196397899999998</v>
      </c>
      <c r="F107" s="3">
        <v>-1.6082514692000001</v>
      </c>
      <c r="G107" t="s">
        <v>3203</v>
      </c>
      <c r="H107" t="s">
        <v>4513</v>
      </c>
      <c r="I107" t="s">
        <v>4514</v>
      </c>
    </row>
    <row r="108" spans="1:9" x14ac:dyDescent="0.3">
      <c r="A108" t="s">
        <v>628</v>
      </c>
      <c r="B108" t="s">
        <v>403</v>
      </c>
      <c r="C108" t="s">
        <v>4594</v>
      </c>
      <c r="D108" t="s">
        <v>4595</v>
      </c>
      <c r="E108" s="2">
        <v>-3.5009612080000001</v>
      </c>
      <c r="F108" s="3">
        <v>-1.5946722939</v>
      </c>
      <c r="G108" t="s">
        <v>1459</v>
      </c>
      <c r="H108" t="s">
        <v>4410</v>
      </c>
      <c r="I108" t="s">
        <v>4411</v>
      </c>
    </row>
    <row r="109" spans="1:9" x14ac:dyDescent="0.3">
      <c r="A109" t="s">
        <v>628</v>
      </c>
      <c r="B109" t="s">
        <v>403</v>
      </c>
      <c r="C109" t="s">
        <v>4596</v>
      </c>
      <c r="D109" t="s">
        <v>4597</v>
      </c>
      <c r="E109" s="2">
        <v>-3.4789962202</v>
      </c>
      <c r="F109" s="3">
        <v>-1.5777475307</v>
      </c>
      <c r="G109" t="s">
        <v>4598</v>
      </c>
      <c r="H109" t="s">
        <v>4410</v>
      </c>
      <c r="I109" t="s">
        <v>4411</v>
      </c>
    </row>
    <row r="110" spans="1:9" x14ac:dyDescent="0.3">
      <c r="A110" t="s">
        <v>628</v>
      </c>
      <c r="B110" t="s">
        <v>403</v>
      </c>
      <c r="C110" t="s">
        <v>4599</v>
      </c>
      <c r="D110" t="s">
        <v>4600</v>
      </c>
      <c r="E110" s="2">
        <v>-3.457339642</v>
      </c>
      <c r="F110" s="3">
        <v>-1.5610733530000001</v>
      </c>
      <c r="G110" t="s">
        <v>4601</v>
      </c>
      <c r="H110" t="s">
        <v>4513</v>
      </c>
      <c r="I110" t="s">
        <v>4514</v>
      </c>
    </row>
    <row r="111" spans="1:9" x14ac:dyDescent="0.3">
      <c r="A111" t="s">
        <v>628</v>
      </c>
      <c r="B111" t="s">
        <v>403</v>
      </c>
      <c r="C111" t="s">
        <v>4602</v>
      </c>
      <c r="D111" t="s">
        <v>4603</v>
      </c>
      <c r="E111" s="2">
        <v>-3.3959941791000001</v>
      </c>
      <c r="F111" s="3">
        <v>-1.5116317016</v>
      </c>
      <c r="G111" t="s">
        <v>4604</v>
      </c>
      <c r="H111" t="s">
        <v>4494</v>
      </c>
      <c r="I111" t="s">
        <v>4495</v>
      </c>
    </row>
    <row r="112" spans="1:9" x14ac:dyDescent="0.3">
      <c r="A112" t="s">
        <v>628</v>
      </c>
      <c r="B112" t="s">
        <v>403</v>
      </c>
      <c r="C112" t="s">
        <v>4605</v>
      </c>
      <c r="D112" t="s">
        <v>4606</v>
      </c>
      <c r="E112" s="2">
        <v>-3.3948844481</v>
      </c>
      <c r="F112" s="3">
        <v>-1.5116317016</v>
      </c>
      <c r="G112" t="s">
        <v>4607</v>
      </c>
      <c r="H112" t="s">
        <v>4410</v>
      </c>
      <c r="I112" t="s">
        <v>4411</v>
      </c>
    </row>
    <row r="113" spans="1:9" x14ac:dyDescent="0.3">
      <c r="A113" t="s">
        <v>628</v>
      </c>
      <c r="B113" t="s">
        <v>395</v>
      </c>
      <c r="C113" t="s">
        <v>4608</v>
      </c>
      <c r="D113" t="s">
        <v>4609</v>
      </c>
      <c r="E113" s="2">
        <v>-3.3650716625000001</v>
      </c>
      <c r="F113" s="3">
        <v>-1.4866001878999999</v>
      </c>
      <c r="G113" t="s">
        <v>1180</v>
      </c>
      <c r="H113" t="s">
        <v>4610</v>
      </c>
      <c r="I113" t="s">
        <v>4611</v>
      </c>
    </row>
    <row r="114" spans="1:9" x14ac:dyDescent="0.3">
      <c r="A114" t="s">
        <v>628</v>
      </c>
      <c r="B114" t="s">
        <v>403</v>
      </c>
      <c r="C114" t="s">
        <v>4612</v>
      </c>
      <c r="D114" t="s">
        <v>4613</v>
      </c>
      <c r="E114" s="2">
        <v>-3.3173150653999999</v>
      </c>
      <c r="F114" s="3">
        <v>-1.4435727971000001</v>
      </c>
      <c r="G114" t="s">
        <v>4614</v>
      </c>
      <c r="H114" t="s">
        <v>4513</v>
      </c>
      <c r="I114" t="s">
        <v>4514</v>
      </c>
    </row>
    <row r="115" spans="1:9" x14ac:dyDescent="0.3">
      <c r="A115" t="s">
        <v>628</v>
      </c>
      <c r="B115" t="s">
        <v>403</v>
      </c>
      <c r="C115" t="s">
        <v>4615</v>
      </c>
      <c r="D115" t="s">
        <v>4616</v>
      </c>
      <c r="E115" s="2">
        <v>-3.2973119398000001</v>
      </c>
      <c r="F115" s="3">
        <v>-1.4282479338</v>
      </c>
      <c r="G115" t="s">
        <v>1339</v>
      </c>
      <c r="H115" t="s">
        <v>4410</v>
      </c>
      <c r="I115" t="s">
        <v>4411</v>
      </c>
    </row>
    <row r="116" spans="1:9" x14ac:dyDescent="0.3">
      <c r="A116" t="s">
        <v>628</v>
      </c>
      <c r="B116" t="s">
        <v>403</v>
      </c>
      <c r="C116" t="s">
        <v>4617</v>
      </c>
      <c r="D116" t="s">
        <v>4618</v>
      </c>
      <c r="E116" s="2">
        <v>-3.2430658691000001</v>
      </c>
      <c r="F116" s="3">
        <v>-1.3824732891</v>
      </c>
      <c r="G116" t="s">
        <v>4619</v>
      </c>
      <c r="H116" t="s">
        <v>4579</v>
      </c>
      <c r="I116" t="s">
        <v>4580</v>
      </c>
    </row>
    <row r="117" spans="1:9" x14ac:dyDescent="0.3">
      <c r="A117" t="s">
        <v>628</v>
      </c>
      <c r="B117" t="s">
        <v>403</v>
      </c>
      <c r="C117" t="s">
        <v>4620</v>
      </c>
      <c r="D117" t="s">
        <v>4621</v>
      </c>
      <c r="E117" s="2">
        <v>-3.2423292934000001</v>
      </c>
      <c r="F117" s="3">
        <v>-1.3824732891</v>
      </c>
      <c r="G117" t="s">
        <v>1037</v>
      </c>
      <c r="H117" t="s">
        <v>4410</v>
      </c>
      <c r="I117" t="s">
        <v>4411</v>
      </c>
    </row>
    <row r="118" spans="1:9" x14ac:dyDescent="0.3">
      <c r="A118" t="s">
        <v>628</v>
      </c>
      <c r="B118" t="s">
        <v>403</v>
      </c>
      <c r="C118" t="s">
        <v>4622</v>
      </c>
      <c r="D118" t="s">
        <v>4623</v>
      </c>
      <c r="E118" s="2">
        <v>-3.2070175803000001</v>
      </c>
      <c r="F118" s="3">
        <v>-1.3531935408</v>
      </c>
      <c r="G118" t="s">
        <v>4624</v>
      </c>
      <c r="H118" t="s">
        <v>4410</v>
      </c>
      <c r="I118" t="s">
        <v>4411</v>
      </c>
    </row>
    <row r="119" spans="1:9" x14ac:dyDescent="0.3">
      <c r="A119" t="s">
        <v>628</v>
      </c>
      <c r="B119" t="s">
        <v>403</v>
      </c>
      <c r="C119" t="s">
        <v>4625</v>
      </c>
      <c r="D119" t="s">
        <v>4626</v>
      </c>
      <c r="E119" s="2">
        <v>-3.1230226814000002</v>
      </c>
      <c r="F119" s="3">
        <v>-1.2795570933</v>
      </c>
      <c r="G119" t="s">
        <v>3764</v>
      </c>
      <c r="H119" t="s">
        <v>4410</v>
      </c>
      <c r="I119" t="s">
        <v>4411</v>
      </c>
    </row>
    <row r="120" spans="1:9" x14ac:dyDescent="0.3">
      <c r="A120" t="s">
        <v>628</v>
      </c>
      <c r="B120" t="s">
        <v>403</v>
      </c>
      <c r="C120" t="s">
        <v>738</v>
      </c>
      <c r="D120" t="s">
        <v>739</v>
      </c>
      <c r="E120" s="2">
        <v>-3.0966982304999999</v>
      </c>
      <c r="F120" s="3">
        <v>-1.2590426885999999</v>
      </c>
      <c r="G120" t="s">
        <v>4627</v>
      </c>
      <c r="H120" t="s">
        <v>4628</v>
      </c>
      <c r="I120" t="s">
        <v>4629</v>
      </c>
    </row>
    <row r="121" spans="1:9" x14ac:dyDescent="0.3">
      <c r="A121" t="s">
        <v>628</v>
      </c>
      <c r="B121" t="s">
        <v>403</v>
      </c>
      <c r="C121" t="s">
        <v>4630</v>
      </c>
      <c r="D121" t="s">
        <v>4631</v>
      </c>
      <c r="E121" s="2">
        <v>-3.0753130300999998</v>
      </c>
      <c r="F121" s="3">
        <v>-1.2419645763</v>
      </c>
      <c r="G121" t="s">
        <v>1202</v>
      </c>
      <c r="H121" t="s">
        <v>4410</v>
      </c>
      <c r="I121" t="s">
        <v>4411</v>
      </c>
    </row>
    <row r="122" spans="1:9" x14ac:dyDescent="0.3">
      <c r="A122" t="s">
        <v>628</v>
      </c>
      <c r="B122" t="s">
        <v>403</v>
      </c>
      <c r="C122" t="s">
        <v>4632</v>
      </c>
      <c r="D122" t="s">
        <v>4633</v>
      </c>
      <c r="E122" s="2">
        <v>-3.029436923</v>
      </c>
      <c r="F122" s="3">
        <v>-1.2046911441000001</v>
      </c>
      <c r="G122" t="s">
        <v>1212</v>
      </c>
      <c r="H122" t="s">
        <v>4410</v>
      </c>
      <c r="I122" t="s">
        <v>4411</v>
      </c>
    </row>
    <row r="123" spans="1:9" x14ac:dyDescent="0.3">
      <c r="A123" t="s">
        <v>628</v>
      </c>
      <c r="B123" t="s">
        <v>403</v>
      </c>
      <c r="C123" t="s">
        <v>4634</v>
      </c>
      <c r="D123" t="s">
        <v>4635</v>
      </c>
      <c r="E123" s="2">
        <v>-3.0281527924999998</v>
      </c>
      <c r="F123" s="3">
        <v>-1.2046911441000001</v>
      </c>
      <c r="G123" t="s">
        <v>4636</v>
      </c>
      <c r="H123" t="s">
        <v>4637</v>
      </c>
      <c r="I123" t="s">
        <v>4638</v>
      </c>
    </row>
    <row r="124" spans="1:9" x14ac:dyDescent="0.3">
      <c r="A124" t="s">
        <v>628</v>
      </c>
      <c r="B124" t="s">
        <v>403</v>
      </c>
      <c r="C124" t="s">
        <v>4639</v>
      </c>
      <c r="D124" t="s">
        <v>4640</v>
      </c>
      <c r="E124" s="2">
        <v>-3.0187526334000001</v>
      </c>
      <c r="F124" s="3">
        <v>-1.1980749335</v>
      </c>
      <c r="G124" t="s">
        <v>4641</v>
      </c>
      <c r="H124" t="s">
        <v>4642</v>
      </c>
      <c r="I124" t="s">
        <v>4643</v>
      </c>
    </row>
    <row r="125" spans="1:9" x14ac:dyDescent="0.3">
      <c r="A125" t="s">
        <v>628</v>
      </c>
      <c r="B125" t="s">
        <v>403</v>
      </c>
      <c r="C125" t="s">
        <v>4644</v>
      </c>
      <c r="D125" t="s">
        <v>4645</v>
      </c>
      <c r="E125" s="2">
        <v>-2.999806564</v>
      </c>
      <c r="F125" s="3">
        <v>-1.1832716092</v>
      </c>
      <c r="G125" t="s">
        <v>1364</v>
      </c>
      <c r="H125" t="s">
        <v>4410</v>
      </c>
      <c r="I125" t="s">
        <v>4411</v>
      </c>
    </row>
    <row r="126" spans="1:9" x14ac:dyDescent="0.3">
      <c r="A126" t="s">
        <v>628</v>
      </c>
      <c r="B126" t="s">
        <v>403</v>
      </c>
      <c r="C126" t="s">
        <v>4646</v>
      </c>
      <c r="D126" t="s">
        <v>4647</v>
      </c>
      <c r="E126" s="2">
        <v>-2.8881826609000001</v>
      </c>
      <c r="F126" s="3">
        <v>-1.0891565214000001</v>
      </c>
      <c r="G126" t="s">
        <v>460</v>
      </c>
      <c r="H126" t="s">
        <v>4410</v>
      </c>
      <c r="I126" t="s">
        <v>4411</v>
      </c>
    </row>
    <row r="127" spans="1:9" x14ac:dyDescent="0.3">
      <c r="A127" t="s">
        <v>628</v>
      </c>
      <c r="B127" t="s">
        <v>403</v>
      </c>
      <c r="C127" t="s">
        <v>715</v>
      </c>
      <c r="D127" t="s">
        <v>716</v>
      </c>
      <c r="E127" s="2">
        <v>-2.7640520793999999</v>
      </c>
      <c r="F127" s="3">
        <v>-0.98438848450000005</v>
      </c>
      <c r="G127" t="s">
        <v>4648</v>
      </c>
      <c r="H127" t="s">
        <v>4649</v>
      </c>
      <c r="I127" t="s">
        <v>4650</v>
      </c>
    </row>
    <row r="128" spans="1:9" x14ac:dyDescent="0.3">
      <c r="A128" t="s">
        <v>628</v>
      </c>
      <c r="B128" t="s">
        <v>403</v>
      </c>
      <c r="C128" t="s">
        <v>4651</v>
      </c>
      <c r="D128" t="s">
        <v>4652</v>
      </c>
      <c r="E128" s="2">
        <v>-2.7563744827000001</v>
      </c>
      <c r="F128" s="3">
        <v>-0.97922854400000003</v>
      </c>
      <c r="G128" t="s">
        <v>4653</v>
      </c>
      <c r="H128" t="s">
        <v>4654</v>
      </c>
      <c r="I128" t="s">
        <v>4655</v>
      </c>
    </row>
    <row r="129" spans="1:9" x14ac:dyDescent="0.3">
      <c r="A129" t="s">
        <v>628</v>
      </c>
      <c r="B129" t="s">
        <v>403</v>
      </c>
      <c r="C129" t="s">
        <v>4656</v>
      </c>
      <c r="D129" t="s">
        <v>4657</v>
      </c>
      <c r="E129" s="2">
        <v>-2.7501854113999999</v>
      </c>
      <c r="F129" s="3">
        <v>-0.97554261799999997</v>
      </c>
      <c r="G129" t="s">
        <v>4658</v>
      </c>
      <c r="H129" t="s">
        <v>4410</v>
      </c>
      <c r="I129" t="s">
        <v>4411</v>
      </c>
    </row>
    <row r="130" spans="1:9" x14ac:dyDescent="0.3">
      <c r="A130" t="s">
        <v>628</v>
      </c>
      <c r="B130" t="s">
        <v>395</v>
      </c>
      <c r="C130" t="s">
        <v>4659</v>
      </c>
      <c r="D130" t="s">
        <v>4660</v>
      </c>
      <c r="E130" s="2">
        <v>-2.7265679776999998</v>
      </c>
      <c r="F130" s="3">
        <v>-0.9556530567</v>
      </c>
      <c r="G130" t="s">
        <v>4661</v>
      </c>
      <c r="H130" t="s">
        <v>4662</v>
      </c>
      <c r="I130" t="s">
        <v>4663</v>
      </c>
    </row>
    <row r="131" spans="1:9" x14ac:dyDescent="0.3">
      <c r="A131" t="s">
        <v>628</v>
      </c>
      <c r="B131" t="s">
        <v>403</v>
      </c>
      <c r="C131" t="s">
        <v>4664</v>
      </c>
      <c r="D131" t="s">
        <v>4665</v>
      </c>
      <c r="E131" s="2">
        <v>-2.6690229709</v>
      </c>
      <c r="F131" s="3">
        <v>-0.90448886829999997</v>
      </c>
      <c r="G131" t="s">
        <v>4666</v>
      </c>
      <c r="H131" t="s">
        <v>4667</v>
      </c>
      <c r="I131" t="s">
        <v>4668</v>
      </c>
    </row>
    <row r="132" spans="1:9" x14ac:dyDescent="0.3">
      <c r="A132" t="s">
        <v>628</v>
      </c>
      <c r="B132" t="s">
        <v>403</v>
      </c>
      <c r="C132" t="s">
        <v>4669</v>
      </c>
      <c r="D132" t="s">
        <v>4670</v>
      </c>
      <c r="E132" s="2">
        <v>-2.6403195175</v>
      </c>
      <c r="F132" s="3">
        <v>-0.88160468199999997</v>
      </c>
      <c r="G132" t="s">
        <v>4671</v>
      </c>
      <c r="H132" t="s">
        <v>4672</v>
      </c>
      <c r="I132" t="s">
        <v>4673</v>
      </c>
    </row>
    <row r="133" spans="1:9" x14ac:dyDescent="0.3">
      <c r="A133" t="s">
        <v>628</v>
      </c>
      <c r="B133" t="s">
        <v>395</v>
      </c>
      <c r="C133" t="s">
        <v>4674</v>
      </c>
      <c r="D133" t="s">
        <v>4675</v>
      </c>
      <c r="E133" s="2">
        <v>-2.6036676231999998</v>
      </c>
      <c r="F133" s="3">
        <v>-0.84973845020000005</v>
      </c>
      <c r="G133" t="s">
        <v>4676</v>
      </c>
      <c r="H133" t="s">
        <v>4423</v>
      </c>
      <c r="I133" t="s">
        <v>4424</v>
      </c>
    </row>
    <row r="134" spans="1:9" x14ac:dyDescent="0.3">
      <c r="A134" t="s">
        <v>628</v>
      </c>
      <c r="B134" t="s">
        <v>403</v>
      </c>
      <c r="C134" t="s">
        <v>3066</v>
      </c>
      <c r="D134" t="s">
        <v>3067</v>
      </c>
      <c r="E134" s="2">
        <v>-2.5865843497999998</v>
      </c>
      <c r="F134" s="3">
        <v>-0.83502837659999996</v>
      </c>
      <c r="G134" t="s">
        <v>4677</v>
      </c>
      <c r="H134" t="s">
        <v>4678</v>
      </c>
      <c r="I134" t="s">
        <v>4679</v>
      </c>
    </row>
    <row r="135" spans="1:9" x14ac:dyDescent="0.3">
      <c r="A135" t="s">
        <v>628</v>
      </c>
      <c r="B135" t="s">
        <v>403</v>
      </c>
      <c r="C135" t="s">
        <v>534</v>
      </c>
      <c r="D135" t="s">
        <v>535</v>
      </c>
      <c r="E135" s="2">
        <v>-2.5664178497000001</v>
      </c>
      <c r="F135" s="3">
        <v>-0.81839753640000001</v>
      </c>
      <c r="G135" t="s">
        <v>4680</v>
      </c>
      <c r="H135" t="s">
        <v>4681</v>
      </c>
      <c r="I135" t="s">
        <v>4682</v>
      </c>
    </row>
    <row r="136" spans="1:9" x14ac:dyDescent="0.3">
      <c r="A136" t="s">
        <v>628</v>
      </c>
      <c r="B136" t="s">
        <v>395</v>
      </c>
      <c r="C136" t="s">
        <v>4683</v>
      </c>
      <c r="D136" t="s">
        <v>4684</v>
      </c>
      <c r="E136" s="2">
        <v>-2.5664178497000001</v>
      </c>
      <c r="F136" s="3">
        <v>-0.81839753640000001</v>
      </c>
      <c r="G136" t="s">
        <v>4680</v>
      </c>
      <c r="H136" t="s">
        <v>4423</v>
      </c>
      <c r="I136" t="s">
        <v>4424</v>
      </c>
    </row>
    <row r="137" spans="1:9" x14ac:dyDescent="0.3">
      <c r="A137" t="s">
        <v>628</v>
      </c>
      <c r="B137" t="s">
        <v>403</v>
      </c>
      <c r="C137" t="s">
        <v>4685</v>
      </c>
      <c r="D137" t="s">
        <v>4686</v>
      </c>
      <c r="E137" s="2">
        <v>-2.4963395345000001</v>
      </c>
      <c r="F137" s="3">
        <v>-0.75530534199999999</v>
      </c>
      <c r="G137" t="s">
        <v>4687</v>
      </c>
      <c r="H137" t="s">
        <v>4410</v>
      </c>
      <c r="I137" t="s">
        <v>4411</v>
      </c>
    </row>
    <row r="138" spans="1:9" x14ac:dyDescent="0.3">
      <c r="A138" t="s">
        <v>628</v>
      </c>
      <c r="B138" t="s">
        <v>403</v>
      </c>
      <c r="C138" t="s">
        <v>4688</v>
      </c>
      <c r="D138" t="s">
        <v>4689</v>
      </c>
      <c r="E138" s="2">
        <v>-2.4322566559999999</v>
      </c>
      <c r="F138" s="3">
        <v>-0.70219468119999995</v>
      </c>
      <c r="G138" t="s">
        <v>4690</v>
      </c>
      <c r="H138" t="s">
        <v>4534</v>
      </c>
      <c r="I138" t="s">
        <v>4535</v>
      </c>
    </row>
    <row r="139" spans="1:9" x14ac:dyDescent="0.3">
      <c r="A139" t="s">
        <v>628</v>
      </c>
      <c r="B139" t="s">
        <v>395</v>
      </c>
      <c r="C139" t="s">
        <v>4691</v>
      </c>
      <c r="D139" t="s">
        <v>4692</v>
      </c>
      <c r="E139" s="2">
        <v>-2.3461460847</v>
      </c>
      <c r="F139" s="3">
        <v>-0.63150509769999996</v>
      </c>
      <c r="G139" t="s">
        <v>4693</v>
      </c>
      <c r="H139" t="s">
        <v>4423</v>
      </c>
      <c r="I139" t="s">
        <v>4424</v>
      </c>
    </row>
    <row r="140" spans="1:9" x14ac:dyDescent="0.3">
      <c r="A140" t="s">
        <v>628</v>
      </c>
      <c r="B140" t="s">
        <v>403</v>
      </c>
      <c r="C140" t="s">
        <v>4694</v>
      </c>
      <c r="D140" t="s">
        <v>4695</v>
      </c>
      <c r="E140" s="2">
        <v>-2.3374063432000001</v>
      </c>
      <c r="F140" s="3">
        <v>-0.62541035879999995</v>
      </c>
      <c r="G140" t="s">
        <v>4696</v>
      </c>
      <c r="H140" t="s">
        <v>4410</v>
      </c>
      <c r="I140" t="s">
        <v>4411</v>
      </c>
    </row>
    <row r="141" spans="1:9" x14ac:dyDescent="0.3">
      <c r="A141" t="s">
        <v>628</v>
      </c>
      <c r="B141" t="s">
        <v>403</v>
      </c>
      <c r="C141" t="s">
        <v>4697</v>
      </c>
      <c r="D141" t="s">
        <v>4698</v>
      </c>
      <c r="E141" s="2">
        <v>-2.3129870708000002</v>
      </c>
      <c r="F141" s="3">
        <v>-0.60314639849999996</v>
      </c>
      <c r="G141" t="s">
        <v>4699</v>
      </c>
      <c r="H141" t="s">
        <v>4410</v>
      </c>
      <c r="I141" t="s">
        <v>4411</v>
      </c>
    </row>
    <row r="142" spans="1:9" x14ac:dyDescent="0.3">
      <c r="A142" t="s">
        <v>628</v>
      </c>
      <c r="B142" t="s">
        <v>403</v>
      </c>
      <c r="C142" t="s">
        <v>735</v>
      </c>
      <c r="D142" t="s">
        <v>736</v>
      </c>
      <c r="E142" s="2">
        <v>-2.3050746282999999</v>
      </c>
      <c r="F142" s="3">
        <v>-0.59726964469999999</v>
      </c>
      <c r="G142" t="s">
        <v>4700</v>
      </c>
      <c r="H142" t="s">
        <v>4423</v>
      </c>
      <c r="I142" t="s">
        <v>4424</v>
      </c>
    </row>
    <row r="143" spans="1:9" x14ac:dyDescent="0.3">
      <c r="A143" t="s">
        <v>628</v>
      </c>
      <c r="B143" t="s">
        <v>403</v>
      </c>
      <c r="C143" t="s">
        <v>4701</v>
      </c>
      <c r="D143" t="s">
        <v>4702</v>
      </c>
      <c r="E143" s="2">
        <v>-2.2580258083999998</v>
      </c>
      <c r="F143" s="3">
        <v>-0.55458762770000003</v>
      </c>
      <c r="G143" t="s">
        <v>4703</v>
      </c>
      <c r="H143" t="s">
        <v>4410</v>
      </c>
      <c r="I143" t="s">
        <v>4411</v>
      </c>
    </row>
    <row r="144" spans="1:9" x14ac:dyDescent="0.3">
      <c r="A144" t="s">
        <v>628</v>
      </c>
      <c r="B144" t="s">
        <v>403</v>
      </c>
      <c r="C144" t="s">
        <v>4704</v>
      </c>
      <c r="D144" t="s">
        <v>4705</v>
      </c>
      <c r="E144" s="2">
        <v>-2.2103300476999999</v>
      </c>
      <c r="F144" s="3">
        <v>-0.51528429210000004</v>
      </c>
      <c r="G144" t="s">
        <v>4706</v>
      </c>
      <c r="H144" t="s">
        <v>4707</v>
      </c>
      <c r="I144" t="s">
        <v>4708</v>
      </c>
    </row>
    <row r="145" spans="1:9" x14ac:dyDescent="0.3">
      <c r="A145" t="s">
        <v>628</v>
      </c>
      <c r="B145" t="s">
        <v>403</v>
      </c>
      <c r="C145" t="s">
        <v>4709</v>
      </c>
      <c r="D145" t="s">
        <v>4710</v>
      </c>
      <c r="E145" s="2">
        <v>-2.2076382679000002</v>
      </c>
      <c r="F145" s="3">
        <v>-0.51363025340000001</v>
      </c>
      <c r="G145" t="s">
        <v>4711</v>
      </c>
      <c r="H145" t="s">
        <v>4712</v>
      </c>
      <c r="I145" t="s">
        <v>4713</v>
      </c>
    </row>
    <row r="146" spans="1:9" x14ac:dyDescent="0.3">
      <c r="A146" t="s">
        <v>628</v>
      </c>
      <c r="B146" t="s">
        <v>403</v>
      </c>
      <c r="C146" t="s">
        <v>4714</v>
      </c>
      <c r="D146" t="s">
        <v>4715</v>
      </c>
      <c r="E146" s="2">
        <v>-2.1889895158999999</v>
      </c>
      <c r="F146" s="3">
        <v>-0.49704957430000002</v>
      </c>
      <c r="G146" t="s">
        <v>4716</v>
      </c>
      <c r="H146" t="s">
        <v>4717</v>
      </c>
      <c r="I146" t="s">
        <v>4718</v>
      </c>
    </row>
    <row r="147" spans="1:9" x14ac:dyDescent="0.3">
      <c r="A147" t="s">
        <v>628</v>
      </c>
      <c r="B147" t="s">
        <v>403</v>
      </c>
      <c r="C147" t="s">
        <v>4719</v>
      </c>
      <c r="D147" t="s">
        <v>4720</v>
      </c>
      <c r="E147" s="2">
        <v>-2.1756671572999999</v>
      </c>
      <c r="F147" s="3">
        <v>-0.48475757079999998</v>
      </c>
      <c r="G147" t="s">
        <v>4721</v>
      </c>
      <c r="H147" t="s">
        <v>4722</v>
      </c>
      <c r="I147" t="s">
        <v>4723</v>
      </c>
    </row>
    <row r="148" spans="1:9" x14ac:dyDescent="0.3">
      <c r="A148" t="s">
        <v>628</v>
      </c>
      <c r="B148" t="s">
        <v>403</v>
      </c>
      <c r="C148" t="s">
        <v>3022</v>
      </c>
      <c r="D148" t="s">
        <v>3023</v>
      </c>
      <c r="E148" s="2">
        <v>-2.1284730963</v>
      </c>
      <c r="F148" s="3">
        <v>-0.44445585599999998</v>
      </c>
      <c r="G148" t="s">
        <v>4724</v>
      </c>
      <c r="H148" t="s">
        <v>4725</v>
      </c>
      <c r="I148" t="s">
        <v>4726</v>
      </c>
    </row>
    <row r="149" spans="1:9" x14ac:dyDescent="0.3">
      <c r="A149" t="s">
        <v>628</v>
      </c>
      <c r="B149" t="s">
        <v>403</v>
      </c>
      <c r="C149" t="s">
        <v>3027</v>
      </c>
      <c r="D149" t="s">
        <v>3028</v>
      </c>
      <c r="E149" s="2">
        <v>-2.0989221989</v>
      </c>
      <c r="F149" s="3">
        <v>-0.41818390830000002</v>
      </c>
      <c r="G149" t="s">
        <v>4727</v>
      </c>
      <c r="H149" t="s">
        <v>4725</v>
      </c>
      <c r="I149" t="s">
        <v>4726</v>
      </c>
    </row>
    <row r="150" spans="1:9" x14ac:dyDescent="0.3">
      <c r="A150" t="s">
        <v>628</v>
      </c>
      <c r="B150" t="s">
        <v>403</v>
      </c>
      <c r="C150" t="s">
        <v>4728</v>
      </c>
      <c r="D150" t="s">
        <v>4729</v>
      </c>
      <c r="E150" s="2">
        <v>-2.0384600633000001</v>
      </c>
      <c r="F150" s="3">
        <v>-0.36529668830000001</v>
      </c>
      <c r="G150" t="s">
        <v>4730</v>
      </c>
      <c r="H150" t="s">
        <v>4731</v>
      </c>
      <c r="I150" t="s">
        <v>4732</v>
      </c>
    </row>
    <row r="151" spans="1:9" x14ac:dyDescent="0.3">
      <c r="A151" t="s">
        <v>645</v>
      </c>
      <c r="B151" t="s">
        <v>395</v>
      </c>
      <c r="C151" t="s">
        <v>4733</v>
      </c>
      <c r="D151" t="s">
        <v>3157</v>
      </c>
      <c r="E151" s="2">
        <v>-16.821717290399999</v>
      </c>
      <c r="F151" s="3">
        <v>-13.681586512000001</v>
      </c>
      <c r="G151" t="s">
        <v>4734</v>
      </c>
      <c r="H151" t="s">
        <v>4735</v>
      </c>
      <c r="I151" t="s">
        <v>4736</v>
      </c>
    </row>
    <row r="152" spans="1:9" x14ac:dyDescent="0.3">
      <c r="A152" t="s">
        <v>651</v>
      </c>
      <c r="B152" t="s">
        <v>395</v>
      </c>
      <c r="C152" t="s">
        <v>4733</v>
      </c>
      <c r="D152" t="s">
        <v>3157</v>
      </c>
      <c r="E152" s="2">
        <v>-16.821717290399999</v>
      </c>
      <c r="F152" s="3">
        <v>-13.681586512000001</v>
      </c>
      <c r="G152" t="s">
        <v>4734</v>
      </c>
      <c r="H152" t="s">
        <v>4737</v>
      </c>
      <c r="I152" t="s">
        <v>4738</v>
      </c>
    </row>
    <row r="153" spans="1:9" x14ac:dyDescent="0.3">
      <c r="A153" t="s">
        <v>651</v>
      </c>
      <c r="B153" t="s">
        <v>395</v>
      </c>
      <c r="C153" t="s">
        <v>4739</v>
      </c>
      <c r="D153" t="s">
        <v>3756</v>
      </c>
      <c r="E153" s="2">
        <v>-14.020920240500001</v>
      </c>
      <c r="F153" s="3">
        <v>-11.0471208839</v>
      </c>
      <c r="G153" t="s">
        <v>4740</v>
      </c>
      <c r="H153" t="s">
        <v>4741</v>
      </c>
      <c r="I153" t="s">
        <v>4742</v>
      </c>
    </row>
    <row r="154" spans="1:9" x14ac:dyDescent="0.3">
      <c r="A154" t="s">
        <v>651</v>
      </c>
      <c r="B154" t="s">
        <v>631</v>
      </c>
      <c r="C154" t="s">
        <v>4743</v>
      </c>
      <c r="D154" t="s">
        <v>2433</v>
      </c>
      <c r="E154" s="2">
        <v>-10.8758419129</v>
      </c>
      <c r="F154" s="3">
        <v>-8.1290195797999996</v>
      </c>
      <c r="G154" t="s">
        <v>4744</v>
      </c>
      <c r="H154" t="s">
        <v>4745</v>
      </c>
      <c r="I154" t="s">
        <v>4746</v>
      </c>
    </row>
    <row r="155" spans="1:9" x14ac:dyDescent="0.3">
      <c r="A155" t="s">
        <v>651</v>
      </c>
      <c r="B155" t="s">
        <v>395</v>
      </c>
      <c r="C155" t="s">
        <v>4747</v>
      </c>
      <c r="D155" t="s">
        <v>3752</v>
      </c>
      <c r="E155" s="2">
        <v>-10.2223969259</v>
      </c>
      <c r="F155" s="3">
        <v>-7.6221782320999996</v>
      </c>
      <c r="G155" t="s">
        <v>4289</v>
      </c>
      <c r="H155" t="s">
        <v>4748</v>
      </c>
      <c r="I155" t="s">
        <v>4749</v>
      </c>
    </row>
    <row r="156" spans="1:9" x14ac:dyDescent="0.3">
      <c r="A156" t="s">
        <v>651</v>
      </c>
      <c r="B156" t="s">
        <v>395</v>
      </c>
      <c r="C156" t="s">
        <v>4750</v>
      </c>
      <c r="D156" t="s">
        <v>3758</v>
      </c>
      <c r="E156" s="2">
        <v>-9.3514718353999999</v>
      </c>
      <c r="F156" s="3">
        <v>-6.7911246536999998</v>
      </c>
      <c r="G156" t="s">
        <v>4751</v>
      </c>
      <c r="H156" t="s">
        <v>4748</v>
      </c>
      <c r="I156" t="s">
        <v>4749</v>
      </c>
    </row>
    <row r="157" spans="1:9" x14ac:dyDescent="0.3">
      <c r="A157" t="s">
        <v>651</v>
      </c>
      <c r="B157" t="s">
        <v>395</v>
      </c>
      <c r="C157" t="s">
        <v>4752</v>
      </c>
      <c r="D157" t="s">
        <v>3754</v>
      </c>
      <c r="E157" s="2">
        <v>-8.9964383561000005</v>
      </c>
      <c r="F157" s="3">
        <v>-6.4583675691</v>
      </c>
      <c r="G157" t="s">
        <v>4753</v>
      </c>
      <c r="H157" t="s">
        <v>4754</v>
      </c>
      <c r="I157" t="s">
        <v>4755</v>
      </c>
    </row>
    <row r="158" spans="1:9" x14ac:dyDescent="0.3">
      <c r="A158" t="s">
        <v>651</v>
      </c>
      <c r="B158" t="s">
        <v>395</v>
      </c>
      <c r="C158" t="s">
        <v>4756</v>
      </c>
      <c r="D158" t="s">
        <v>3763</v>
      </c>
      <c r="E158" s="2">
        <v>-7.5890792728000003</v>
      </c>
      <c r="F158" s="3">
        <v>-5.1420889551000002</v>
      </c>
      <c r="G158" t="s">
        <v>4757</v>
      </c>
      <c r="H158" t="s">
        <v>4748</v>
      </c>
      <c r="I158" t="s">
        <v>4749</v>
      </c>
    </row>
    <row r="159" spans="1:9" x14ac:dyDescent="0.3">
      <c r="A159" t="s">
        <v>651</v>
      </c>
      <c r="B159" t="s">
        <v>4281</v>
      </c>
      <c r="C159" t="s">
        <v>4758</v>
      </c>
      <c r="D159" t="s">
        <v>4759</v>
      </c>
      <c r="E159" s="2">
        <v>-6.5319950428000002</v>
      </c>
      <c r="F159" s="3">
        <v>-4.1795608327</v>
      </c>
      <c r="G159" t="s">
        <v>4760</v>
      </c>
      <c r="H159" t="s">
        <v>4761</v>
      </c>
      <c r="I159" t="s">
        <v>4762</v>
      </c>
    </row>
    <row r="160" spans="1:9" x14ac:dyDescent="0.3">
      <c r="A160" t="s">
        <v>651</v>
      </c>
      <c r="B160" t="s">
        <v>395</v>
      </c>
      <c r="C160" t="s">
        <v>4763</v>
      </c>
      <c r="D160" t="s">
        <v>4764</v>
      </c>
      <c r="E160" s="2">
        <v>-6.3912760898999998</v>
      </c>
      <c r="F160" s="3">
        <v>-4.0635283565</v>
      </c>
      <c r="G160" t="s">
        <v>4452</v>
      </c>
      <c r="H160" t="s">
        <v>4761</v>
      </c>
      <c r="I160" t="s">
        <v>4762</v>
      </c>
    </row>
    <row r="161" spans="1:9" x14ac:dyDescent="0.3">
      <c r="A161" t="s">
        <v>651</v>
      </c>
      <c r="B161" t="s">
        <v>395</v>
      </c>
      <c r="C161" t="s">
        <v>4765</v>
      </c>
      <c r="D161" t="s">
        <v>1424</v>
      </c>
      <c r="E161" s="2">
        <v>-6.2570748540999999</v>
      </c>
      <c r="F161" s="3">
        <v>-3.9364880112999998</v>
      </c>
      <c r="G161" t="s">
        <v>4766</v>
      </c>
      <c r="H161" t="s">
        <v>4767</v>
      </c>
      <c r="I161" t="s">
        <v>4768</v>
      </c>
    </row>
    <row r="162" spans="1:9" x14ac:dyDescent="0.3">
      <c r="A162" t="s">
        <v>651</v>
      </c>
      <c r="B162" t="s">
        <v>631</v>
      </c>
      <c r="C162" t="s">
        <v>4769</v>
      </c>
      <c r="D162" t="s">
        <v>4770</v>
      </c>
      <c r="E162" s="2">
        <v>-5.5759764018000002</v>
      </c>
      <c r="F162" s="3">
        <v>-3.3204522047</v>
      </c>
      <c r="G162" t="s">
        <v>4771</v>
      </c>
      <c r="H162" t="s">
        <v>4772</v>
      </c>
      <c r="I162" t="s">
        <v>4773</v>
      </c>
    </row>
    <row r="163" spans="1:9" x14ac:dyDescent="0.3">
      <c r="A163" t="s">
        <v>651</v>
      </c>
      <c r="B163" t="s">
        <v>395</v>
      </c>
      <c r="C163" t="s">
        <v>4774</v>
      </c>
      <c r="D163" t="s">
        <v>4775</v>
      </c>
      <c r="E163" s="2">
        <v>-5.3240212370000002</v>
      </c>
      <c r="F163" s="3">
        <v>-3.1081697447000001</v>
      </c>
      <c r="G163" t="s">
        <v>4776</v>
      </c>
      <c r="H163" t="s">
        <v>4777</v>
      </c>
      <c r="I163" t="s">
        <v>4778</v>
      </c>
    </row>
    <row r="164" spans="1:9" x14ac:dyDescent="0.3">
      <c r="A164" t="s">
        <v>651</v>
      </c>
      <c r="B164" t="s">
        <v>395</v>
      </c>
      <c r="C164" t="s">
        <v>4779</v>
      </c>
      <c r="D164" t="s">
        <v>4780</v>
      </c>
      <c r="E164" s="2">
        <v>-5.3021814577999997</v>
      </c>
      <c r="F164" s="3">
        <v>-3.0924356510000002</v>
      </c>
      <c r="G164" t="s">
        <v>3225</v>
      </c>
      <c r="H164" t="s">
        <v>4781</v>
      </c>
      <c r="I164" t="s">
        <v>4782</v>
      </c>
    </row>
    <row r="165" spans="1:9" x14ac:dyDescent="0.3">
      <c r="A165" t="s">
        <v>651</v>
      </c>
      <c r="B165" t="s">
        <v>631</v>
      </c>
      <c r="C165" t="s">
        <v>4783</v>
      </c>
      <c r="D165" t="s">
        <v>633</v>
      </c>
      <c r="E165" s="2">
        <v>-5.2210358532000001</v>
      </c>
      <c r="F165" s="3">
        <v>-3.0253877469999999</v>
      </c>
      <c r="G165" t="s">
        <v>4784</v>
      </c>
      <c r="H165" t="s">
        <v>4748</v>
      </c>
      <c r="I165" t="s">
        <v>4749</v>
      </c>
    </row>
    <row r="166" spans="1:9" x14ac:dyDescent="0.3">
      <c r="A166" t="s">
        <v>651</v>
      </c>
      <c r="B166" t="s">
        <v>395</v>
      </c>
      <c r="C166" t="s">
        <v>4785</v>
      </c>
      <c r="D166" t="s">
        <v>3202</v>
      </c>
      <c r="E166" s="2">
        <v>-5.0569573052000001</v>
      </c>
      <c r="F166" s="3">
        <v>-2.8899543803999999</v>
      </c>
      <c r="G166" t="s">
        <v>4786</v>
      </c>
      <c r="H166" t="s">
        <v>4787</v>
      </c>
      <c r="I166" t="s">
        <v>4788</v>
      </c>
    </row>
    <row r="167" spans="1:9" x14ac:dyDescent="0.3">
      <c r="A167" t="s">
        <v>651</v>
      </c>
      <c r="B167" t="s">
        <v>395</v>
      </c>
      <c r="C167" t="s">
        <v>4789</v>
      </c>
      <c r="D167" t="s">
        <v>4790</v>
      </c>
      <c r="E167" s="2">
        <v>-4.9766739941000004</v>
      </c>
      <c r="F167" s="3">
        <v>-2.8336382251000001</v>
      </c>
      <c r="G167" t="s">
        <v>1389</v>
      </c>
      <c r="H167" t="s">
        <v>4791</v>
      </c>
      <c r="I167" t="s">
        <v>4792</v>
      </c>
    </row>
    <row r="168" spans="1:9" x14ac:dyDescent="0.3">
      <c r="A168" t="s">
        <v>651</v>
      </c>
      <c r="B168" t="s">
        <v>4281</v>
      </c>
      <c r="C168" t="s">
        <v>4793</v>
      </c>
      <c r="D168" t="s">
        <v>4794</v>
      </c>
      <c r="E168" s="2">
        <v>-4.6054757173</v>
      </c>
      <c r="F168" s="3">
        <v>-2.5014412842999998</v>
      </c>
      <c r="G168" t="s">
        <v>4795</v>
      </c>
      <c r="H168" t="s">
        <v>4796</v>
      </c>
      <c r="I168" t="s">
        <v>4797</v>
      </c>
    </row>
    <row r="169" spans="1:9" x14ac:dyDescent="0.3">
      <c r="A169" t="s">
        <v>651</v>
      </c>
      <c r="B169" t="s">
        <v>631</v>
      </c>
      <c r="C169" t="s">
        <v>4798</v>
      </c>
      <c r="D169" t="s">
        <v>4799</v>
      </c>
      <c r="E169" s="2">
        <v>-4.3918896975999999</v>
      </c>
      <c r="F169" s="3">
        <v>-2.3211803280000001</v>
      </c>
      <c r="G169" t="s">
        <v>4800</v>
      </c>
      <c r="H169" t="s">
        <v>4801</v>
      </c>
      <c r="I169" t="s">
        <v>4802</v>
      </c>
    </row>
    <row r="170" spans="1:9" x14ac:dyDescent="0.3">
      <c r="A170" t="s">
        <v>651</v>
      </c>
      <c r="B170" t="s">
        <v>4281</v>
      </c>
      <c r="C170" t="s">
        <v>4803</v>
      </c>
      <c r="D170" t="s">
        <v>4804</v>
      </c>
      <c r="E170" s="2">
        <v>-4.2766261968999997</v>
      </c>
      <c r="F170" s="3">
        <v>-2.2308737939999999</v>
      </c>
      <c r="G170" t="s">
        <v>4805</v>
      </c>
      <c r="H170" t="s">
        <v>4806</v>
      </c>
      <c r="I170" t="s">
        <v>4807</v>
      </c>
    </row>
    <row r="171" spans="1:9" x14ac:dyDescent="0.3">
      <c r="A171" t="s">
        <v>651</v>
      </c>
      <c r="B171" t="s">
        <v>4281</v>
      </c>
      <c r="C171" t="s">
        <v>4808</v>
      </c>
      <c r="D171" t="s">
        <v>4809</v>
      </c>
      <c r="E171" s="2">
        <v>-4.2359339150000004</v>
      </c>
      <c r="F171" s="3">
        <v>-2.2007452448000002</v>
      </c>
      <c r="G171" t="s">
        <v>3321</v>
      </c>
      <c r="H171" t="s">
        <v>4810</v>
      </c>
      <c r="I171" t="s">
        <v>4811</v>
      </c>
    </row>
    <row r="172" spans="1:9" x14ac:dyDescent="0.3">
      <c r="A172" t="s">
        <v>651</v>
      </c>
      <c r="B172" t="s">
        <v>4281</v>
      </c>
      <c r="C172" t="s">
        <v>4812</v>
      </c>
      <c r="D172" t="s">
        <v>4813</v>
      </c>
      <c r="E172" s="2">
        <v>-4.2359339150000004</v>
      </c>
      <c r="F172" s="3">
        <v>-2.2007452448000002</v>
      </c>
      <c r="G172" t="s">
        <v>3321</v>
      </c>
      <c r="H172" t="s">
        <v>4796</v>
      </c>
      <c r="I172" t="s">
        <v>4797</v>
      </c>
    </row>
    <row r="173" spans="1:9" x14ac:dyDescent="0.3">
      <c r="A173" t="s">
        <v>651</v>
      </c>
      <c r="B173" t="s">
        <v>631</v>
      </c>
      <c r="C173" t="s">
        <v>4814</v>
      </c>
      <c r="D173" t="s">
        <v>4815</v>
      </c>
      <c r="E173" s="2">
        <v>-4.1126216096999997</v>
      </c>
      <c r="F173" s="3">
        <v>-2.0930647625000001</v>
      </c>
      <c r="G173" t="s">
        <v>3750</v>
      </c>
      <c r="H173" t="s">
        <v>4816</v>
      </c>
      <c r="I173" t="s">
        <v>4817</v>
      </c>
    </row>
    <row r="174" spans="1:9" x14ac:dyDescent="0.3">
      <c r="A174" t="s">
        <v>651</v>
      </c>
      <c r="B174" t="s">
        <v>403</v>
      </c>
      <c r="C174" t="s">
        <v>817</v>
      </c>
      <c r="D174" t="s">
        <v>818</v>
      </c>
      <c r="E174" s="2">
        <v>-3.9151723811000001</v>
      </c>
      <c r="F174" s="3">
        <v>-1.9170136786</v>
      </c>
      <c r="G174" t="s">
        <v>4818</v>
      </c>
      <c r="H174" t="s">
        <v>4819</v>
      </c>
      <c r="I174" t="s">
        <v>4820</v>
      </c>
    </row>
    <row r="175" spans="1:9" x14ac:dyDescent="0.3">
      <c r="A175" t="s">
        <v>651</v>
      </c>
      <c r="B175" t="s">
        <v>631</v>
      </c>
      <c r="C175" t="s">
        <v>4821</v>
      </c>
      <c r="D175" t="s">
        <v>1041</v>
      </c>
      <c r="E175" s="2">
        <v>-3.9041590807</v>
      </c>
      <c r="F175" s="3">
        <v>-1.910156338</v>
      </c>
      <c r="G175" t="s">
        <v>4822</v>
      </c>
      <c r="H175" t="s">
        <v>4748</v>
      </c>
      <c r="I175" t="s">
        <v>4749</v>
      </c>
    </row>
    <row r="176" spans="1:9" x14ac:dyDescent="0.3">
      <c r="A176" t="s">
        <v>651</v>
      </c>
      <c r="B176" t="s">
        <v>4281</v>
      </c>
      <c r="C176" t="s">
        <v>4823</v>
      </c>
      <c r="D176" t="s">
        <v>4824</v>
      </c>
      <c r="E176" s="2">
        <v>-3.8006368542</v>
      </c>
      <c r="F176" s="3">
        <v>-1.8248589315999999</v>
      </c>
      <c r="G176" t="s">
        <v>2180</v>
      </c>
      <c r="H176" t="s">
        <v>4825</v>
      </c>
      <c r="I176" t="s">
        <v>4826</v>
      </c>
    </row>
    <row r="177" spans="1:9" x14ac:dyDescent="0.3">
      <c r="A177" t="s">
        <v>651</v>
      </c>
      <c r="B177" t="s">
        <v>4281</v>
      </c>
      <c r="C177" t="s">
        <v>4827</v>
      </c>
      <c r="D177" t="s">
        <v>4828</v>
      </c>
      <c r="E177" s="2">
        <v>-3.6924508261</v>
      </c>
      <c r="F177" s="3">
        <v>-1.7435847096999999</v>
      </c>
      <c r="G177" t="s">
        <v>3409</v>
      </c>
      <c r="H177" t="s">
        <v>4806</v>
      </c>
      <c r="I177" t="s">
        <v>4807</v>
      </c>
    </row>
    <row r="178" spans="1:9" x14ac:dyDescent="0.3">
      <c r="A178" t="s">
        <v>651</v>
      </c>
      <c r="B178" t="s">
        <v>403</v>
      </c>
      <c r="C178" t="s">
        <v>3760</v>
      </c>
      <c r="D178" t="s">
        <v>3761</v>
      </c>
      <c r="E178" s="2">
        <v>-3.6171068926999999</v>
      </c>
      <c r="F178" s="3">
        <v>-1.6900509396000001</v>
      </c>
      <c r="G178" t="s">
        <v>2353</v>
      </c>
      <c r="H178" t="s">
        <v>4829</v>
      </c>
      <c r="I178" t="s">
        <v>4830</v>
      </c>
    </row>
    <row r="179" spans="1:9" x14ac:dyDescent="0.3">
      <c r="A179" t="s">
        <v>651</v>
      </c>
      <c r="B179" t="s">
        <v>395</v>
      </c>
      <c r="C179" t="s">
        <v>4831</v>
      </c>
      <c r="D179" t="s">
        <v>4832</v>
      </c>
      <c r="E179" s="2">
        <v>-3.5565705014</v>
      </c>
      <c r="F179" s="3">
        <v>-1.6348001448</v>
      </c>
      <c r="G179" t="s">
        <v>4833</v>
      </c>
      <c r="H179" t="s">
        <v>4761</v>
      </c>
      <c r="I179" t="s">
        <v>4762</v>
      </c>
    </row>
    <row r="180" spans="1:9" x14ac:dyDescent="0.3">
      <c r="A180" t="s">
        <v>651</v>
      </c>
      <c r="B180" t="s">
        <v>403</v>
      </c>
      <c r="C180" t="s">
        <v>654</v>
      </c>
      <c r="D180" t="s">
        <v>655</v>
      </c>
      <c r="E180" s="2">
        <v>-3.4106272446000001</v>
      </c>
      <c r="F180" s="3">
        <v>-1.5209164685000001</v>
      </c>
      <c r="G180" t="s">
        <v>4834</v>
      </c>
      <c r="H180" t="s">
        <v>4835</v>
      </c>
      <c r="I180" t="s">
        <v>4836</v>
      </c>
    </row>
    <row r="181" spans="1:9" x14ac:dyDescent="0.3">
      <c r="A181" t="s">
        <v>651</v>
      </c>
      <c r="B181" t="s">
        <v>4281</v>
      </c>
      <c r="C181" t="s">
        <v>4837</v>
      </c>
      <c r="D181" t="s">
        <v>4838</v>
      </c>
      <c r="E181" s="2">
        <v>-3.1727117345</v>
      </c>
      <c r="F181" s="3">
        <v>-1.3233573174</v>
      </c>
      <c r="G181" t="s">
        <v>2188</v>
      </c>
      <c r="H181" t="s">
        <v>4839</v>
      </c>
      <c r="I181" t="s">
        <v>4840</v>
      </c>
    </row>
    <row r="182" spans="1:9" x14ac:dyDescent="0.3">
      <c r="A182" t="s">
        <v>651</v>
      </c>
      <c r="B182" t="s">
        <v>631</v>
      </c>
      <c r="C182" t="s">
        <v>4841</v>
      </c>
      <c r="D182" t="s">
        <v>2426</v>
      </c>
      <c r="E182" s="2">
        <v>-2.6591953528999999</v>
      </c>
      <c r="F182" s="3">
        <v>-0.89685634209999998</v>
      </c>
      <c r="G182" t="s">
        <v>4842</v>
      </c>
      <c r="H182" t="s">
        <v>4825</v>
      </c>
      <c r="I182" t="s">
        <v>4826</v>
      </c>
    </row>
    <row r="183" spans="1:9" x14ac:dyDescent="0.3">
      <c r="A183" t="s">
        <v>651</v>
      </c>
      <c r="B183" t="s">
        <v>403</v>
      </c>
      <c r="C183" t="s">
        <v>3780</v>
      </c>
      <c r="D183" t="s">
        <v>3781</v>
      </c>
      <c r="E183" s="2">
        <v>-2.6483094159</v>
      </c>
      <c r="F183" s="3">
        <v>-0.88838987920000001</v>
      </c>
      <c r="G183" t="s">
        <v>4843</v>
      </c>
      <c r="H183" t="s">
        <v>4781</v>
      </c>
      <c r="I183" t="s">
        <v>4782</v>
      </c>
    </row>
    <row r="184" spans="1:9" x14ac:dyDescent="0.3">
      <c r="A184" t="s">
        <v>651</v>
      </c>
      <c r="B184" t="s">
        <v>403</v>
      </c>
      <c r="C184" t="s">
        <v>4844</v>
      </c>
      <c r="D184" t="s">
        <v>4845</v>
      </c>
      <c r="E184" s="2">
        <v>-2.6162565082000002</v>
      </c>
      <c r="F184" s="3">
        <v>-0.8599410958</v>
      </c>
      <c r="G184" t="s">
        <v>2196</v>
      </c>
      <c r="H184" t="s">
        <v>4846</v>
      </c>
      <c r="I184" t="s">
        <v>4847</v>
      </c>
    </row>
    <row r="185" spans="1:9" x14ac:dyDescent="0.3">
      <c r="A185" t="s">
        <v>651</v>
      </c>
      <c r="B185" t="s">
        <v>395</v>
      </c>
      <c r="C185" t="s">
        <v>4848</v>
      </c>
      <c r="D185" t="s">
        <v>4849</v>
      </c>
      <c r="E185" s="2">
        <v>-2.595374729</v>
      </c>
      <c r="F185" s="3">
        <v>-0.84263377689999996</v>
      </c>
      <c r="G185" t="s">
        <v>2202</v>
      </c>
      <c r="H185" t="s">
        <v>4850</v>
      </c>
      <c r="I185" t="s">
        <v>4851</v>
      </c>
    </row>
    <row r="186" spans="1:9" x14ac:dyDescent="0.3">
      <c r="A186" t="s">
        <v>651</v>
      </c>
      <c r="B186" t="s">
        <v>395</v>
      </c>
      <c r="C186" t="s">
        <v>4852</v>
      </c>
      <c r="D186" t="s">
        <v>4853</v>
      </c>
      <c r="E186" s="2">
        <v>-2.4007658301000001</v>
      </c>
      <c r="F186" s="3">
        <v>-0.68004001449999996</v>
      </c>
      <c r="G186" t="s">
        <v>4854</v>
      </c>
      <c r="H186" t="s">
        <v>4777</v>
      </c>
      <c r="I186" t="s">
        <v>4778</v>
      </c>
    </row>
    <row r="187" spans="1:9" x14ac:dyDescent="0.3">
      <c r="A187" t="s">
        <v>651</v>
      </c>
      <c r="B187" t="s">
        <v>395</v>
      </c>
      <c r="C187" t="s">
        <v>4855</v>
      </c>
      <c r="D187" t="s">
        <v>4856</v>
      </c>
      <c r="E187" s="2">
        <v>-2.3280128825999999</v>
      </c>
      <c r="F187" s="3">
        <v>-0.61709589139999999</v>
      </c>
      <c r="G187" t="s">
        <v>4857</v>
      </c>
      <c r="H187" t="s">
        <v>4858</v>
      </c>
      <c r="I187" t="s">
        <v>4859</v>
      </c>
    </row>
    <row r="188" spans="1:9" x14ac:dyDescent="0.3">
      <c r="A188" t="s">
        <v>651</v>
      </c>
      <c r="B188" t="s">
        <v>403</v>
      </c>
      <c r="C188" t="s">
        <v>4860</v>
      </c>
      <c r="D188" t="s">
        <v>4861</v>
      </c>
      <c r="E188" s="2">
        <v>-2.2503938209999998</v>
      </c>
      <c r="F188" s="3">
        <v>-0.5490689996</v>
      </c>
      <c r="G188" t="s">
        <v>4862</v>
      </c>
      <c r="H188" t="s">
        <v>4863</v>
      </c>
      <c r="I188" t="s">
        <v>4864</v>
      </c>
    </row>
    <row r="189" spans="1:9" x14ac:dyDescent="0.3">
      <c r="A189" t="s">
        <v>651</v>
      </c>
      <c r="B189" t="s">
        <v>403</v>
      </c>
      <c r="C189" t="s">
        <v>4865</v>
      </c>
      <c r="D189" t="s">
        <v>4866</v>
      </c>
      <c r="E189" s="2">
        <v>-2.2130127923999998</v>
      </c>
      <c r="F189" s="3">
        <v>-0.51692680999999996</v>
      </c>
      <c r="G189" t="s">
        <v>4867</v>
      </c>
      <c r="H189" t="s">
        <v>4846</v>
      </c>
      <c r="I189" t="s">
        <v>4847</v>
      </c>
    </row>
    <row r="190" spans="1:9" x14ac:dyDescent="0.3">
      <c r="A190" t="s">
        <v>651</v>
      </c>
      <c r="B190" t="s">
        <v>403</v>
      </c>
      <c r="C190" t="s">
        <v>4868</v>
      </c>
      <c r="D190" t="s">
        <v>4869</v>
      </c>
      <c r="E190" s="2">
        <v>-2.1928969102</v>
      </c>
      <c r="F190" s="3">
        <v>-0.49992416309999999</v>
      </c>
      <c r="G190" t="s">
        <v>4870</v>
      </c>
      <c r="H190" t="s">
        <v>4871</v>
      </c>
      <c r="I190" t="s">
        <v>4872</v>
      </c>
    </row>
    <row r="191" spans="1:9" x14ac:dyDescent="0.3">
      <c r="A191" t="s">
        <v>651</v>
      </c>
      <c r="B191" t="s">
        <v>395</v>
      </c>
      <c r="C191" t="s">
        <v>4873</v>
      </c>
      <c r="D191" t="s">
        <v>4874</v>
      </c>
      <c r="E191" s="2">
        <v>-2.1334092222000001</v>
      </c>
      <c r="F191" s="3">
        <v>-0.44761505979999999</v>
      </c>
      <c r="G191" t="s">
        <v>4875</v>
      </c>
      <c r="H191" t="s">
        <v>4767</v>
      </c>
      <c r="I191" t="s">
        <v>4768</v>
      </c>
    </row>
    <row r="192" spans="1:9" x14ac:dyDescent="0.3">
      <c r="A192" t="s">
        <v>701</v>
      </c>
      <c r="B192" t="s">
        <v>631</v>
      </c>
      <c r="C192" t="s">
        <v>4876</v>
      </c>
      <c r="D192" t="s">
        <v>4877</v>
      </c>
      <c r="E192" s="2">
        <v>-16.625814929899999</v>
      </c>
      <c r="F192" s="3">
        <v>-13.5137128751</v>
      </c>
      <c r="G192" t="s">
        <v>4878</v>
      </c>
      <c r="H192" t="s">
        <v>4879</v>
      </c>
      <c r="I192" t="s">
        <v>4880</v>
      </c>
    </row>
    <row r="193" spans="1:9" x14ac:dyDescent="0.3">
      <c r="A193" t="s">
        <v>707</v>
      </c>
      <c r="B193" t="s">
        <v>631</v>
      </c>
      <c r="C193" t="s">
        <v>4876</v>
      </c>
      <c r="D193" t="s">
        <v>4877</v>
      </c>
      <c r="E193" s="2">
        <v>-16.625814929899999</v>
      </c>
      <c r="F193" s="3">
        <v>-13.5137128751</v>
      </c>
      <c r="G193" t="s">
        <v>4878</v>
      </c>
      <c r="H193" t="s">
        <v>4881</v>
      </c>
      <c r="I193" t="s">
        <v>4882</v>
      </c>
    </row>
    <row r="194" spans="1:9" x14ac:dyDescent="0.3">
      <c r="A194" t="s">
        <v>707</v>
      </c>
      <c r="B194" t="s">
        <v>403</v>
      </c>
      <c r="C194" t="s">
        <v>4883</v>
      </c>
      <c r="D194" t="s">
        <v>4884</v>
      </c>
      <c r="E194" s="2">
        <v>-12.1533071738</v>
      </c>
      <c r="F194" s="3">
        <v>-9.2684489004999993</v>
      </c>
      <c r="G194" t="s">
        <v>4885</v>
      </c>
      <c r="H194" t="s">
        <v>4886</v>
      </c>
      <c r="I194" t="s">
        <v>4887</v>
      </c>
    </row>
    <row r="195" spans="1:9" x14ac:dyDescent="0.3">
      <c r="A195" t="s">
        <v>707</v>
      </c>
      <c r="B195" t="s">
        <v>403</v>
      </c>
      <c r="C195" t="s">
        <v>4888</v>
      </c>
      <c r="D195" t="s">
        <v>4889</v>
      </c>
      <c r="E195" s="2">
        <v>-7.3433608278999998</v>
      </c>
      <c r="F195" s="3">
        <v>-4.9302287775</v>
      </c>
      <c r="G195" t="s">
        <v>4890</v>
      </c>
      <c r="H195" t="s">
        <v>4891</v>
      </c>
      <c r="I195" t="s">
        <v>4892</v>
      </c>
    </row>
    <row r="196" spans="1:9" x14ac:dyDescent="0.3">
      <c r="A196" t="s">
        <v>707</v>
      </c>
      <c r="B196" t="s">
        <v>403</v>
      </c>
      <c r="C196" t="s">
        <v>1345</v>
      </c>
      <c r="D196" t="s">
        <v>1346</v>
      </c>
      <c r="E196" s="2">
        <v>-6.9833244845999998</v>
      </c>
      <c r="F196" s="3">
        <v>-4.5861805395999999</v>
      </c>
      <c r="G196" t="s">
        <v>4893</v>
      </c>
      <c r="H196" t="s">
        <v>4894</v>
      </c>
      <c r="I196" t="s">
        <v>4895</v>
      </c>
    </row>
    <row r="197" spans="1:9" x14ac:dyDescent="0.3">
      <c r="A197" t="s">
        <v>707</v>
      </c>
      <c r="B197" t="s">
        <v>631</v>
      </c>
      <c r="C197" t="s">
        <v>4896</v>
      </c>
      <c r="D197" t="s">
        <v>1416</v>
      </c>
      <c r="E197" s="2">
        <v>-6.7501757900000001</v>
      </c>
      <c r="F197" s="3">
        <v>-4.3775771366000003</v>
      </c>
      <c r="G197" t="s">
        <v>3134</v>
      </c>
      <c r="H197" t="s">
        <v>4897</v>
      </c>
      <c r="I197" t="s">
        <v>4898</v>
      </c>
    </row>
    <row r="198" spans="1:9" x14ac:dyDescent="0.3">
      <c r="A198" t="s">
        <v>707</v>
      </c>
      <c r="B198" t="s">
        <v>403</v>
      </c>
      <c r="C198" t="s">
        <v>4899</v>
      </c>
      <c r="D198" t="s">
        <v>4900</v>
      </c>
      <c r="E198" s="2">
        <v>-6.6204155525999999</v>
      </c>
      <c r="F198" s="3">
        <v>-4.2535835218000004</v>
      </c>
      <c r="G198" t="s">
        <v>4901</v>
      </c>
      <c r="H198" t="s">
        <v>4891</v>
      </c>
      <c r="I198" t="s">
        <v>4892</v>
      </c>
    </row>
    <row r="199" spans="1:9" x14ac:dyDescent="0.3">
      <c r="A199" t="s">
        <v>707</v>
      </c>
      <c r="B199" t="s">
        <v>395</v>
      </c>
      <c r="C199" t="s">
        <v>4902</v>
      </c>
      <c r="D199" t="s">
        <v>4903</v>
      </c>
      <c r="E199" s="2">
        <v>-5.3989140095000003</v>
      </c>
      <c r="F199" s="3">
        <v>-3.1685279025000002</v>
      </c>
      <c r="G199" t="s">
        <v>4475</v>
      </c>
      <c r="H199" t="s">
        <v>4904</v>
      </c>
      <c r="I199" t="s">
        <v>4905</v>
      </c>
    </row>
    <row r="200" spans="1:9" x14ac:dyDescent="0.3">
      <c r="A200" t="s">
        <v>707</v>
      </c>
      <c r="B200" t="s">
        <v>403</v>
      </c>
      <c r="C200" t="s">
        <v>4906</v>
      </c>
      <c r="D200" t="s">
        <v>4907</v>
      </c>
      <c r="E200" s="2">
        <v>-5.2127061361000004</v>
      </c>
      <c r="F200" s="3">
        <v>-3.0235888970999998</v>
      </c>
      <c r="G200" t="s">
        <v>2150</v>
      </c>
      <c r="H200" t="s">
        <v>4908</v>
      </c>
      <c r="I200" t="s">
        <v>4909</v>
      </c>
    </row>
    <row r="201" spans="1:9" x14ac:dyDescent="0.3">
      <c r="A201" t="s">
        <v>707</v>
      </c>
      <c r="B201" t="s">
        <v>403</v>
      </c>
      <c r="C201" t="s">
        <v>4910</v>
      </c>
      <c r="D201" t="s">
        <v>4911</v>
      </c>
      <c r="E201" s="2">
        <v>-5.2089333325</v>
      </c>
      <c r="F201" s="3">
        <v>-3.0230450635000001</v>
      </c>
      <c r="G201" t="s">
        <v>4912</v>
      </c>
      <c r="H201" t="s">
        <v>4913</v>
      </c>
      <c r="I201" t="s">
        <v>4914</v>
      </c>
    </row>
    <row r="202" spans="1:9" x14ac:dyDescent="0.3">
      <c r="A202" t="s">
        <v>707</v>
      </c>
      <c r="B202" t="s">
        <v>395</v>
      </c>
      <c r="C202" t="s">
        <v>4915</v>
      </c>
      <c r="D202" t="s">
        <v>4916</v>
      </c>
      <c r="E202" s="2">
        <v>-5.0306453740999997</v>
      </c>
      <c r="F202" s="3">
        <v>-2.8757913389</v>
      </c>
      <c r="G202" t="s">
        <v>1001</v>
      </c>
      <c r="H202" t="s">
        <v>4904</v>
      </c>
      <c r="I202" t="s">
        <v>4905</v>
      </c>
    </row>
    <row r="203" spans="1:9" x14ac:dyDescent="0.3">
      <c r="A203" t="s">
        <v>707</v>
      </c>
      <c r="B203" t="s">
        <v>403</v>
      </c>
      <c r="C203" t="s">
        <v>4917</v>
      </c>
      <c r="D203" t="s">
        <v>4918</v>
      </c>
      <c r="E203" s="2">
        <v>-4.9889090695</v>
      </c>
      <c r="F203" s="3">
        <v>-2.8400043669000001</v>
      </c>
      <c r="G203" t="s">
        <v>4919</v>
      </c>
      <c r="H203" t="s">
        <v>4920</v>
      </c>
      <c r="I203" t="s">
        <v>4921</v>
      </c>
    </row>
    <row r="204" spans="1:9" x14ac:dyDescent="0.3">
      <c r="A204" t="s">
        <v>707</v>
      </c>
      <c r="B204" t="s">
        <v>403</v>
      </c>
      <c r="C204" t="s">
        <v>4922</v>
      </c>
      <c r="D204" t="s">
        <v>4923</v>
      </c>
      <c r="E204" s="2">
        <v>-4.8987384784000003</v>
      </c>
      <c r="F204" s="3">
        <v>-2.7784160933000002</v>
      </c>
      <c r="G204" t="s">
        <v>4924</v>
      </c>
      <c r="H204" t="s">
        <v>4925</v>
      </c>
      <c r="I204" t="s">
        <v>4926</v>
      </c>
    </row>
    <row r="205" spans="1:9" x14ac:dyDescent="0.3">
      <c r="A205" t="s">
        <v>707</v>
      </c>
      <c r="B205" t="s">
        <v>403</v>
      </c>
      <c r="C205" t="s">
        <v>4927</v>
      </c>
      <c r="D205" t="s">
        <v>4928</v>
      </c>
      <c r="E205" s="2">
        <v>-4.3341011526999997</v>
      </c>
      <c r="F205" s="3">
        <v>-2.2755576900999999</v>
      </c>
      <c r="G205" t="s">
        <v>4929</v>
      </c>
      <c r="H205" t="s">
        <v>4930</v>
      </c>
      <c r="I205" t="s">
        <v>4931</v>
      </c>
    </row>
    <row r="206" spans="1:9" x14ac:dyDescent="0.3">
      <c r="A206" t="s">
        <v>707</v>
      </c>
      <c r="B206" t="s">
        <v>403</v>
      </c>
      <c r="C206" t="s">
        <v>4932</v>
      </c>
      <c r="D206" t="s">
        <v>4933</v>
      </c>
      <c r="E206" s="2">
        <v>-4.2985769765999997</v>
      </c>
      <c r="F206" s="3">
        <v>-2.2471727620999999</v>
      </c>
      <c r="G206" t="s">
        <v>1502</v>
      </c>
      <c r="H206" t="s">
        <v>4934</v>
      </c>
      <c r="I206" t="s">
        <v>4935</v>
      </c>
    </row>
    <row r="207" spans="1:9" x14ac:dyDescent="0.3">
      <c r="A207" t="s">
        <v>707</v>
      </c>
      <c r="B207" t="s">
        <v>403</v>
      </c>
      <c r="C207" t="s">
        <v>4936</v>
      </c>
      <c r="D207" t="s">
        <v>4937</v>
      </c>
      <c r="E207" s="2">
        <v>-4.2752542249000003</v>
      </c>
      <c r="F207" s="3">
        <v>-2.2308737939999999</v>
      </c>
      <c r="G207" t="s">
        <v>935</v>
      </c>
      <c r="H207" t="s">
        <v>4934</v>
      </c>
      <c r="I207" t="s">
        <v>4935</v>
      </c>
    </row>
    <row r="208" spans="1:9" x14ac:dyDescent="0.3">
      <c r="A208" t="s">
        <v>707</v>
      </c>
      <c r="B208" t="s">
        <v>403</v>
      </c>
      <c r="C208" t="s">
        <v>1527</v>
      </c>
      <c r="D208" t="s">
        <v>1528</v>
      </c>
      <c r="E208" s="2">
        <v>-4.0966574195999996</v>
      </c>
      <c r="F208" s="3">
        <v>-2.0804325634</v>
      </c>
      <c r="G208" t="s">
        <v>4938</v>
      </c>
      <c r="H208" t="s">
        <v>4939</v>
      </c>
      <c r="I208" t="s">
        <v>4940</v>
      </c>
    </row>
    <row r="209" spans="1:9" x14ac:dyDescent="0.3">
      <c r="A209" t="s">
        <v>707</v>
      </c>
      <c r="B209" t="s">
        <v>403</v>
      </c>
      <c r="C209" t="s">
        <v>4941</v>
      </c>
      <c r="D209" t="s">
        <v>4942</v>
      </c>
      <c r="E209" s="2">
        <v>-3.8897557410000001</v>
      </c>
      <c r="F209" s="3">
        <v>-1.9006165674</v>
      </c>
      <c r="G209" t="s">
        <v>3352</v>
      </c>
      <c r="H209" t="s">
        <v>4904</v>
      </c>
      <c r="I209" t="s">
        <v>4905</v>
      </c>
    </row>
    <row r="210" spans="1:9" x14ac:dyDescent="0.3">
      <c r="A210" t="s">
        <v>707</v>
      </c>
      <c r="B210" t="s">
        <v>403</v>
      </c>
      <c r="C210" t="s">
        <v>1588</v>
      </c>
      <c r="D210" t="s">
        <v>1589</v>
      </c>
      <c r="E210" s="2">
        <v>-3.6740292109000001</v>
      </c>
      <c r="F210" s="3">
        <v>-1.7270230309000001</v>
      </c>
      <c r="G210" t="s">
        <v>4943</v>
      </c>
      <c r="H210" t="s">
        <v>4944</v>
      </c>
      <c r="I210" t="s">
        <v>4945</v>
      </c>
    </row>
    <row r="211" spans="1:9" x14ac:dyDescent="0.3">
      <c r="A211" t="s">
        <v>707</v>
      </c>
      <c r="B211" t="s">
        <v>403</v>
      </c>
      <c r="C211" t="s">
        <v>4946</v>
      </c>
      <c r="D211" t="s">
        <v>4947</v>
      </c>
      <c r="E211" s="2">
        <v>-3.3336362584999999</v>
      </c>
      <c r="F211" s="3">
        <v>-1.4583233031</v>
      </c>
      <c r="G211" t="s">
        <v>4948</v>
      </c>
      <c r="H211" t="s">
        <v>4904</v>
      </c>
      <c r="I211" t="s">
        <v>4905</v>
      </c>
    </row>
    <row r="212" spans="1:9" x14ac:dyDescent="0.3">
      <c r="A212" t="s">
        <v>774</v>
      </c>
      <c r="B212" t="s">
        <v>403</v>
      </c>
      <c r="C212" t="s">
        <v>1630</v>
      </c>
      <c r="D212" t="s">
        <v>1631</v>
      </c>
      <c r="E212" s="2">
        <v>-14.3010819422</v>
      </c>
      <c r="F212" s="3">
        <v>-11.3070791995</v>
      </c>
      <c r="G212" t="s">
        <v>4949</v>
      </c>
      <c r="H212" t="s">
        <v>4950</v>
      </c>
      <c r="I212" t="s">
        <v>4951</v>
      </c>
    </row>
    <row r="213" spans="1:9" x14ac:dyDescent="0.3">
      <c r="A213" t="s">
        <v>780</v>
      </c>
      <c r="B213" t="s">
        <v>403</v>
      </c>
      <c r="C213" t="s">
        <v>1630</v>
      </c>
      <c r="D213" t="s">
        <v>1631</v>
      </c>
      <c r="E213" s="2">
        <v>-14.3010819422</v>
      </c>
      <c r="F213" s="3">
        <v>-11.3070791995</v>
      </c>
      <c r="G213" t="s">
        <v>4949</v>
      </c>
      <c r="H213" t="s">
        <v>4952</v>
      </c>
      <c r="I213" t="s">
        <v>4953</v>
      </c>
    </row>
    <row r="214" spans="1:9" x14ac:dyDescent="0.3">
      <c r="A214" t="s">
        <v>780</v>
      </c>
      <c r="B214" t="s">
        <v>403</v>
      </c>
      <c r="C214" t="s">
        <v>1620</v>
      </c>
      <c r="D214" t="s">
        <v>1621</v>
      </c>
      <c r="E214" s="2">
        <v>-13.161290252900001</v>
      </c>
      <c r="F214" s="3">
        <v>-10.225279457199999</v>
      </c>
      <c r="G214" t="s">
        <v>4954</v>
      </c>
      <c r="H214" t="s">
        <v>4955</v>
      </c>
      <c r="I214" t="s">
        <v>4956</v>
      </c>
    </row>
    <row r="215" spans="1:9" x14ac:dyDescent="0.3">
      <c r="A215" t="s">
        <v>780</v>
      </c>
      <c r="B215" t="s">
        <v>403</v>
      </c>
      <c r="C215" t="s">
        <v>4957</v>
      </c>
      <c r="D215" t="s">
        <v>4958</v>
      </c>
      <c r="E215" s="2">
        <v>-11.100944221800001</v>
      </c>
      <c r="F215" s="3">
        <v>-8.2972953050000005</v>
      </c>
      <c r="G215" t="s">
        <v>4959</v>
      </c>
      <c r="H215" t="s">
        <v>4960</v>
      </c>
      <c r="I215" t="s">
        <v>4961</v>
      </c>
    </row>
    <row r="216" spans="1:9" x14ac:dyDescent="0.3">
      <c r="A216" t="s">
        <v>780</v>
      </c>
      <c r="B216" t="s">
        <v>403</v>
      </c>
      <c r="C216" t="s">
        <v>4962</v>
      </c>
      <c r="D216" t="s">
        <v>4963</v>
      </c>
      <c r="E216" s="2">
        <v>-11.0547005921</v>
      </c>
      <c r="F216" s="3">
        <v>-8.2699574716999997</v>
      </c>
      <c r="G216" t="s">
        <v>4964</v>
      </c>
      <c r="H216" t="s">
        <v>4960</v>
      </c>
      <c r="I216" t="s">
        <v>4961</v>
      </c>
    </row>
    <row r="217" spans="1:9" x14ac:dyDescent="0.3">
      <c r="A217" t="s">
        <v>780</v>
      </c>
      <c r="B217" t="s">
        <v>403</v>
      </c>
      <c r="C217" t="s">
        <v>4965</v>
      </c>
      <c r="D217" t="s">
        <v>4966</v>
      </c>
      <c r="E217" s="2">
        <v>-10.9398781214</v>
      </c>
      <c r="F217" s="3">
        <v>-8.1677241282999997</v>
      </c>
      <c r="G217" t="s">
        <v>4967</v>
      </c>
      <c r="H217" t="s">
        <v>4968</v>
      </c>
      <c r="I217" t="s">
        <v>4969</v>
      </c>
    </row>
    <row r="218" spans="1:9" x14ac:dyDescent="0.3">
      <c r="A218" t="s">
        <v>780</v>
      </c>
      <c r="B218" t="s">
        <v>403</v>
      </c>
      <c r="C218" t="s">
        <v>4970</v>
      </c>
      <c r="D218" t="s">
        <v>4971</v>
      </c>
      <c r="E218" s="2">
        <v>-10.8758419129</v>
      </c>
      <c r="F218" s="3">
        <v>-8.1290195797999996</v>
      </c>
      <c r="G218" t="s">
        <v>4744</v>
      </c>
      <c r="H218" t="s">
        <v>4960</v>
      </c>
      <c r="I218" t="s">
        <v>4961</v>
      </c>
    </row>
    <row r="219" spans="1:9" x14ac:dyDescent="0.3">
      <c r="A219" t="s">
        <v>780</v>
      </c>
      <c r="B219" t="s">
        <v>403</v>
      </c>
      <c r="C219" t="s">
        <v>4972</v>
      </c>
      <c r="D219" t="s">
        <v>4973</v>
      </c>
      <c r="E219" s="2">
        <v>-10.8654580206</v>
      </c>
      <c r="F219" s="3">
        <v>-8.1290195797999996</v>
      </c>
      <c r="G219" t="s">
        <v>4974</v>
      </c>
      <c r="H219" t="s">
        <v>4968</v>
      </c>
      <c r="I219" t="s">
        <v>4969</v>
      </c>
    </row>
    <row r="220" spans="1:9" x14ac:dyDescent="0.3">
      <c r="A220" t="s">
        <v>780</v>
      </c>
      <c r="B220" t="s">
        <v>403</v>
      </c>
      <c r="C220" t="s">
        <v>4975</v>
      </c>
      <c r="D220" t="s">
        <v>4976</v>
      </c>
      <c r="E220" s="2">
        <v>-10.850713288</v>
      </c>
      <c r="F220" s="3">
        <v>-8.1255558576000002</v>
      </c>
      <c r="G220" t="s">
        <v>4977</v>
      </c>
      <c r="H220" t="s">
        <v>4968</v>
      </c>
      <c r="I220" t="s">
        <v>4969</v>
      </c>
    </row>
    <row r="221" spans="1:9" x14ac:dyDescent="0.3">
      <c r="A221" t="s">
        <v>780</v>
      </c>
      <c r="B221" t="s">
        <v>403</v>
      </c>
      <c r="C221" t="s">
        <v>4978</v>
      </c>
      <c r="D221" t="s">
        <v>4979</v>
      </c>
      <c r="E221" s="2">
        <v>-10.578147770799999</v>
      </c>
      <c r="F221" s="3">
        <v>-7.8953941889000001</v>
      </c>
      <c r="G221" t="s">
        <v>4980</v>
      </c>
      <c r="H221" t="s">
        <v>4981</v>
      </c>
      <c r="I221" t="s">
        <v>4982</v>
      </c>
    </row>
    <row r="222" spans="1:9" x14ac:dyDescent="0.3">
      <c r="A222" t="s">
        <v>780</v>
      </c>
      <c r="B222" t="s">
        <v>403</v>
      </c>
      <c r="C222" t="s">
        <v>4983</v>
      </c>
      <c r="D222" t="s">
        <v>4984</v>
      </c>
      <c r="E222" s="2">
        <v>-10.517386145</v>
      </c>
      <c r="F222" s="3">
        <v>-7.8543766214000001</v>
      </c>
      <c r="G222" t="s">
        <v>4985</v>
      </c>
      <c r="H222" t="s">
        <v>4981</v>
      </c>
      <c r="I222" t="s">
        <v>4982</v>
      </c>
    </row>
    <row r="223" spans="1:9" x14ac:dyDescent="0.3">
      <c r="A223" t="s">
        <v>780</v>
      </c>
      <c r="B223" t="s">
        <v>403</v>
      </c>
      <c r="C223" t="s">
        <v>4986</v>
      </c>
      <c r="D223" t="s">
        <v>4987</v>
      </c>
      <c r="E223" s="2">
        <v>-10.418464953899999</v>
      </c>
      <c r="F223" s="3">
        <v>-7.7743407743999997</v>
      </c>
      <c r="G223" t="s">
        <v>4376</v>
      </c>
      <c r="H223" t="s">
        <v>4988</v>
      </c>
      <c r="I223" t="s">
        <v>4989</v>
      </c>
    </row>
    <row r="224" spans="1:9" x14ac:dyDescent="0.3">
      <c r="A224" t="s">
        <v>780</v>
      </c>
      <c r="B224" t="s">
        <v>403</v>
      </c>
      <c r="C224" t="s">
        <v>4990</v>
      </c>
      <c r="D224" t="s">
        <v>4991</v>
      </c>
      <c r="E224" s="2">
        <v>-10.3422461198</v>
      </c>
      <c r="F224" s="3">
        <v>-7.7159600630999998</v>
      </c>
      <c r="G224" t="s">
        <v>4992</v>
      </c>
      <c r="H224" t="s">
        <v>4981</v>
      </c>
      <c r="I224" t="s">
        <v>4982</v>
      </c>
    </row>
    <row r="225" spans="1:9" x14ac:dyDescent="0.3">
      <c r="A225" t="s">
        <v>780</v>
      </c>
      <c r="B225" t="s">
        <v>403</v>
      </c>
      <c r="C225" t="s">
        <v>4993</v>
      </c>
      <c r="D225" t="s">
        <v>4994</v>
      </c>
      <c r="E225" s="2">
        <v>-9.3830216617000008</v>
      </c>
      <c r="F225" s="3">
        <v>-6.8149876513000001</v>
      </c>
      <c r="G225" t="s">
        <v>4995</v>
      </c>
      <c r="H225" t="s">
        <v>4981</v>
      </c>
      <c r="I225" t="s">
        <v>4982</v>
      </c>
    </row>
    <row r="226" spans="1:9" x14ac:dyDescent="0.3">
      <c r="A226" t="s">
        <v>780</v>
      </c>
      <c r="B226" t="s">
        <v>403</v>
      </c>
      <c r="C226" t="s">
        <v>4996</v>
      </c>
      <c r="D226" t="s">
        <v>4997</v>
      </c>
      <c r="E226" s="2">
        <v>-8.9718245203000002</v>
      </c>
      <c r="F226" s="3">
        <v>-6.4409323178999998</v>
      </c>
      <c r="G226" t="s">
        <v>4998</v>
      </c>
      <c r="H226" t="s">
        <v>4960</v>
      </c>
      <c r="I226" t="s">
        <v>4961</v>
      </c>
    </row>
    <row r="227" spans="1:9" x14ac:dyDescent="0.3">
      <c r="A227" t="s">
        <v>780</v>
      </c>
      <c r="B227" t="s">
        <v>403</v>
      </c>
      <c r="C227" t="s">
        <v>4999</v>
      </c>
      <c r="D227" t="s">
        <v>5000</v>
      </c>
      <c r="E227" s="2">
        <v>-8.9537783673</v>
      </c>
      <c r="F227" s="3">
        <v>-6.4299480193000003</v>
      </c>
      <c r="G227" t="s">
        <v>5001</v>
      </c>
      <c r="H227" t="s">
        <v>4968</v>
      </c>
      <c r="I227" t="s">
        <v>4969</v>
      </c>
    </row>
    <row r="228" spans="1:9" x14ac:dyDescent="0.3">
      <c r="A228" t="s">
        <v>780</v>
      </c>
      <c r="B228" t="s">
        <v>403</v>
      </c>
      <c r="C228" t="s">
        <v>5002</v>
      </c>
      <c r="D228" t="s">
        <v>5003</v>
      </c>
      <c r="E228" s="2">
        <v>-8.8943091561000003</v>
      </c>
      <c r="F228" s="3">
        <v>-6.3774276681000002</v>
      </c>
      <c r="G228" t="s">
        <v>5004</v>
      </c>
      <c r="H228" t="s">
        <v>4981</v>
      </c>
      <c r="I228" t="s">
        <v>4982</v>
      </c>
    </row>
    <row r="229" spans="1:9" x14ac:dyDescent="0.3">
      <c r="A229" t="s">
        <v>780</v>
      </c>
      <c r="B229" t="s">
        <v>403</v>
      </c>
      <c r="C229" t="s">
        <v>5005</v>
      </c>
      <c r="D229" t="s">
        <v>5006</v>
      </c>
      <c r="E229" s="2">
        <v>-8.3085843738000005</v>
      </c>
      <c r="F229" s="3">
        <v>-5.8119062718999999</v>
      </c>
      <c r="G229" t="s">
        <v>5007</v>
      </c>
      <c r="H229" t="s">
        <v>4960</v>
      </c>
      <c r="I229" t="s">
        <v>4961</v>
      </c>
    </row>
    <row r="230" spans="1:9" x14ac:dyDescent="0.3">
      <c r="A230" t="s">
        <v>780</v>
      </c>
      <c r="B230" t="s">
        <v>403</v>
      </c>
      <c r="C230" t="s">
        <v>2050</v>
      </c>
      <c r="D230" t="s">
        <v>2051</v>
      </c>
      <c r="E230" s="2">
        <v>-8.2415520786999998</v>
      </c>
      <c r="F230" s="3">
        <v>-5.7514048439999996</v>
      </c>
      <c r="G230" t="s">
        <v>5008</v>
      </c>
      <c r="H230" t="s">
        <v>5009</v>
      </c>
      <c r="I230" t="s">
        <v>5010</v>
      </c>
    </row>
    <row r="231" spans="1:9" x14ac:dyDescent="0.3">
      <c r="A231" t="s">
        <v>780</v>
      </c>
      <c r="B231" t="s">
        <v>403</v>
      </c>
      <c r="C231" t="s">
        <v>5011</v>
      </c>
      <c r="D231" t="s">
        <v>5012</v>
      </c>
      <c r="E231" s="2">
        <v>-5.8775042722000004</v>
      </c>
      <c r="F231" s="3">
        <v>-3.5824715338000002</v>
      </c>
      <c r="G231" t="s">
        <v>3210</v>
      </c>
      <c r="H231" t="s">
        <v>5013</v>
      </c>
      <c r="I231" t="s">
        <v>5014</v>
      </c>
    </row>
    <row r="232" spans="1:9" x14ac:dyDescent="0.3">
      <c r="A232" t="s">
        <v>780</v>
      </c>
      <c r="B232" t="s">
        <v>403</v>
      </c>
      <c r="C232" t="s">
        <v>607</v>
      </c>
      <c r="D232" t="s">
        <v>608</v>
      </c>
      <c r="E232" s="2">
        <v>-5.4619623913000002</v>
      </c>
      <c r="F232" s="3">
        <v>-3.2139262155999999</v>
      </c>
      <c r="G232" t="s">
        <v>5015</v>
      </c>
      <c r="H232" t="s">
        <v>5016</v>
      </c>
      <c r="I232" t="s">
        <v>5017</v>
      </c>
    </row>
    <row r="233" spans="1:9" x14ac:dyDescent="0.3">
      <c r="A233" t="s">
        <v>780</v>
      </c>
      <c r="B233" t="s">
        <v>403</v>
      </c>
      <c r="C233" t="s">
        <v>5018</v>
      </c>
      <c r="D233" t="s">
        <v>5019</v>
      </c>
      <c r="E233" s="2">
        <v>-5.3983901092000002</v>
      </c>
      <c r="F233" s="3">
        <v>-3.1685279025000002</v>
      </c>
      <c r="G233" t="s">
        <v>5020</v>
      </c>
      <c r="H233" t="s">
        <v>5013</v>
      </c>
      <c r="I233" t="s">
        <v>5014</v>
      </c>
    </row>
    <row r="234" spans="1:9" x14ac:dyDescent="0.3">
      <c r="A234" t="s">
        <v>780</v>
      </c>
      <c r="B234" t="s">
        <v>403</v>
      </c>
      <c r="C234" t="s">
        <v>5021</v>
      </c>
      <c r="D234" t="s">
        <v>5022</v>
      </c>
      <c r="E234" s="2">
        <v>-4.5529309827000004</v>
      </c>
      <c r="F234" s="3">
        <v>-2.4620182270000002</v>
      </c>
      <c r="G234" t="s">
        <v>5023</v>
      </c>
      <c r="H234" t="s">
        <v>5013</v>
      </c>
      <c r="I234" t="s">
        <v>5014</v>
      </c>
    </row>
    <row r="235" spans="1:9" x14ac:dyDescent="0.3">
      <c r="A235" t="s">
        <v>780</v>
      </c>
      <c r="B235" t="s">
        <v>403</v>
      </c>
      <c r="C235" t="s">
        <v>5024</v>
      </c>
      <c r="D235" t="s">
        <v>5025</v>
      </c>
      <c r="E235" s="2">
        <v>-4.5529309827000004</v>
      </c>
      <c r="F235" s="3">
        <v>-2.4620182270000002</v>
      </c>
      <c r="G235" t="s">
        <v>5023</v>
      </c>
      <c r="H235" t="s">
        <v>5013</v>
      </c>
      <c r="I235" t="s">
        <v>5014</v>
      </c>
    </row>
    <row r="236" spans="1:9" x14ac:dyDescent="0.3">
      <c r="A236" t="s">
        <v>780</v>
      </c>
      <c r="B236" t="s">
        <v>403</v>
      </c>
      <c r="C236" t="s">
        <v>5026</v>
      </c>
      <c r="D236" t="s">
        <v>5027</v>
      </c>
      <c r="E236" s="2">
        <v>-4.5024791843000003</v>
      </c>
      <c r="F236" s="3">
        <v>-2.4192532572999998</v>
      </c>
      <c r="G236" t="s">
        <v>1397</v>
      </c>
      <c r="H236" t="s">
        <v>5013</v>
      </c>
      <c r="I236" t="s">
        <v>5014</v>
      </c>
    </row>
    <row r="237" spans="1:9" x14ac:dyDescent="0.3">
      <c r="A237" t="s">
        <v>780</v>
      </c>
      <c r="B237" t="s">
        <v>403</v>
      </c>
      <c r="C237" t="s">
        <v>5028</v>
      </c>
      <c r="D237" t="s">
        <v>5029</v>
      </c>
      <c r="E237" s="2">
        <v>-3.5009612080000001</v>
      </c>
      <c r="F237" s="3">
        <v>-1.5946722939</v>
      </c>
      <c r="G237" t="s">
        <v>1459</v>
      </c>
      <c r="H237" t="s">
        <v>5013</v>
      </c>
      <c r="I237" t="s">
        <v>5014</v>
      </c>
    </row>
    <row r="238" spans="1:9" x14ac:dyDescent="0.3">
      <c r="A238" t="s">
        <v>780</v>
      </c>
      <c r="B238" t="s">
        <v>403</v>
      </c>
      <c r="C238" t="s">
        <v>3487</v>
      </c>
      <c r="D238" t="s">
        <v>3488</v>
      </c>
      <c r="E238" s="2">
        <v>-3.2603803903999999</v>
      </c>
      <c r="F238" s="3">
        <v>-1.3959447885</v>
      </c>
      <c r="G238" t="s">
        <v>949</v>
      </c>
      <c r="H238" t="s">
        <v>5013</v>
      </c>
      <c r="I238" t="s">
        <v>5014</v>
      </c>
    </row>
    <row r="239" spans="1:9" x14ac:dyDescent="0.3">
      <c r="A239" t="s">
        <v>780</v>
      </c>
      <c r="B239" t="s">
        <v>403</v>
      </c>
      <c r="C239" t="s">
        <v>3504</v>
      </c>
      <c r="D239" t="s">
        <v>3505</v>
      </c>
      <c r="E239" s="2">
        <v>-2.2457528182000002</v>
      </c>
      <c r="F239" s="3">
        <v>-0.5454808324</v>
      </c>
      <c r="G239" t="s">
        <v>5030</v>
      </c>
      <c r="H239" t="s">
        <v>5031</v>
      </c>
      <c r="I239" t="s">
        <v>5032</v>
      </c>
    </row>
    <row r="240" spans="1:9" x14ac:dyDescent="0.3">
      <c r="A240" t="s">
        <v>780</v>
      </c>
      <c r="B240" t="s">
        <v>403</v>
      </c>
      <c r="C240" t="s">
        <v>5033</v>
      </c>
      <c r="D240" t="s">
        <v>5034</v>
      </c>
      <c r="E240" s="2">
        <v>-2.2278120286999998</v>
      </c>
      <c r="F240" s="3">
        <v>-0.5306833219</v>
      </c>
      <c r="G240" t="s">
        <v>5035</v>
      </c>
      <c r="H240" t="s">
        <v>5036</v>
      </c>
      <c r="I240" t="s">
        <v>5037</v>
      </c>
    </row>
    <row r="241" spans="1:9" x14ac:dyDescent="0.3">
      <c r="A241" t="s">
        <v>780</v>
      </c>
      <c r="B241" t="s">
        <v>403</v>
      </c>
      <c r="C241" t="s">
        <v>5038</v>
      </c>
      <c r="D241" t="s">
        <v>5039</v>
      </c>
      <c r="E241" s="2">
        <v>-2.1418984782999999</v>
      </c>
      <c r="F241" s="3">
        <v>-0.454065371</v>
      </c>
      <c r="G241" t="s">
        <v>5040</v>
      </c>
      <c r="H241" t="s">
        <v>5041</v>
      </c>
      <c r="I241" t="s">
        <v>5042</v>
      </c>
    </row>
    <row r="242" spans="1:9" x14ac:dyDescent="0.3">
      <c r="A242" t="s">
        <v>780</v>
      </c>
      <c r="B242" t="s">
        <v>403</v>
      </c>
      <c r="C242" t="s">
        <v>5043</v>
      </c>
      <c r="D242" t="s">
        <v>5044</v>
      </c>
      <c r="E242" s="2">
        <v>-2.1282206012999998</v>
      </c>
      <c r="F242" s="3">
        <v>-0.44445585599999998</v>
      </c>
      <c r="G242" t="s">
        <v>5045</v>
      </c>
      <c r="H242" t="s">
        <v>5046</v>
      </c>
      <c r="I242" t="s">
        <v>5047</v>
      </c>
    </row>
    <row r="243" spans="1:9" x14ac:dyDescent="0.3">
      <c r="A243" t="s">
        <v>822</v>
      </c>
      <c r="B243" t="s">
        <v>395</v>
      </c>
      <c r="C243" t="s">
        <v>5048</v>
      </c>
      <c r="D243" t="s">
        <v>5049</v>
      </c>
      <c r="E243" s="2">
        <v>-13.3256941943</v>
      </c>
      <c r="F243" s="3">
        <v>-10.371199992899999</v>
      </c>
      <c r="G243" t="s">
        <v>5050</v>
      </c>
      <c r="H243" t="s">
        <v>5051</v>
      </c>
      <c r="I243" t="s">
        <v>5052</v>
      </c>
    </row>
    <row r="244" spans="1:9" x14ac:dyDescent="0.3">
      <c r="A244" t="s">
        <v>828</v>
      </c>
      <c r="B244" t="s">
        <v>395</v>
      </c>
      <c r="C244" t="s">
        <v>5048</v>
      </c>
      <c r="D244" t="s">
        <v>5049</v>
      </c>
      <c r="E244" s="2">
        <v>-13.3256941943</v>
      </c>
      <c r="F244" s="3">
        <v>-10.371199992899999</v>
      </c>
      <c r="G244" t="s">
        <v>5050</v>
      </c>
      <c r="H244" t="s">
        <v>5053</v>
      </c>
      <c r="I244" t="s">
        <v>5054</v>
      </c>
    </row>
    <row r="245" spans="1:9" x14ac:dyDescent="0.3">
      <c r="A245" t="s">
        <v>828</v>
      </c>
      <c r="B245" t="s">
        <v>403</v>
      </c>
      <c r="C245" t="s">
        <v>1462</v>
      </c>
      <c r="D245" t="s">
        <v>1463</v>
      </c>
      <c r="E245" s="2">
        <v>-10.592884976300001</v>
      </c>
      <c r="F245" s="3">
        <v>-7.8999122292999999</v>
      </c>
      <c r="G245" t="s">
        <v>5055</v>
      </c>
      <c r="H245" t="s">
        <v>5056</v>
      </c>
      <c r="I245" t="s">
        <v>5057</v>
      </c>
    </row>
    <row r="246" spans="1:9" x14ac:dyDescent="0.3">
      <c r="A246" t="s">
        <v>828</v>
      </c>
      <c r="B246" t="s">
        <v>395</v>
      </c>
      <c r="C246" t="s">
        <v>5058</v>
      </c>
      <c r="D246" t="s">
        <v>5059</v>
      </c>
      <c r="E246" s="2">
        <v>-10.190401318899999</v>
      </c>
      <c r="F246" s="3">
        <v>-7.5984551510999996</v>
      </c>
      <c r="G246" t="s">
        <v>5060</v>
      </c>
      <c r="H246" t="s">
        <v>5061</v>
      </c>
      <c r="I246" t="s">
        <v>5062</v>
      </c>
    </row>
    <row r="247" spans="1:9" x14ac:dyDescent="0.3">
      <c r="A247" t="s">
        <v>828</v>
      </c>
      <c r="B247" t="s">
        <v>395</v>
      </c>
      <c r="C247" t="s">
        <v>5063</v>
      </c>
      <c r="D247" t="s">
        <v>5064</v>
      </c>
      <c r="E247" s="2">
        <v>-5.6036873873999999</v>
      </c>
      <c r="F247" s="3">
        <v>-3.3443702012999998</v>
      </c>
      <c r="G247" t="s">
        <v>5065</v>
      </c>
      <c r="H247" t="s">
        <v>5066</v>
      </c>
      <c r="I247" t="s">
        <v>5067</v>
      </c>
    </row>
    <row r="248" spans="1:9" x14ac:dyDescent="0.3">
      <c r="A248" t="s">
        <v>828</v>
      </c>
      <c r="B248" t="s">
        <v>403</v>
      </c>
      <c r="C248" t="s">
        <v>5068</v>
      </c>
      <c r="D248" t="s">
        <v>5069</v>
      </c>
      <c r="E248" s="2">
        <v>-3.2973119398000001</v>
      </c>
      <c r="F248" s="3">
        <v>-1.4282479338</v>
      </c>
      <c r="G248" t="s">
        <v>1339</v>
      </c>
      <c r="H248" t="s">
        <v>5070</v>
      </c>
      <c r="I248" t="s">
        <v>5071</v>
      </c>
    </row>
    <row r="249" spans="1:9" x14ac:dyDescent="0.3">
      <c r="A249" t="s">
        <v>828</v>
      </c>
      <c r="B249" t="s">
        <v>403</v>
      </c>
      <c r="C249" t="s">
        <v>5072</v>
      </c>
      <c r="D249" t="s">
        <v>5073</v>
      </c>
      <c r="E249" s="2">
        <v>-2.7862342260999999</v>
      </c>
      <c r="F249" s="3">
        <v>-1.0040382946999999</v>
      </c>
      <c r="G249" t="s">
        <v>2393</v>
      </c>
      <c r="H249" t="s">
        <v>5074</v>
      </c>
      <c r="I249" t="s">
        <v>5075</v>
      </c>
    </row>
    <row r="250" spans="1:9" x14ac:dyDescent="0.3">
      <c r="A250" t="s">
        <v>828</v>
      </c>
      <c r="B250" t="s">
        <v>403</v>
      </c>
      <c r="C250" t="s">
        <v>5076</v>
      </c>
      <c r="D250" t="s">
        <v>5077</v>
      </c>
      <c r="E250" s="2">
        <v>-2.6812805946</v>
      </c>
      <c r="F250" s="3">
        <v>-0.91528691019999997</v>
      </c>
      <c r="G250" t="s">
        <v>5078</v>
      </c>
      <c r="H250" t="s">
        <v>5074</v>
      </c>
      <c r="I250" t="s">
        <v>5075</v>
      </c>
    </row>
    <row r="251" spans="1:9" x14ac:dyDescent="0.3">
      <c r="A251" t="s">
        <v>828</v>
      </c>
      <c r="B251" t="s">
        <v>403</v>
      </c>
      <c r="C251" t="s">
        <v>5079</v>
      </c>
      <c r="D251" t="s">
        <v>5080</v>
      </c>
      <c r="E251" s="2">
        <v>-2.4963395345000001</v>
      </c>
      <c r="F251" s="3">
        <v>-0.75530534199999999</v>
      </c>
      <c r="G251" t="s">
        <v>4687</v>
      </c>
      <c r="H251" t="s">
        <v>5074</v>
      </c>
      <c r="I251" t="s">
        <v>5075</v>
      </c>
    </row>
    <row r="252" spans="1:9" x14ac:dyDescent="0.3">
      <c r="A252" t="s">
        <v>856</v>
      </c>
      <c r="B252" t="s">
        <v>403</v>
      </c>
      <c r="C252" t="s">
        <v>5081</v>
      </c>
      <c r="D252" t="s">
        <v>5082</v>
      </c>
      <c r="E252" s="2">
        <v>-12.443339722399999</v>
      </c>
      <c r="F252" s="3">
        <v>-9.5250576936000009</v>
      </c>
      <c r="G252" t="s">
        <v>5083</v>
      </c>
      <c r="H252" t="s">
        <v>5084</v>
      </c>
      <c r="I252" t="s">
        <v>5085</v>
      </c>
    </row>
    <row r="253" spans="1:9" x14ac:dyDescent="0.3">
      <c r="A253" t="s">
        <v>862</v>
      </c>
      <c r="B253" t="s">
        <v>403</v>
      </c>
      <c r="C253" t="s">
        <v>5081</v>
      </c>
      <c r="D253" t="s">
        <v>5082</v>
      </c>
      <c r="E253" s="2">
        <v>-12.443339722399999</v>
      </c>
      <c r="F253" s="3">
        <v>-9.5250576936000009</v>
      </c>
      <c r="G253" t="s">
        <v>5083</v>
      </c>
      <c r="H253" t="s">
        <v>5086</v>
      </c>
      <c r="I253" t="s">
        <v>5087</v>
      </c>
    </row>
    <row r="254" spans="1:9" x14ac:dyDescent="0.3">
      <c r="A254" t="s">
        <v>862</v>
      </c>
      <c r="B254" t="s">
        <v>403</v>
      </c>
      <c r="C254" t="s">
        <v>5088</v>
      </c>
      <c r="D254" t="s">
        <v>5089</v>
      </c>
      <c r="E254" s="2">
        <v>-12.2227821847</v>
      </c>
      <c r="F254" s="3">
        <v>-9.3215334952000006</v>
      </c>
      <c r="G254" t="s">
        <v>5090</v>
      </c>
      <c r="H254" t="s">
        <v>5086</v>
      </c>
      <c r="I254" t="s">
        <v>5087</v>
      </c>
    </row>
    <row r="255" spans="1:9" x14ac:dyDescent="0.3">
      <c r="A255" t="s">
        <v>862</v>
      </c>
      <c r="B255" t="s">
        <v>403</v>
      </c>
      <c r="C255" t="s">
        <v>5091</v>
      </c>
      <c r="D255" t="s">
        <v>5092</v>
      </c>
      <c r="E255" s="2">
        <v>-12.0325548232</v>
      </c>
      <c r="F255" s="3">
        <v>-9.1634908171999996</v>
      </c>
      <c r="G255" t="s">
        <v>5093</v>
      </c>
      <c r="H255" t="s">
        <v>5094</v>
      </c>
      <c r="I255" t="s">
        <v>5095</v>
      </c>
    </row>
    <row r="256" spans="1:9" x14ac:dyDescent="0.3">
      <c r="A256" t="s">
        <v>862</v>
      </c>
      <c r="B256" t="s">
        <v>4281</v>
      </c>
      <c r="C256" t="s">
        <v>5096</v>
      </c>
      <c r="D256" t="s">
        <v>5097</v>
      </c>
      <c r="E256" s="2">
        <v>-11.2584331474</v>
      </c>
      <c r="F256" s="3">
        <v>-8.4193323647000007</v>
      </c>
      <c r="G256" t="s">
        <v>5098</v>
      </c>
      <c r="H256" t="s">
        <v>5099</v>
      </c>
      <c r="I256" t="s">
        <v>5100</v>
      </c>
    </row>
    <row r="257" spans="1:9" x14ac:dyDescent="0.3">
      <c r="A257" t="s">
        <v>862</v>
      </c>
      <c r="B257" t="s">
        <v>403</v>
      </c>
      <c r="C257" t="s">
        <v>5101</v>
      </c>
      <c r="D257" t="s">
        <v>5102</v>
      </c>
      <c r="E257" s="2">
        <v>-11.0950034026</v>
      </c>
      <c r="F257" s="3">
        <v>-8.2972953050000005</v>
      </c>
      <c r="G257" t="s">
        <v>5103</v>
      </c>
      <c r="H257" t="s">
        <v>5104</v>
      </c>
      <c r="I257" t="s">
        <v>5105</v>
      </c>
    </row>
    <row r="258" spans="1:9" x14ac:dyDescent="0.3">
      <c r="A258" t="s">
        <v>862</v>
      </c>
      <c r="B258" t="s">
        <v>403</v>
      </c>
      <c r="C258" t="s">
        <v>5106</v>
      </c>
      <c r="D258" t="s">
        <v>5107</v>
      </c>
      <c r="E258" s="2">
        <v>-10.592884976300001</v>
      </c>
      <c r="F258" s="3">
        <v>-7.8999122292999999</v>
      </c>
      <c r="G258" t="s">
        <v>5055</v>
      </c>
      <c r="H258" t="s">
        <v>5086</v>
      </c>
      <c r="I258" t="s">
        <v>5087</v>
      </c>
    </row>
    <row r="259" spans="1:9" x14ac:dyDescent="0.3">
      <c r="A259" t="s">
        <v>862</v>
      </c>
      <c r="B259" t="s">
        <v>403</v>
      </c>
      <c r="C259" t="s">
        <v>5108</v>
      </c>
      <c r="D259" t="s">
        <v>5109</v>
      </c>
      <c r="E259" s="2">
        <v>-10.5663558645</v>
      </c>
      <c r="F259" s="3">
        <v>-7.8935865035999999</v>
      </c>
      <c r="G259" t="s">
        <v>5110</v>
      </c>
      <c r="H259" t="s">
        <v>5111</v>
      </c>
      <c r="I259" t="s">
        <v>5112</v>
      </c>
    </row>
    <row r="260" spans="1:9" x14ac:dyDescent="0.3">
      <c r="A260" t="s">
        <v>862</v>
      </c>
      <c r="B260" t="s">
        <v>4281</v>
      </c>
      <c r="C260" t="s">
        <v>5113</v>
      </c>
      <c r="D260" t="s">
        <v>5114</v>
      </c>
      <c r="E260" s="2">
        <v>-7.9876283042000003</v>
      </c>
      <c r="F260" s="3">
        <v>-5.5165043067999999</v>
      </c>
      <c r="G260" t="s">
        <v>5115</v>
      </c>
      <c r="H260" t="s">
        <v>5116</v>
      </c>
      <c r="I260" t="s">
        <v>5117</v>
      </c>
    </row>
    <row r="261" spans="1:9" x14ac:dyDescent="0.3">
      <c r="A261" t="s">
        <v>862</v>
      </c>
      <c r="B261" t="s">
        <v>403</v>
      </c>
      <c r="C261" t="s">
        <v>5118</v>
      </c>
      <c r="D261" t="s">
        <v>5119</v>
      </c>
      <c r="E261" s="2">
        <v>-4.0851883340999997</v>
      </c>
      <c r="F261" s="3">
        <v>-2.0743176660999998</v>
      </c>
      <c r="G261" t="s">
        <v>2388</v>
      </c>
      <c r="H261" t="s">
        <v>5120</v>
      </c>
      <c r="I261" t="s">
        <v>5121</v>
      </c>
    </row>
    <row r="262" spans="1:9" x14ac:dyDescent="0.3">
      <c r="A262" t="s">
        <v>885</v>
      </c>
      <c r="B262" t="s">
        <v>403</v>
      </c>
      <c r="C262" t="s">
        <v>1410</v>
      </c>
      <c r="D262" t="s">
        <v>1411</v>
      </c>
      <c r="E262" s="2">
        <v>-8.6013433634999998</v>
      </c>
      <c r="F262" s="3">
        <v>-6.0913012999999996</v>
      </c>
      <c r="G262" t="s">
        <v>5122</v>
      </c>
      <c r="H262" t="s">
        <v>5123</v>
      </c>
      <c r="I262" t="s">
        <v>5124</v>
      </c>
    </row>
    <row r="263" spans="1:9" x14ac:dyDescent="0.3">
      <c r="A263" t="s">
        <v>891</v>
      </c>
      <c r="B263" t="s">
        <v>403</v>
      </c>
      <c r="C263" t="s">
        <v>1410</v>
      </c>
      <c r="D263" t="s">
        <v>1411</v>
      </c>
      <c r="E263" s="2">
        <v>-8.6013433634999998</v>
      </c>
      <c r="F263" s="3">
        <v>-6.0913012999999996</v>
      </c>
      <c r="G263" t="s">
        <v>5122</v>
      </c>
      <c r="H263" t="s">
        <v>5125</v>
      </c>
      <c r="I263" t="s">
        <v>5126</v>
      </c>
    </row>
    <row r="264" spans="1:9" x14ac:dyDescent="0.3">
      <c r="A264" t="s">
        <v>891</v>
      </c>
      <c r="B264" t="s">
        <v>403</v>
      </c>
      <c r="C264" t="s">
        <v>1412</v>
      </c>
      <c r="D264" t="s">
        <v>1413</v>
      </c>
      <c r="E264" s="2">
        <v>-8.3691257614999994</v>
      </c>
      <c r="F264" s="3">
        <v>-5.8658170807000003</v>
      </c>
      <c r="G264" t="s">
        <v>5127</v>
      </c>
      <c r="H264" t="s">
        <v>5125</v>
      </c>
      <c r="I264" t="s">
        <v>5126</v>
      </c>
    </row>
    <row r="265" spans="1:9" x14ac:dyDescent="0.3">
      <c r="A265" t="s">
        <v>891</v>
      </c>
      <c r="B265" t="s">
        <v>403</v>
      </c>
      <c r="C265" t="s">
        <v>5128</v>
      </c>
      <c r="D265" t="s">
        <v>5129</v>
      </c>
      <c r="E265" s="2">
        <v>-8.1909067345000004</v>
      </c>
      <c r="F265" s="3">
        <v>-5.7135337879000003</v>
      </c>
      <c r="G265" t="s">
        <v>5130</v>
      </c>
      <c r="H265" t="s">
        <v>5131</v>
      </c>
      <c r="I265" t="s">
        <v>5132</v>
      </c>
    </row>
    <row r="266" spans="1:9" x14ac:dyDescent="0.3">
      <c r="A266" t="s">
        <v>891</v>
      </c>
      <c r="B266" t="s">
        <v>4281</v>
      </c>
      <c r="C266" t="s">
        <v>5133</v>
      </c>
      <c r="D266" t="s">
        <v>5134</v>
      </c>
      <c r="E266" s="2">
        <v>-7.8050851161999999</v>
      </c>
      <c r="F266" s="3">
        <v>-5.3461955753000003</v>
      </c>
      <c r="G266" t="s">
        <v>5135</v>
      </c>
      <c r="H266" t="s">
        <v>5136</v>
      </c>
      <c r="I266" t="s">
        <v>5137</v>
      </c>
    </row>
    <row r="267" spans="1:9" x14ac:dyDescent="0.3">
      <c r="A267" t="s">
        <v>891</v>
      </c>
      <c r="B267" t="s">
        <v>395</v>
      </c>
      <c r="C267" t="s">
        <v>5138</v>
      </c>
      <c r="D267" t="s">
        <v>5139</v>
      </c>
      <c r="E267" s="2">
        <v>-7.4462620685000003</v>
      </c>
      <c r="F267" s="3">
        <v>-5.0276671222999996</v>
      </c>
      <c r="G267" t="s">
        <v>5140</v>
      </c>
      <c r="H267" t="s">
        <v>5136</v>
      </c>
      <c r="I267" t="s">
        <v>5137</v>
      </c>
    </row>
    <row r="268" spans="1:9" x14ac:dyDescent="0.3">
      <c r="A268" t="s">
        <v>891</v>
      </c>
      <c r="B268" t="s">
        <v>403</v>
      </c>
      <c r="C268" t="s">
        <v>1387</v>
      </c>
      <c r="D268" t="s">
        <v>1388</v>
      </c>
      <c r="E268" s="2">
        <v>-6.5615108480000002</v>
      </c>
      <c r="F268" s="3">
        <v>-4.2043302028999996</v>
      </c>
      <c r="G268" t="s">
        <v>5141</v>
      </c>
      <c r="H268" t="s">
        <v>5136</v>
      </c>
      <c r="I268" t="s">
        <v>5137</v>
      </c>
    </row>
    <row r="269" spans="1:9" x14ac:dyDescent="0.3">
      <c r="A269" t="s">
        <v>891</v>
      </c>
      <c r="B269" t="s">
        <v>403</v>
      </c>
      <c r="C269" t="s">
        <v>1395</v>
      </c>
      <c r="D269" t="s">
        <v>1396</v>
      </c>
      <c r="E269" s="2">
        <v>-6.3885243182</v>
      </c>
      <c r="F269" s="3">
        <v>-4.0635283565</v>
      </c>
      <c r="G269" t="s">
        <v>5142</v>
      </c>
      <c r="H269" t="s">
        <v>5136</v>
      </c>
      <c r="I269" t="s">
        <v>5137</v>
      </c>
    </row>
    <row r="270" spans="1:9" x14ac:dyDescent="0.3">
      <c r="A270" t="s">
        <v>891</v>
      </c>
      <c r="B270" t="s">
        <v>395</v>
      </c>
      <c r="C270" t="s">
        <v>5143</v>
      </c>
      <c r="D270" t="s">
        <v>5144</v>
      </c>
      <c r="E270" s="2">
        <v>-6.1435738764999996</v>
      </c>
      <c r="F270" s="3">
        <v>-3.8273518389999999</v>
      </c>
      <c r="G270" t="s">
        <v>5145</v>
      </c>
      <c r="H270" t="s">
        <v>5146</v>
      </c>
      <c r="I270" t="s">
        <v>5147</v>
      </c>
    </row>
    <row r="271" spans="1:9" x14ac:dyDescent="0.3">
      <c r="A271" t="s">
        <v>891</v>
      </c>
      <c r="B271" t="s">
        <v>403</v>
      </c>
      <c r="C271" t="s">
        <v>5148</v>
      </c>
      <c r="D271" t="s">
        <v>5149</v>
      </c>
      <c r="E271" s="2">
        <v>-5.3438588846000004</v>
      </c>
      <c r="F271" s="3">
        <v>-3.1242396891999999</v>
      </c>
      <c r="G271" t="s">
        <v>3406</v>
      </c>
      <c r="H271" t="s">
        <v>5136</v>
      </c>
      <c r="I271" t="s">
        <v>5137</v>
      </c>
    </row>
    <row r="272" spans="1:9" x14ac:dyDescent="0.3">
      <c r="A272" t="s">
        <v>891</v>
      </c>
      <c r="B272" t="s">
        <v>403</v>
      </c>
      <c r="C272" t="s">
        <v>5150</v>
      </c>
      <c r="D272" t="s">
        <v>5151</v>
      </c>
      <c r="E272" s="2">
        <v>-5.2465687433000001</v>
      </c>
      <c r="F272" s="3">
        <v>-3.0442900582000001</v>
      </c>
      <c r="G272" t="s">
        <v>5152</v>
      </c>
      <c r="H272" t="s">
        <v>5136</v>
      </c>
      <c r="I272" t="s">
        <v>5137</v>
      </c>
    </row>
    <row r="273" spans="1:9" x14ac:dyDescent="0.3">
      <c r="A273" t="s">
        <v>891</v>
      </c>
      <c r="B273" t="s">
        <v>403</v>
      </c>
      <c r="C273" t="s">
        <v>5153</v>
      </c>
      <c r="D273" t="s">
        <v>5154</v>
      </c>
      <c r="E273" s="2">
        <v>-5.0918126527999998</v>
      </c>
      <c r="F273" s="3">
        <v>-2.9217186509999999</v>
      </c>
      <c r="G273" t="s">
        <v>5155</v>
      </c>
      <c r="H273" t="s">
        <v>5156</v>
      </c>
      <c r="I273" t="s">
        <v>5157</v>
      </c>
    </row>
    <row r="274" spans="1:9" x14ac:dyDescent="0.3">
      <c r="A274" t="s">
        <v>891</v>
      </c>
      <c r="B274" t="s">
        <v>395</v>
      </c>
      <c r="C274" t="s">
        <v>5158</v>
      </c>
      <c r="D274" t="s">
        <v>5159</v>
      </c>
      <c r="E274" s="2">
        <v>-5.0306844756000002</v>
      </c>
      <c r="F274" s="3">
        <v>-2.8757913389</v>
      </c>
      <c r="G274" t="s">
        <v>5160</v>
      </c>
      <c r="H274" t="s">
        <v>5136</v>
      </c>
      <c r="I274" t="s">
        <v>5137</v>
      </c>
    </row>
    <row r="275" spans="1:9" x14ac:dyDescent="0.3">
      <c r="A275" t="s">
        <v>891</v>
      </c>
      <c r="B275" t="s">
        <v>395</v>
      </c>
      <c r="C275" t="s">
        <v>5161</v>
      </c>
      <c r="D275" t="s">
        <v>5162</v>
      </c>
      <c r="E275" s="2">
        <v>-4.9067940164000001</v>
      </c>
      <c r="F275" s="3">
        <v>-2.7836965773000002</v>
      </c>
      <c r="G275" t="s">
        <v>1268</v>
      </c>
      <c r="H275" t="s">
        <v>5163</v>
      </c>
      <c r="I275" t="s">
        <v>5164</v>
      </c>
    </row>
    <row r="276" spans="1:9" x14ac:dyDescent="0.3">
      <c r="A276" t="s">
        <v>891</v>
      </c>
      <c r="B276" t="s">
        <v>395</v>
      </c>
      <c r="C276" t="s">
        <v>5165</v>
      </c>
      <c r="D276" t="s">
        <v>5166</v>
      </c>
      <c r="E276" s="2">
        <v>-4.9067940164000001</v>
      </c>
      <c r="F276" s="3">
        <v>-2.7836965773000002</v>
      </c>
      <c r="G276" t="s">
        <v>1268</v>
      </c>
      <c r="H276" t="s">
        <v>5163</v>
      </c>
      <c r="I276" t="s">
        <v>5164</v>
      </c>
    </row>
    <row r="277" spans="1:9" x14ac:dyDescent="0.3">
      <c r="A277" t="s">
        <v>891</v>
      </c>
      <c r="B277" t="s">
        <v>395</v>
      </c>
      <c r="C277" t="s">
        <v>5167</v>
      </c>
      <c r="D277" t="s">
        <v>5168</v>
      </c>
      <c r="E277" s="2">
        <v>-4.9067940164000001</v>
      </c>
      <c r="F277" s="3">
        <v>-2.7836965773000002</v>
      </c>
      <c r="G277" t="s">
        <v>1268</v>
      </c>
      <c r="H277" t="s">
        <v>5163</v>
      </c>
      <c r="I277" t="s">
        <v>5164</v>
      </c>
    </row>
    <row r="278" spans="1:9" x14ac:dyDescent="0.3">
      <c r="A278" t="s">
        <v>891</v>
      </c>
      <c r="B278" t="s">
        <v>395</v>
      </c>
      <c r="C278" t="s">
        <v>5169</v>
      </c>
      <c r="D278" t="s">
        <v>5170</v>
      </c>
      <c r="E278" s="2">
        <v>-4.5529309827000004</v>
      </c>
      <c r="F278" s="3">
        <v>-2.4620182270000002</v>
      </c>
      <c r="G278" t="s">
        <v>5023</v>
      </c>
      <c r="H278" t="s">
        <v>5163</v>
      </c>
      <c r="I278" t="s">
        <v>5164</v>
      </c>
    </row>
    <row r="279" spans="1:9" x14ac:dyDescent="0.3">
      <c r="A279" t="s">
        <v>891</v>
      </c>
      <c r="B279" t="s">
        <v>403</v>
      </c>
      <c r="C279" t="s">
        <v>2441</v>
      </c>
      <c r="D279" t="s">
        <v>2442</v>
      </c>
      <c r="E279" s="2">
        <v>-4.1302216792999999</v>
      </c>
      <c r="F279" s="3">
        <v>-2.1040342532</v>
      </c>
      <c r="G279" t="s">
        <v>5171</v>
      </c>
      <c r="H279" t="s">
        <v>5136</v>
      </c>
      <c r="I279" t="s">
        <v>5137</v>
      </c>
    </row>
    <row r="280" spans="1:9" x14ac:dyDescent="0.3">
      <c r="A280" t="s">
        <v>891</v>
      </c>
      <c r="B280" t="s">
        <v>631</v>
      </c>
      <c r="C280" t="s">
        <v>5172</v>
      </c>
      <c r="D280" t="s">
        <v>5173</v>
      </c>
      <c r="E280" s="2">
        <v>-4.0055158575999998</v>
      </c>
      <c r="F280" s="3">
        <v>-2.0010476812000002</v>
      </c>
      <c r="G280" t="s">
        <v>5174</v>
      </c>
      <c r="H280" t="s">
        <v>5175</v>
      </c>
      <c r="I280" t="s">
        <v>5176</v>
      </c>
    </row>
    <row r="281" spans="1:9" x14ac:dyDescent="0.3">
      <c r="A281" t="s">
        <v>891</v>
      </c>
      <c r="B281" t="s">
        <v>395</v>
      </c>
      <c r="C281" t="s">
        <v>5177</v>
      </c>
      <c r="D281" t="s">
        <v>5178</v>
      </c>
      <c r="E281" s="2">
        <v>-3.6924508261</v>
      </c>
      <c r="F281" s="3">
        <v>-1.7435847096999999</v>
      </c>
      <c r="G281" t="s">
        <v>3409</v>
      </c>
      <c r="H281" t="s">
        <v>5163</v>
      </c>
      <c r="I281" t="s">
        <v>5164</v>
      </c>
    </row>
    <row r="282" spans="1:9" x14ac:dyDescent="0.3">
      <c r="A282" t="s">
        <v>891</v>
      </c>
      <c r="B282" t="s">
        <v>395</v>
      </c>
      <c r="C282" t="s">
        <v>5179</v>
      </c>
      <c r="D282" t="s">
        <v>5180</v>
      </c>
      <c r="E282" s="2">
        <v>-3.5693224473999998</v>
      </c>
      <c r="F282" s="3">
        <v>-1.6457973632</v>
      </c>
      <c r="G282" t="s">
        <v>944</v>
      </c>
      <c r="H282" t="s">
        <v>5163</v>
      </c>
      <c r="I282" t="s">
        <v>5164</v>
      </c>
    </row>
    <row r="283" spans="1:9" x14ac:dyDescent="0.3">
      <c r="A283" t="s">
        <v>891</v>
      </c>
      <c r="B283" t="s">
        <v>403</v>
      </c>
      <c r="C283" t="s">
        <v>5181</v>
      </c>
      <c r="D283" t="s">
        <v>5182</v>
      </c>
      <c r="E283" s="2">
        <v>-3.4574187677000001</v>
      </c>
      <c r="F283" s="3">
        <v>-1.5610733530000001</v>
      </c>
      <c r="G283" t="s">
        <v>2257</v>
      </c>
      <c r="H283" t="s">
        <v>5183</v>
      </c>
      <c r="I283" t="s">
        <v>5184</v>
      </c>
    </row>
    <row r="284" spans="1:9" x14ac:dyDescent="0.3">
      <c r="A284" t="s">
        <v>891</v>
      </c>
      <c r="B284" t="s">
        <v>395</v>
      </c>
      <c r="C284" t="s">
        <v>5185</v>
      </c>
      <c r="D284" t="s">
        <v>1406</v>
      </c>
      <c r="E284" s="2">
        <v>-3.3872560878</v>
      </c>
      <c r="F284" s="3">
        <v>-1.5071966974</v>
      </c>
      <c r="G284" t="s">
        <v>5186</v>
      </c>
      <c r="H284" t="s">
        <v>5136</v>
      </c>
      <c r="I284" t="s">
        <v>5137</v>
      </c>
    </row>
    <row r="285" spans="1:9" x14ac:dyDescent="0.3">
      <c r="A285" t="s">
        <v>891</v>
      </c>
      <c r="B285" t="s">
        <v>403</v>
      </c>
      <c r="C285" t="s">
        <v>5187</v>
      </c>
      <c r="D285" t="s">
        <v>5188</v>
      </c>
      <c r="E285" s="2">
        <v>-3.0253164567000002</v>
      </c>
      <c r="F285" s="3">
        <v>-1.2032490133</v>
      </c>
      <c r="G285" t="s">
        <v>5189</v>
      </c>
      <c r="H285" t="s">
        <v>5156</v>
      </c>
      <c r="I285" t="s">
        <v>5157</v>
      </c>
    </row>
    <row r="286" spans="1:9" x14ac:dyDescent="0.3">
      <c r="A286" t="s">
        <v>968</v>
      </c>
      <c r="B286" t="s">
        <v>3094</v>
      </c>
      <c r="C286" t="s">
        <v>5190</v>
      </c>
      <c r="D286" t="s">
        <v>5191</v>
      </c>
      <c r="E286" s="2">
        <v>-6.9531768638999996</v>
      </c>
      <c r="F286" s="3">
        <v>-4.5612341125000002</v>
      </c>
      <c r="G286" t="s">
        <v>3108</v>
      </c>
      <c r="H286" t="s">
        <v>5192</v>
      </c>
      <c r="I286" t="s">
        <v>5193</v>
      </c>
    </row>
    <row r="287" spans="1:9" x14ac:dyDescent="0.3">
      <c r="A287" t="s">
        <v>974</v>
      </c>
      <c r="B287" t="s">
        <v>3094</v>
      </c>
      <c r="C287" t="s">
        <v>5190</v>
      </c>
      <c r="D287" t="s">
        <v>5191</v>
      </c>
      <c r="E287" s="2">
        <v>-6.9531768638999996</v>
      </c>
      <c r="F287" s="3">
        <v>-4.5612341125000002</v>
      </c>
      <c r="G287" t="s">
        <v>3108</v>
      </c>
      <c r="H287" t="s">
        <v>5192</v>
      </c>
      <c r="I287" t="s">
        <v>5193</v>
      </c>
    </row>
    <row r="288" spans="1:9" x14ac:dyDescent="0.3">
      <c r="A288" t="s">
        <v>990</v>
      </c>
      <c r="B288" t="s">
        <v>403</v>
      </c>
      <c r="C288" t="s">
        <v>5194</v>
      </c>
      <c r="D288" t="s">
        <v>5195</v>
      </c>
      <c r="E288" s="2">
        <v>-6.8540858049000004</v>
      </c>
      <c r="F288" s="3">
        <v>-4.4672826931999996</v>
      </c>
      <c r="G288" t="s">
        <v>5196</v>
      </c>
      <c r="H288" t="s">
        <v>5197</v>
      </c>
      <c r="I288" t="s">
        <v>5198</v>
      </c>
    </row>
    <row r="289" spans="1:9" x14ac:dyDescent="0.3">
      <c r="A289" t="s">
        <v>996</v>
      </c>
      <c r="B289" t="s">
        <v>403</v>
      </c>
      <c r="C289" t="s">
        <v>5194</v>
      </c>
      <c r="D289" t="s">
        <v>5195</v>
      </c>
      <c r="E289" s="2">
        <v>-6.8540858049000004</v>
      </c>
      <c r="F289" s="3">
        <v>-4.4672826931999996</v>
      </c>
      <c r="G289" t="s">
        <v>5196</v>
      </c>
      <c r="H289" t="s">
        <v>5199</v>
      </c>
      <c r="I289" t="s">
        <v>5200</v>
      </c>
    </row>
    <row r="290" spans="1:9" x14ac:dyDescent="0.3">
      <c r="A290" t="s">
        <v>996</v>
      </c>
      <c r="B290" t="s">
        <v>403</v>
      </c>
      <c r="C290" t="s">
        <v>5201</v>
      </c>
      <c r="D290" t="s">
        <v>5202</v>
      </c>
      <c r="E290" s="2">
        <v>-3.9349469175</v>
      </c>
      <c r="F290" s="3">
        <v>-1.9346952255000001</v>
      </c>
      <c r="G290" t="s">
        <v>3346</v>
      </c>
      <c r="H290" t="s">
        <v>5203</v>
      </c>
      <c r="I290" t="s">
        <v>5204</v>
      </c>
    </row>
    <row r="291" spans="1:9" x14ac:dyDescent="0.3">
      <c r="A291" t="s">
        <v>996</v>
      </c>
      <c r="B291" t="s">
        <v>403</v>
      </c>
      <c r="C291" t="s">
        <v>5205</v>
      </c>
      <c r="D291" t="s">
        <v>5206</v>
      </c>
      <c r="E291" s="2">
        <v>-3.0487109371000001</v>
      </c>
      <c r="F291" s="3">
        <v>-1.2224473790999999</v>
      </c>
      <c r="G291" t="s">
        <v>5207</v>
      </c>
      <c r="H291" t="s">
        <v>5208</v>
      </c>
      <c r="I291" t="s">
        <v>5209</v>
      </c>
    </row>
    <row r="292" spans="1:9" x14ac:dyDescent="0.3">
      <c r="A292" t="s">
        <v>996</v>
      </c>
      <c r="B292" t="s">
        <v>403</v>
      </c>
      <c r="C292" t="s">
        <v>5210</v>
      </c>
      <c r="D292" t="s">
        <v>5211</v>
      </c>
      <c r="E292" s="2">
        <v>-2.9288160268999999</v>
      </c>
      <c r="F292" s="3">
        <v>-1.1244665325000001</v>
      </c>
      <c r="G292" t="s">
        <v>5212</v>
      </c>
      <c r="H292" t="s">
        <v>5213</v>
      </c>
      <c r="I292" t="s">
        <v>5214</v>
      </c>
    </row>
    <row r="293" spans="1:9" x14ac:dyDescent="0.3">
      <c r="A293" t="s">
        <v>996</v>
      </c>
      <c r="B293" t="s">
        <v>403</v>
      </c>
      <c r="C293" t="s">
        <v>5215</v>
      </c>
      <c r="D293" t="s">
        <v>5216</v>
      </c>
      <c r="E293" s="2">
        <v>-2.8807926333</v>
      </c>
      <c r="F293" s="3">
        <v>-1.0835150876999999</v>
      </c>
      <c r="G293" t="s">
        <v>5217</v>
      </c>
      <c r="H293" t="s">
        <v>5203</v>
      </c>
      <c r="I293" t="s">
        <v>5204</v>
      </c>
    </row>
    <row r="294" spans="1:9" x14ac:dyDescent="0.3">
      <c r="A294" t="s">
        <v>996</v>
      </c>
      <c r="B294" t="s">
        <v>403</v>
      </c>
      <c r="C294" t="s">
        <v>5218</v>
      </c>
      <c r="D294" t="s">
        <v>5219</v>
      </c>
      <c r="E294" s="2">
        <v>-2.8749438893999999</v>
      </c>
      <c r="F294" s="3">
        <v>-1.0798599357000001</v>
      </c>
      <c r="G294" t="s">
        <v>1054</v>
      </c>
      <c r="H294" t="s">
        <v>5220</v>
      </c>
      <c r="I294" t="s">
        <v>5221</v>
      </c>
    </row>
    <row r="295" spans="1:9" x14ac:dyDescent="0.3">
      <c r="A295" t="s">
        <v>996</v>
      </c>
      <c r="B295" t="s">
        <v>403</v>
      </c>
      <c r="C295" t="s">
        <v>5222</v>
      </c>
      <c r="D295" t="s">
        <v>5223</v>
      </c>
      <c r="E295" s="2">
        <v>-2.5748671136999999</v>
      </c>
      <c r="F295" s="3">
        <v>-0.8244928949</v>
      </c>
      <c r="G295" t="s">
        <v>5224</v>
      </c>
      <c r="H295" t="s">
        <v>5225</v>
      </c>
      <c r="I295" t="s">
        <v>5226</v>
      </c>
    </row>
    <row r="296" spans="1:9" x14ac:dyDescent="0.3">
      <c r="A296" t="s">
        <v>996</v>
      </c>
      <c r="B296" t="s">
        <v>403</v>
      </c>
      <c r="C296" t="s">
        <v>5227</v>
      </c>
      <c r="D296" t="s">
        <v>5228</v>
      </c>
      <c r="E296" s="2">
        <v>-2.5647497249</v>
      </c>
      <c r="F296" s="3">
        <v>-0.81790159709999999</v>
      </c>
      <c r="G296" t="s">
        <v>5229</v>
      </c>
      <c r="H296" t="s">
        <v>5230</v>
      </c>
      <c r="I296" t="s">
        <v>5231</v>
      </c>
    </row>
    <row r="297" spans="1:9" x14ac:dyDescent="0.3">
      <c r="A297" t="s">
        <v>996</v>
      </c>
      <c r="B297" t="s">
        <v>403</v>
      </c>
      <c r="C297" t="s">
        <v>5232</v>
      </c>
      <c r="D297" t="s">
        <v>5233</v>
      </c>
      <c r="E297" s="2">
        <v>-2.5547212829000001</v>
      </c>
      <c r="F297" s="3">
        <v>-0.8102080773</v>
      </c>
      <c r="G297" t="s">
        <v>5234</v>
      </c>
      <c r="H297" t="s">
        <v>5225</v>
      </c>
      <c r="I297" t="s">
        <v>5226</v>
      </c>
    </row>
    <row r="298" spans="1:9" x14ac:dyDescent="0.3">
      <c r="A298" t="s">
        <v>996</v>
      </c>
      <c r="B298" t="s">
        <v>403</v>
      </c>
      <c r="C298" t="s">
        <v>5235</v>
      </c>
      <c r="D298" t="s">
        <v>5236</v>
      </c>
      <c r="E298" s="2">
        <v>-2.5547212829000001</v>
      </c>
      <c r="F298" s="3">
        <v>-0.8102080773</v>
      </c>
      <c r="G298" t="s">
        <v>5234</v>
      </c>
      <c r="H298" t="s">
        <v>5225</v>
      </c>
      <c r="I298" t="s">
        <v>5226</v>
      </c>
    </row>
    <row r="299" spans="1:9" x14ac:dyDescent="0.3">
      <c r="A299" t="s">
        <v>996</v>
      </c>
      <c r="B299" t="s">
        <v>403</v>
      </c>
      <c r="C299" t="s">
        <v>5237</v>
      </c>
      <c r="D299" t="s">
        <v>5238</v>
      </c>
      <c r="E299" s="2">
        <v>-2.4408220034000001</v>
      </c>
      <c r="F299" s="3">
        <v>-0.70779873989999997</v>
      </c>
      <c r="G299" t="s">
        <v>5239</v>
      </c>
      <c r="H299" t="s">
        <v>5230</v>
      </c>
      <c r="I299" t="s">
        <v>5231</v>
      </c>
    </row>
    <row r="300" spans="1:9" x14ac:dyDescent="0.3">
      <c r="A300" t="s">
        <v>996</v>
      </c>
      <c r="B300" t="s">
        <v>403</v>
      </c>
      <c r="C300" t="s">
        <v>5240</v>
      </c>
      <c r="D300" t="s">
        <v>5241</v>
      </c>
      <c r="E300" s="2">
        <v>-2.4408220034000001</v>
      </c>
      <c r="F300" s="3">
        <v>-0.70779873989999997</v>
      </c>
      <c r="G300" t="s">
        <v>5239</v>
      </c>
      <c r="H300" t="s">
        <v>5230</v>
      </c>
      <c r="I300" t="s">
        <v>5231</v>
      </c>
    </row>
    <row r="301" spans="1:9" x14ac:dyDescent="0.3">
      <c r="A301" t="s">
        <v>996</v>
      </c>
      <c r="B301" t="s">
        <v>403</v>
      </c>
      <c r="C301" t="s">
        <v>5242</v>
      </c>
      <c r="D301" t="s">
        <v>5243</v>
      </c>
      <c r="E301" s="2">
        <v>-2.4408220034000001</v>
      </c>
      <c r="F301" s="3">
        <v>-0.70779873989999997</v>
      </c>
      <c r="G301" t="s">
        <v>5239</v>
      </c>
      <c r="H301" t="s">
        <v>5230</v>
      </c>
      <c r="I301" t="s">
        <v>5231</v>
      </c>
    </row>
    <row r="302" spans="1:9" x14ac:dyDescent="0.3">
      <c r="A302" t="s">
        <v>996</v>
      </c>
      <c r="B302" t="s">
        <v>403</v>
      </c>
      <c r="C302" t="s">
        <v>5244</v>
      </c>
      <c r="D302" t="s">
        <v>5245</v>
      </c>
      <c r="E302" s="2">
        <v>-2.4408220034000001</v>
      </c>
      <c r="F302" s="3">
        <v>-0.70779873989999997</v>
      </c>
      <c r="G302" t="s">
        <v>5239</v>
      </c>
      <c r="H302" t="s">
        <v>5230</v>
      </c>
      <c r="I302" t="s">
        <v>5231</v>
      </c>
    </row>
    <row r="303" spans="1:9" x14ac:dyDescent="0.3">
      <c r="A303" t="s">
        <v>996</v>
      </c>
      <c r="B303" t="s">
        <v>403</v>
      </c>
      <c r="C303" t="s">
        <v>5246</v>
      </c>
      <c r="D303" t="s">
        <v>5247</v>
      </c>
      <c r="E303" s="2">
        <v>-2.4322566559999999</v>
      </c>
      <c r="F303" s="3">
        <v>-0.70219468119999995</v>
      </c>
      <c r="G303" t="s">
        <v>4690</v>
      </c>
      <c r="H303" t="s">
        <v>5248</v>
      </c>
      <c r="I303" t="s">
        <v>5249</v>
      </c>
    </row>
    <row r="304" spans="1:9" x14ac:dyDescent="0.3">
      <c r="A304" t="s">
        <v>996</v>
      </c>
      <c r="B304" t="s">
        <v>403</v>
      </c>
      <c r="C304" t="s">
        <v>5250</v>
      </c>
      <c r="D304" t="s">
        <v>5251</v>
      </c>
      <c r="E304" s="2">
        <v>-2.4052761235000002</v>
      </c>
      <c r="F304" s="3">
        <v>-0.68292389369999995</v>
      </c>
      <c r="G304" t="s">
        <v>5252</v>
      </c>
      <c r="H304" t="s">
        <v>5253</v>
      </c>
      <c r="I304" t="s">
        <v>5254</v>
      </c>
    </row>
    <row r="305" spans="1:9" x14ac:dyDescent="0.3">
      <c r="A305" t="s">
        <v>996</v>
      </c>
      <c r="B305" t="s">
        <v>403</v>
      </c>
      <c r="C305" t="s">
        <v>5255</v>
      </c>
      <c r="D305" t="s">
        <v>5256</v>
      </c>
      <c r="E305" s="2">
        <v>-2.4047533807999999</v>
      </c>
      <c r="F305" s="3">
        <v>-0.68292389369999995</v>
      </c>
      <c r="G305" t="s">
        <v>5257</v>
      </c>
      <c r="H305" t="s">
        <v>5203</v>
      </c>
      <c r="I305" t="s">
        <v>5204</v>
      </c>
    </row>
    <row r="306" spans="1:9" x14ac:dyDescent="0.3">
      <c r="A306" t="s">
        <v>996</v>
      </c>
      <c r="B306" t="s">
        <v>403</v>
      </c>
      <c r="C306" t="s">
        <v>5258</v>
      </c>
      <c r="D306" t="s">
        <v>5259</v>
      </c>
      <c r="E306" s="2">
        <v>-2.2508547922000002</v>
      </c>
      <c r="F306" s="3">
        <v>-0.5490689996</v>
      </c>
      <c r="G306" t="s">
        <v>5260</v>
      </c>
      <c r="H306" t="s">
        <v>5261</v>
      </c>
      <c r="I306" t="s">
        <v>5262</v>
      </c>
    </row>
    <row r="307" spans="1:9" x14ac:dyDescent="0.3">
      <c r="A307" t="s">
        <v>996</v>
      </c>
      <c r="B307" t="s">
        <v>403</v>
      </c>
      <c r="C307" t="s">
        <v>2227</v>
      </c>
      <c r="D307" t="s">
        <v>2228</v>
      </c>
      <c r="E307" s="2">
        <v>-2.2335489326000002</v>
      </c>
      <c r="F307" s="3">
        <v>-0.5343272362</v>
      </c>
      <c r="G307" t="s">
        <v>5263</v>
      </c>
      <c r="H307" t="s">
        <v>5264</v>
      </c>
      <c r="I307" t="s">
        <v>5265</v>
      </c>
    </row>
    <row r="308" spans="1:9" x14ac:dyDescent="0.3">
      <c r="A308" t="s">
        <v>996</v>
      </c>
      <c r="B308" t="s">
        <v>403</v>
      </c>
      <c r="C308" t="s">
        <v>3285</v>
      </c>
      <c r="D308" t="s">
        <v>3286</v>
      </c>
      <c r="E308" s="2">
        <v>-2.1218539905</v>
      </c>
      <c r="F308" s="3">
        <v>-0.44010922320000001</v>
      </c>
      <c r="G308" t="s">
        <v>5266</v>
      </c>
      <c r="H308" t="s">
        <v>5267</v>
      </c>
      <c r="I308" t="s">
        <v>5268</v>
      </c>
    </row>
    <row r="309" spans="1:9" x14ac:dyDescent="0.3">
      <c r="A309" t="s">
        <v>996</v>
      </c>
      <c r="B309" t="s">
        <v>403</v>
      </c>
      <c r="C309" t="s">
        <v>5269</v>
      </c>
      <c r="D309" t="s">
        <v>5270</v>
      </c>
      <c r="E309" s="2">
        <v>-2.0947695835000002</v>
      </c>
      <c r="F309" s="3">
        <v>-0.41503544250000002</v>
      </c>
      <c r="G309" t="s">
        <v>5271</v>
      </c>
      <c r="H309" t="s">
        <v>5230</v>
      </c>
      <c r="I309" t="s">
        <v>5231</v>
      </c>
    </row>
    <row r="310" spans="1:9" x14ac:dyDescent="0.3">
      <c r="A310" t="s">
        <v>1026</v>
      </c>
      <c r="B310" t="s">
        <v>395</v>
      </c>
      <c r="C310" t="s">
        <v>5272</v>
      </c>
      <c r="D310" t="s">
        <v>5273</v>
      </c>
      <c r="E310" s="2">
        <v>-6.7493165019000001</v>
      </c>
      <c r="F310" s="3">
        <v>-4.3775771366000003</v>
      </c>
      <c r="G310" t="s">
        <v>5274</v>
      </c>
      <c r="H310" t="s">
        <v>5275</v>
      </c>
      <c r="I310" t="s">
        <v>5276</v>
      </c>
    </row>
    <row r="311" spans="1:9" x14ac:dyDescent="0.3">
      <c r="A311" t="s">
        <v>1032</v>
      </c>
      <c r="B311" t="s">
        <v>395</v>
      </c>
      <c r="C311" t="s">
        <v>5272</v>
      </c>
      <c r="D311" t="s">
        <v>5273</v>
      </c>
      <c r="E311" s="2">
        <v>-6.7493165019000001</v>
      </c>
      <c r="F311" s="3">
        <v>-4.3775771366000003</v>
      </c>
      <c r="G311" t="s">
        <v>5274</v>
      </c>
      <c r="H311" t="s">
        <v>5277</v>
      </c>
      <c r="I311" t="s">
        <v>5278</v>
      </c>
    </row>
    <row r="312" spans="1:9" x14ac:dyDescent="0.3">
      <c r="A312" t="s">
        <v>1032</v>
      </c>
      <c r="B312" t="s">
        <v>403</v>
      </c>
      <c r="C312" t="s">
        <v>5279</v>
      </c>
      <c r="D312" t="s">
        <v>5280</v>
      </c>
      <c r="E312" s="2">
        <v>-5.1290865061000002</v>
      </c>
      <c r="F312" s="3">
        <v>-2.9527435551000001</v>
      </c>
      <c r="G312" t="s">
        <v>1260</v>
      </c>
      <c r="H312" t="s">
        <v>5281</v>
      </c>
      <c r="I312" t="s">
        <v>5282</v>
      </c>
    </row>
    <row r="313" spans="1:9" x14ac:dyDescent="0.3">
      <c r="A313" t="s">
        <v>1032</v>
      </c>
      <c r="B313" t="s">
        <v>403</v>
      </c>
      <c r="C313" t="s">
        <v>5283</v>
      </c>
      <c r="D313" t="s">
        <v>5284</v>
      </c>
      <c r="E313" s="2">
        <v>-4.9067940164000001</v>
      </c>
      <c r="F313" s="3">
        <v>-2.7836965773000002</v>
      </c>
      <c r="G313" t="s">
        <v>1268</v>
      </c>
      <c r="H313" t="s">
        <v>5285</v>
      </c>
      <c r="I313" t="s">
        <v>5286</v>
      </c>
    </row>
    <row r="314" spans="1:9" x14ac:dyDescent="0.3">
      <c r="A314" t="s">
        <v>1032</v>
      </c>
      <c r="B314" t="s">
        <v>403</v>
      </c>
      <c r="C314" t="s">
        <v>5287</v>
      </c>
      <c r="D314" t="s">
        <v>5288</v>
      </c>
      <c r="E314" s="2">
        <v>-4.3621808727999998</v>
      </c>
      <c r="F314" s="3">
        <v>-2.3012313405000002</v>
      </c>
      <c r="G314" t="s">
        <v>3414</v>
      </c>
      <c r="H314" t="s">
        <v>5281</v>
      </c>
      <c r="I314" t="s">
        <v>5282</v>
      </c>
    </row>
    <row r="315" spans="1:9" x14ac:dyDescent="0.3">
      <c r="A315" t="s">
        <v>1032</v>
      </c>
      <c r="B315" t="s">
        <v>403</v>
      </c>
      <c r="C315" t="s">
        <v>5289</v>
      </c>
      <c r="D315" t="s">
        <v>5290</v>
      </c>
      <c r="E315" s="2">
        <v>-4.3621808727999998</v>
      </c>
      <c r="F315" s="3">
        <v>-2.3012313405000002</v>
      </c>
      <c r="G315" t="s">
        <v>3414</v>
      </c>
      <c r="H315" t="s">
        <v>5281</v>
      </c>
      <c r="I315" t="s">
        <v>5282</v>
      </c>
    </row>
    <row r="316" spans="1:9" x14ac:dyDescent="0.3">
      <c r="A316" t="s">
        <v>1032</v>
      </c>
      <c r="B316" t="s">
        <v>403</v>
      </c>
      <c r="C316" t="s">
        <v>5291</v>
      </c>
      <c r="D316" t="s">
        <v>5292</v>
      </c>
      <c r="E316" s="2">
        <v>-4.3186777206000002</v>
      </c>
      <c r="F316" s="3">
        <v>-2.2649067728999999</v>
      </c>
      <c r="G316" t="s">
        <v>1284</v>
      </c>
      <c r="H316" t="s">
        <v>5281</v>
      </c>
      <c r="I316" t="s">
        <v>5282</v>
      </c>
    </row>
    <row r="317" spans="1:9" x14ac:dyDescent="0.3">
      <c r="A317" t="s">
        <v>1032</v>
      </c>
      <c r="B317" t="s">
        <v>403</v>
      </c>
      <c r="C317" t="s">
        <v>5293</v>
      </c>
      <c r="D317" t="s">
        <v>5294</v>
      </c>
      <c r="E317" s="2">
        <v>-4.2004265790000002</v>
      </c>
      <c r="F317" s="3">
        <v>-2.1697618505</v>
      </c>
      <c r="G317" t="s">
        <v>5295</v>
      </c>
      <c r="H317" t="s">
        <v>5296</v>
      </c>
      <c r="I317" t="s">
        <v>5297</v>
      </c>
    </row>
    <row r="318" spans="1:9" x14ac:dyDescent="0.3">
      <c r="A318" t="s">
        <v>1032</v>
      </c>
      <c r="B318" t="s">
        <v>403</v>
      </c>
      <c r="C318" t="s">
        <v>5298</v>
      </c>
      <c r="D318" t="s">
        <v>5299</v>
      </c>
      <c r="E318" s="2">
        <v>-4.0956246051000003</v>
      </c>
      <c r="F318" s="3">
        <v>-2.0804325634</v>
      </c>
      <c r="G318" t="s">
        <v>5300</v>
      </c>
      <c r="H318" t="s">
        <v>5296</v>
      </c>
      <c r="I318" t="s">
        <v>5297</v>
      </c>
    </row>
    <row r="319" spans="1:9" x14ac:dyDescent="0.3">
      <c r="A319" t="s">
        <v>1032</v>
      </c>
      <c r="B319" t="s">
        <v>403</v>
      </c>
      <c r="C319" t="s">
        <v>5301</v>
      </c>
      <c r="D319" t="s">
        <v>5302</v>
      </c>
      <c r="E319" s="2">
        <v>-4.0788066990000003</v>
      </c>
      <c r="F319" s="3">
        <v>-2.0706658681999999</v>
      </c>
      <c r="G319" t="s">
        <v>5303</v>
      </c>
      <c r="H319" t="s">
        <v>5304</v>
      </c>
      <c r="I319" t="s">
        <v>5305</v>
      </c>
    </row>
    <row r="320" spans="1:9" x14ac:dyDescent="0.3">
      <c r="A320" t="s">
        <v>1032</v>
      </c>
      <c r="B320" t="s">
        <v>403</v>
      </c>
      <c r="C320" t="s">
        <v>5306</v>
      </c>
      <c r="D320" t="s">
        <v>5307</v>
      </c>
      <c r="E320" s="2">
        <v>-3.9046763034</v>
      </c>
      <c r="F320" s="3">
        <v>-1.910156338</v>
      </c>
      <c r="G320" t="s">
        <v>3349</v>
      </c>
      <c r="H320" t="s">
        <v>5296</v>
      </c>
      <c r="I320" t="s">
        <v>5297</v>
      </c>
    </row>
    <row r="321" spans="1:9" x14ac:dyDescent="0.3">
      <c r="A321" t="s">
        <v>1032</v>
      </c>
      <c r="B321" t="s">
        <v>395</v>
      </c>
      <c r="C321" t="s">
        <v>5308</v>
      </c>
      <c r="D321" t="s">
        <v>5309</v>
      </c>
      <c r="E321" s="2">
        <v>-3.8884590013999998</v>
      </c>
      <c r="F321" s="3">
        <v>-1.9006165674</v>
      </c>
      <c r="G321" t="s">
        <v>2174</v>
      </c>
      <c r="H321" t="s">
        <v>5310</v>
      </c>
      <c r="I321" t="s">
        <v>5311</v>
      </c>
    </row>
    <row r="322" spans="1:9" x14ac:dyDescent="0.3">
      <c r="A322" t="s">
        <v>1032</v>
      </c>
      <c r="B322" t="s">
        <v>4281</v>
      </c>
      <c r="C322" t="s">
        <v>5312</v>
      </c>
      <c r="D322" t="s">
        <v>5313</v>
      </c>
      <c r="E322" s="2">
        <v>-3.8292265269999999</v>
      </c>
      <c r="F322" s="3">
        <v>-1.8494642235000001</v>
      </c>
      <c r="G322" t="s">
        <v>2177</v>
      </c>
      <c r="H322" t="s">
        <v>5314</v>
      </c>
      <c r="I322" t="s">
        <v>5315</v>
      </c>
    </row>
    <row r="323" spans="1:9" x14ac:dyDescent="0.3">
      <c r="A323" t="s">
        <v>1032</v>
      </c>
      <c r="B323" t="s">
        <v>403</v>
      </c>
      <c r="C323" t="s">
        <v>5316</v>
      </c>
      <c r="D323" t="s">
        <v>5317</v>
      </c>
      <c r="E323" s="2">
        <v>-3.772691322</v>
      </c>
      <c r="F323" s="3">
        <v>-1.8086518026</v>
      </c>
      <c r="G323" t="s">
        <v>1305</v>
      </c>
      <c r="H323" t="s">
        <v>5281</v>
      </c>
      <c r="I323" t="s">
        <v>5282</v>
      </c>
    </row>
    <row r="324" spans="1:9" x14ac:dyDescent="0.3">
      <c r="A324" t="s">
        <v>1032</v>
      </c>
      <c r="B324" t="s">
        <v>395</v>
      </c>
      <c r="C324" t="s">
        <v>5318</v>
      </c>
      <c r="D324" t="s">
        <v>5319</v>
      </c>
      <c r="E324" s="2">
        <v>-3.772691322</v>
      </c>
      <c r="F324" s="3">
        <v>-1.8086518026</v>
      </c>
      <c r="G324" t="s">
        <v>1305</v>
      </c>
      <c r="H324" t="s">
        <v>5310</v>
      </c>
      <c r="I324" t="s">
        <v>5311</v>
      </c>
    </row>
    <row r="325" spans="1:9" x14ac:dyDescent="0.3">
      <c r="A325" t="s">
        <v>1032</v>
      </c>
      <c r="B325" t="s">
        <v>403</v>
      </c>
      <c r="C325" t="s">
        <v>5320</v>
      </c>
      <c r="D325" t="s">
        <v>5321</v>
      </c>
      <c r="E325" s="2">
        <v>-3.7343391431000001</v>
      </c>
      <c r="F325" s="3">
        <v>-1.7760519527</v>
      </c>
      <c r="G325" t="s">
        <v>5322</v>
      </c>
      <c r="H325" t="s">
        <v>5304</v>
      </c>
      <c r="I325" t="s">
        <v>5305</v>
      </c>
    </row>
    <row r="326" spans="1:9" x14ac:dyDescent="0.3">
      <c r="A326" t="s">
        <v>1032</v>
      </c>
      <c r="B326" t="s">
        <v>403</v>
      </c>
      <c r="C326" t="s">
        <v>5323</v>
      </c>
      <c r="D326" t="s">
        <v>5324</v>
      </c>
      <c r="E326" s="2">
        <v>-3.7209455293000002</v>
      </c>
      <c r="F326" s="3">
        <v>-1.7664513279</v>
      </c>
      <c r="G326" t="s">
        <v>1129</v>
      </c>
      <c r="H326" t="s">
        <v>5304</v>
      </c>
      <c r="I326" t="s">
        <v>5305</v>
      </c>
    </row>
    <row r="327" spans="1:9" x14ac:dyDescent="0.3">
      <c r="A327" t="s">
        <v>1032</v>
      </c>
      <c r="B327" t="s">
        <v>403</v>
      </c>
      <c r="C327" t="s">
        <v>5325</v>
      </c>
      <c r="D327" t="s">
        <v>5326</v>
      </c>
      <c r="E327" s="2">
        <v>-3.6668213197999999</v>
      </c>
      <c r="F327" s="3">
        <v>-1.7253476283</v>
      </c>
      <c r="G327" t="s">
        <v>1308</v>
      </c>
      <c r="H327" t="s">
        <v>5281</v>
      </c>
      <c r="I327" t="s">
        <v>5282</v>
      </c>
    </row>
    <row r="328" spans="1:9" x14ac:dyDescent="0.3">
      <c r="A328" t="s">
        <v>1032</v>
      </c>
      <c r="B328" t="s">
        <v>403</v>
      </c>
      <c r="C328" t="s">
        <v>5327</v>
      </c>
      <c r="D328" t="s">
        <v>5328</v>
      </c>
      <c r="E328" s="2">
        <v>-3.6429133900999999</v>
      </c>
      <c r="F328" s="3">
        <v>-1.7057026385</v>
      </c>
      <c r="G328" t="s">
        <v>2458</v>
      </c>
      <c r="H328" t="s">
        <v>5296</v>
      </c>
      <c r="I328" t="s">
        <v>5297</v>
      </c>
    </row>
    <row r="329" spans="1:9" x14ac:dyDescent="0.3">
      <c r="A329" t="s">
        <v>1032</v>
      </c>
      <c r="B329" t="s">
        <v>403</v>
      </c>
      <c r="C329" t="s">
        <v>5329</v>
      </c>
      <c r="D329" t="s">
        <v>5330</v>
      </c>
      <c r="E329" s="2">
        <v>-2.8489055690999998</v>
      </c>
      <c r="F329" s="3">
        <v>-1.0577283387</v>
      </c>
      <c r="G329" t="s">
        <v>465</v>
      </c>
      <c r="H329" t="s">
        <v>5331</v>
      </c>
      <c r="I329" t="s">
        <v>5332</v>
      </c>
    </row>
    <row r="330" spans="1:9" x14ac:dyDescent="0.3">
      <c r="A330" t="s">
        <v>1032</v>
      </c>
      <c r="B330" t="s">
        <v>403</v>
      </c>
      <c r="C330" t="s">
        <v>5333</v>
      </c>
      <c r="D330" t="s">
        <v>5334</v>
      </c>
      <c r="E330" s="2">
        <v>-2.8360999370000002</v>
      </c>
      <c r="F330" s="3">
        <v>-1.0475078005</v>
      </c>
      <c r="G330" t="s">
        <v>766</v>
      </c>
      <c r="H330" t="s">
        <v>5335</v>
      </c>
      <c r="I330" t="s">
        <v>5336</v>
      </c>
    </row>
    <row r="331" spans="1:9" x14ac:dyDescent="0.3">
      <c r="A331" t="s">
        <v>1032</v>
      </c>
      <c r="B331" t="s">
        <v>403</v>
      </c>
      <c r="C331" t="s">
        <v>5337</v>
      </c>
      <c r="D331" t="s">
        <v>5338</v>
      </c>
      <c r="E331" s="2">
        <v>-2.8109012179000001</v>
      </c>
      <c r="F331" s="3">
        <v>-1.0261580975</v>
      </c>
      <c r="G331" t="s">
        <v>1649</v>
      </c>
      <c r="H331" t="s">
        <v>5285</v>
      </c>
      <c r="I331" t="s">
        <v>5286</v>
      </c>
    </row>
    <row r="332" spans="1:9" x14ac:dyDescent="0.3">
      <c r="A332" t="s">
        <v>1032</v>
      </c>
      <c r="B332" t="s">
        <v>395</v>
      </c>
      <c r="C332" t="s">
        <v>5339</v>
      </c>
      <c r="D332" t="s">
        <v>5340</v>
      </c>
      <c r="E332" s="2">
        <v>-2.7740935587000002</v>
      </c>
      <c r="F332" s="3">
        <v>-0.99316564129999996</v>
      </c>
      <c r="G332" t="s">
        <v>3543</v>
      </c>
      <c r="H332" t="s">
        <v>5310</v>
      </c>
      <c r="I332" t="s">
        <v>5311</v>
      </c>
    </row>
    <row r="333" spans="1:9" x14ac:dyDescent="0.3">
      <c r="A333" t="s">
        <v>1032</v>
      </c>
      <c r="B333" t="s">
        <v>403</v>
      </c>
      <c r="C333" t="s">
        <v>5341</v>
      </c>
      <c r="D333" t="s">
        <v>5342</v>
      </c>
      <c r="E333" s="2">
        <v>-2.7384131590999998</v>
      </c>
      <c r="F333" s="3">
        <v>-0.96625916599999995</v>
      </c>
      <c r="G333" t="s">
        <v>2420</v>
      </c>
      <c r="H333" t="s">
        <v>5281</v>
      </c>
      <c r="I333" t="s">
        <v>5282</v>
      </c>
    </row>
    <row r="334" spans="1:9" x14ac:dyDescent="0.3">
      <c r="A334" t="s">
        <v>1032</v>
      </c>
      <c r="B334" t="s">
        <v>403</v>
      </c>
      <c r="C334" t="s">
        <v>2493</v>
      </c>
      <c r="D334" t="s">
        <v>2494</v>
      </c>
      <c r="E334" s="2">
        <v>-2.7023434490999998</v>
      </c>
      <c r="F334" s="3">
        <v>-0.93389611709999998</v>
      </c>
      <c r="G334" t="s">
        <v>5343</v>
      </c>
      <c r="H334" t="s">
        <v>5344</v>
      </c>
      <c r="I334" t="s">
        <v>5345</v>
      </c>
    </row>
    <row r="335" spans="1:9" x14ac:dyDescent="0.3">
      <c r="A335" t="s">
        <v>1032</v>
      </c>
      <c r="B335" t="s">
        <v>403</v>
      </c>
      <c r="C335" t="s">
        <v>5346</v>
      </c>
      <c r="D335" t="s">
        <v>5347</v>
      </c>
      <c r="E335" s="2">
        <v>-2.6924837123000001</v>
      </c>
      <c r="F335" s="3">
        <v>-0.9252649369</v>
      </c>
      <c r="G335" t="s">
        <v>2147</v>
      </c>
      <c r="H335" t="s">
        <v>5285</v>
      </c>
      <c r="I335" t="s">
        <v>5286</v>
      </c>
    </row>
    <row r="336" spans="1:9" x14ac:dyDescent="0.3">
      <c r="A336" t="s">
        <v>1032</v>
      </c>
      <c r="B336" t="s">
        <v>403</v>
      </c>
      <c r="C336" t="s">
        <v>5348</v>
      </c>
      <c r="D336" t="s">
        <v>5349</v>
      </c>
      <c r="E336" s="2">
        <v>-2.4318294139000001</v>
      </c>
      <c r="F336" s="3">
        <v>-0.70219468119999995</v>
      </c>
      <c r="G336" t="s">
        <v>5350</v>
      </c>
      <c r="H336" t="s">
        <v>5331</v>
      </c>
      <c r="I336" t="s">
        <v>5332</v>
      </c>
    </row>
    <row r="337" spans="1:9" x14ac:dyDescent="0.3">
      <c r="A337" t="s">
        <v>1032</v>
      </c>
      <c r="B337" t="s">
        <v>403</v>
      </c>
      <c r="C337" t="s">
        <v>3480</v>
      </c>
      <c r="D337" t="s">
        <v>3481</v>
      </c>
      <c r="E337" s="2">
        <v>-2.2812454631999999</v>
      </c>
      <c r="F337" s="3">
        <v>-0.57568358890000004</v>
      </c>
      <c r="G337" t="s">
        <v>5351</v>
      </c>
      <c r="H337" t="s">
        <v>5352</v>
      </c>
      <c r="I337" t="s">
        <v>5353</v>
      </c>
    </row>
    <row r="338" spans="1:9" x14ac:dyDescent="0.3">
      <c r="A338" t="s">
        <v>1032</v>
      </c>
      <c r="B338" t="s">
        <v>403</v>
      </c>
      <c r="C338" t="s">
        <v>5354</v>
      </c>
      <c r="D338" t="s">
        <v>5355</v>
      </c>
      <c r="E338" s="2">
        <v>-2.1253387417999998</v>
      </c>
      <c r="F338" s="3">
        <v>-0.44258515990000002</v>
      </c>
      <c r="G338" t="s">
        <v>5356</v>
      </c>
      <c r="H338" t="s">
        <v>5357</v>
      </c>
      <c r="I338" t="s">
        <v>5358</v>
      </c>
    </row>
    <row r="339" spans="1:9" x14ac:dyDescent="0.3">
      <c r="A339" t="s">
        <v>1032</v>
      </c>
      <c r="B339" t="s">
        <v>403</v>
      </c>
      <c r="C339" t="s">
        <v>2507</v>
      </c>
      <c r="D339" t="s">
        <v>2508</v>
      </c>
      <c r="E339" s="2">
        <v>-2.0446304521999998</v>
      </c>
      <c r="F339" s="3">
        <v>-0.36888985169999999</v>
      </c>
      <c r="G339" t="s">
        <v>5359</v>
      </c>
      <c r="H339" t="s">
        <v>5360</v>
      </c>
      <c r="I339" t="s">
        <v>5361</v>
      </c>
    </row>
    <row r="340" spans="1:9" x14ac:dyDescent="0.3">
      <c r="A340" t="s">
        <v>1032</v>
      </c>
      <c r="B340" t="s">
        <v>403</v>
      </c>
      <c r="C340" t="s">
        <v>5362</v>
      </c>
      <c r="D340" t="s">
        <v>5363</v>
      </c>
      <c r="E340" s="2">
        <v>-2.0370801362000002</v>
      </c>
      <c r="F340" s="3">
        <v>-0.36529668830000001</v>
      </c>
      <c r="G340" t="s">
        <v>5364</v>
      </c>
      <c r="H340" t="s">
        <v>5352</v>
      </c>
      <c r="I340" t="s">
        <v>5353</v>
      </c>
    </row>
    <row r="341" spans="1:9" x14ac:dyDescent="0.3">
      <c r="A341" t="s">
        <v>1032</v>
      </c>
      <c r="B341" t="s">
        <v>395</v>
      </c>
      <c r="C341" t="s">
        <v>5365</v>
      </c>
      <c r="D341" t="s">
        <v>5366</v>
      </c>
      <c r="E341" s="2">
        <v>-2.0370801362000002</v>
      </c>
      <c r="F341" s="3">
        <v>-0.36529668830000001</v>
      </c>
      <c r="G341" t="s">
        <v>5364</v>
      </c>
      <c r="H341" t="s">
        <v>5310</v>
      </c>
      <c r="I341" t="s">
        <v>5311</v>
      </c>
    </row>
    <row r="342" spans="1:9" x14ac:dyDescent="0.3">
      <c r="A342" t="s">
        <v>1055</v>
      </c>
      <c r="B342" t="s">
        <v>403</v>
      </c>
      <c r="C342" t="s">
        <v>1300</v>
      </c>
      <c r="D342" t="s">
        <v>1301</v>
      </c>
      <c r="E342" s="2">
        <v>-5.9920197674000004</v>
      </c>
      <c r="F342" s="3">
        <v>-3.6801191038000001</v>
      </c>
      <c r="G342" t="s">
        <v>5367</v>
      </c>
      <c r="H342" t="s">
        <v>5368</v>
      </c>
      <c r="I342" t="s">
        <v>5369</v>
      </c>
    </row>
    <row r="343" spans="1:9" x14ac:dyDescent="0.3">
      <c r="A343" t="s">
        <v>1061</v>
      </c>
      <c r="B343" t="s">
        <v>403</v>
      </c>
      <c r="C343" t="s">
        <v>1300</v>
      </c>
      <c r="D343" t="s">
        <v>1301</v>
      </c>
      <c r="E343" s="2">
        <v>-5.9920197674000004</v>
      </c>
      <c r="F343" s="3">
        <v>-3.6801191038000001</v>
      </c>
      <c r="G343" t="s">
        <v>5367</v>
      </c>
      <c r="H343" t="s">
        <v>5370</v>
      </c>
      <c r="I343" t="s">
        <v>5371</v>
      </c>
    </row>
    <row r="344" spans="1:9" x14ac:dyDescent="0.3">
      <c r="A344" t="s">
        <v>1061</v>
      </c>
      <c r="B344" t="s">
        <v>403</v>
      </c>
      <c r="C344" t="s">
        <v>1290</v>
      </c>
      <c r="D344" t="s">
        <v>1291</v>
      </c>
      <c r="E344" s="2">
        <v>-5.1493104430000001</v>
      </c>
      <c r="F344" s="3">
        <v>-2.9698089728000001</v>
      </c>
      <c r="G344" t="s">
        <v>5372</v>
      </c>
      <c r="H344" t="s">
        <v>5373</v>
      </c>
      <c r="I344" t="s">
        <v>5374</v>
      </c>
    </row>
    <row r="345" spans="1:9" x14ac:dyDescent="0.3">
      <c r="A345" t="s">
        <v>1061</v>
      </c>
      <c r="B345" t="s">
        <v>403</v>
      </c>
      <c r="C345" t="s">
        <v>1285</v>
      </c>
      <c r="D345" t="s">
        <v>1286</v>
      </c>
      <c r="E345" s="2">
        <v>-4.6513840334000003</v>
      </c>
      <c r="F345" s="3">
        <v>-2.5365591203000002</v>
      </c>
      <c r="G345" t="s">
        <v>5375</v>
      </c>
      <c r="H345" t="s">
        <v>5373</v>
      </c>
      <c r="I345" t="s">
        <v>5374</v>
      </c>
    </row>
    <row r="346" spans="1:9" x14ac:dyDescent="0.3">
      <c r="A346" t="s">
        <v>1061</v>
      </c>
      <c r="B346" t="s">
        <v>403</v>
      </c>
      <c r="C346" t="s">
        <v>5376</v>
      </c>
      <c r="D346" t="s">
        <v>5377</v>
      </c>
      <c r="E346" s="2">
        <v>-4.5632666495</v>
      </c>
      <c r="F346" s="3">
        <v>-2.4642581322999999</v>
      </c>
      <c r="G346" t="s">
        <v>5378</v>
      </c>
      <c r="H346" t="s">
        <v>5379</v>
      </c>
      <c r="I346" t="s">
        <v>5380</v>
      </c>
    </row>
    <row r="347" spans="1:9" x14ac:dyDescent="0.3">
      <c r="A347" t="s">
        <v>1061</v>
      </c>
      <c r="B347" t="s">
        <v>403</v>
      </c>
      <c r="C347" t="s">
        <v>5381</v>
      </c>
      <c r="D347" t="s">
        <v>5382</v>
      </c>
      <c r="E347" s="2">
        <v>-4.2803318086999997</v>
      </c>
      <c r="F347" s="3">
        <v>-2.2312814996000001</v>
      </c>
      <c r="G347" t="s">
        <v>5383</v>
      </c>
      <c r="H347" t="s">
        <v>5379</v>
      </c>
      <c r="I347" t="s">
        <v>5380</v>
      </c>
    </row>
    <row r="348" spans="1:9" x14ac:dyDescent="0.3">
      <c r="A348" t="s">
        <v>1061</v>
      </c>
      <c r="B348" t="s">
        <v>403</v>
      </c>
      <c r="C348" t="s">
        <v>1314</v>
      </c>
      <c r="D348" t="s">
        <v>1315</v>
      </c>
      <c r="E348" s="2">
        <v>-3.4235156947999998</v>
      </c>
      <c r="F348" s="3">
        <v>-1.5288975842000001</v>
      </c>
      <c r="G348" t="s">
        <v>5384</v>
      </c>
      <c r="H348" t="s">
        <v>5385</v>
      </c>
      <c r="I348" t="s">
        <v>5386</v>
      </c>
    </row>
    <row r="349" spans="1:9" x14ac:dyDescent="0.3">
      <c r="A349" t="s">
        <v>1061</v>
      </c>
      <c r="B349" t="s">
        <v>403</v>
      </c>
      <c r="C349" t="s">
        <v>5387</v>
      </c>
      <c r="D349" t="s">
        <v>5388</v>
      </c>
      <c r="E349" s="2">
        <v>-3.1962651118999998</v>
      </c>
      <c r="F349" s="3">
        <v>-1.3439360634999999</v>
      </c>
      <c r="G349" t="s">
        <v>5389</v>
      </c>
      <c r="H349" t="s">
        <v>5390</v>
      </c>
      <c r="I349" t="s">
        <v>5391</v>
      </c>
    </row>
    <row r="350" spans="1:9" x14ac:dyDescent="0.3">
      <c r="A350" t="s">
        <v>1061</v>
      </c>
      <c r="B350" t="s">
        <v>403</v>
      </c>
      <c r="C350" t="s">
        <v>5392</v>
      </c>
      <c r="D350" t="s">
        <v>5393</v>
      </c>
      <c r="E350" s="2">
        <v>-3.1211834454999998</v>
      </c>
      <c r="F350" s="3">
        <v>-1.2791776721999999</v>
      </c>
      <c r="G350" t="s">
        <v>5394</v>
      </c>
      <c r="H350" t="s">
        <v>5395</v>
      </c>
      <c r="I350" t="s">
        <v>5396</v>
      </c>
    </row>
    <row r="351" spans="1:9" x14ac:dyDescent="0.3">
      <c r="A351" t="s">
        <v>1061</v>
      </c>
      <c r="B351" t="s">
        <v>403</v>
      </c>
      <c r="C351" t="s">
        <v>5397</v>
      </c>
      <c r="D351" t="s">
        <v>5398</v>
      </c>
      <c r="E351" s="2">
        <v>-3.1032853659000001</v>
      </c>
      <c r="F351" s="3">
        <v>-1.2641845832</v>
      </c>
      <c r="G351" t="s">
        <v>5399</v>
      </c>
      <c r="H351" t="s">
        <v>5395</v>
      </c>
      <c r="I351" t="s">
        <v>5396</v>
      </c>
    </row>
    <row r="352" spans="1:9" x14ac:dyDescent="0.3">
      <c r="A352" t="s">
        <v>1061</v>
      </c>
      <c r="B352" t="s">
        <v>403</v>
      </c>
      <c r="C352" t="s">
        <v>5400</v>
      </c>
      <c r="D352" t="s">
        <v>5401</v>
      </c>
      <c r="E352" s="2">
        <v>-3.0002162812000002</v>
      </c>
      <c r="F352" s="3">
        <v>-1.1832716092</v>
      </c>
      <c r="G352" t="s">
        <v>3065</v>
      </c>
      <c r="H352" t="s">
        <v>5395</v>
      </c>
      <c r="I352" t="s">
        <v>5396</v>
      </c>
    </row>
    <row r="353" spans="1:9" x14ac:dyDescent="0.3">
      <c r="A353" t="s">
        <v>1061</v>
      </c>
      <c r="B353" t="s">
        <v>403</v>
      </c>
      <c r="C353" t="s">
        <v>1373</v>
      </c>
      <c r="D353" t="s">
        <v>1374</v>
      </c>
      <c r="E353" s="2">
        <v>-2.9288052090000001</v>
      </c>
      <c r="F353" s="3">
        <v>-1.1244665325000001</v>
      </c>
      <c r="G353" t="s">
        <v>5402</v>
      </c>
      <c r="H353" t="s">
        <v>5385</v>
      </c>
      <c r="I353" t="s">
        <v>5386</v>
      </c>
    </row>
    <row r="354" spans="1:9" x14ac:dyDescent="0.3">
      <c r="A354" t="s">
        <v>1061</v>
      </c>
      <c r="B354" t="s">
        <v>403</v>
      </c>
      <c r="C354" t="s">
        <v>1376</v>
      </c>
      <c r="D354" t="s">
        <v>1377</v>
      </c>
      <c r="E354" s="2">
        <v>-2.9123480207000001</v>
      </c>
      <c r="F354" s="3">
        <v>-1.111999827</v>
      </c>
      <c r="G354" t="s">
        <v>2085</v>
      </c>
      <c r="H354" t="s">
        <v>5385</v>
      </c>
      <c r="I354" t="s">
        <v>5386</v>
      </c>
    </row>
    <row r="355" spans="1:9" x14ac:dyDescent="0.3">
      <c r="A355" t="s">
        <v>1061</v>
      </c>
      <c r="B355" t="s">
        <v>403</v>
      </c>
      <c r="C355" t="s">
        <v>1379</v>
      </c>
      <c r="D355" t="s">
        <v>1380</v>
      </c>
      <c r="E355" s="2">
        <v>-2.8799091312999998</v>
      </c>
      <c r="F355" s="3">
        <v>-1.0835150876999999</v>
      </c>
      <c r="G355" t="s">
        <v>5403</v>
      </c>
      <c r="H355" t="s">
        <v>5385</v>
      </c>
      <c r="I355" t="s">
        <v>5386</v>
      </c>
    </row>
    <row r="356" spans="1:9" x14ac:dyDescent="0.3">
      <c r="A356" t="s">
        <v>1061</v>
      </c>
      <c r="B356" t="s">
        <v>403</v>
      </c>
      <c r="C356" t="s">
        <v>5404</v>
      </c>
      <c r="D356" t="s">
        <v>5405</v>
      </c>
      <c r="E356" s="2">
        <v>-2.8360999370000002</v>
      </c>
      <c r="F356" s="3">
        <v>-1.0475078005</v>
      </c>
      <c r="G356" t="s">
        <v>766</v>
      </c>
      <c r="H356" t="s">
        <v>5406</v>
      </c>
      <c r="I356" t="s">
        <v>5407</v>
      </c>
    </row>
    <row r="357" spans="1:9" x14ac:dyDescent="0.3">
      <c r="A357" t="s">
        <v>1061</v>
      </c>
      <c r="B357" t="s">
        <v>403</v>
      </c>
      <c r="C357" t="s">
        <v>5408</v>
      </c>
      <c r="D357" t="s">
        <v>5409</v>
      </c>
      <c r="E357" s="2">
        <v>-2.6375254771000001</v>
      </c>
      <c r="F357" s="3">
        <v>-0.88001201019999997</v>
      </c>
      <c r="G357" t="s">
        <v>2080</v>
      </c>
      <c r="H357" t="s">
        <v>5406</v>
      </c>
      <c r="I357" t="s">
        <v>5407</v>
      </c>
    </row>
    <row r="358" spans="1:9" x14ac:dyDescent="0.3">
      <c r="A358" t="s">
        <v>1061</v>
      </c>
      <c r="B358" t="s">
        <v>403</v>
      </c>
      <c r="C358" t="s">
        <v>2220</v>
      </c>
      <c r="D358" t="s">
        <v>2221</v>
      </c>
      <c r="E358" s="2">
        <v>-2.1390446110000001</v>
      </c>
      <c r="F358" s="3">
        <v>-0.45223217259999998</v>
      </c>
      <c r="G358" t="s">
        <v>5410</v>
      </c>
      <c r="H358" t="s">
        <v>5411</v>
      </c>
      <c r="I358" t="s">
        <v>5412</v>
      </c>
    </row>
    <row r="359" spans="1:9" x14ac:dyDescent="0.3">
      <c r="A359" t="s">
        <v>1061</v>
      </c>
      <c r="B359" t="s">
        <v>403</v>
      </c>
      <c r="C359" t="s">
        <v>2225</v>
      </c>
      <c r="D359" t="s">
        <v>2226</v>
      </c>
      <c r="E359" s="2">
        <v>-2.0739189905000002</v>
      </c>
      <c r="F359" s="3">
        <v>-0.39618620999999998</v>
      </c>
      <c r="G359" t="s">
        <v>5413</v>
      </c>
      <c r="H359" t="s">
        <v>5411</v>
      </c>
      <c r="I359" t="s">
        <v>5412</v>
      </c>
    </row>
    <row r="360" spans="1:9" x14ac:dyDescent="0.3">
      <c r="A360" t="s">
        <v>1061</v>
      </c>
      <c r="B360" t="s">
        <v>403</v>
      </c>
      <c r="C360" t="s">
        <v>5414</v>
      </c>
      <c r="D360" t="s">
        <v>5415</v>
      </c>
      <c r="E360" s="2">
        <v>-2.0687426494999999</v>
      </c>
      <c r="F360" s="3">
        <v>-0.3920071014</v>
      </c>
      <c r="G360" t="s">
        <v>5416</v>
      </c>
      <c r="H360" t="s">
        <v>5417</v>
      </c>
      <c r="I360" t="s">
        <v>5418</v>
      </c>
    </row>
    <row r="361" spans="1:9" x14ac:dyDescent="0.3">
      <c r="A361" t="s">
        <v>1257</v>
      </c>
      <c r="B361" t="s">
        <v>403</v>
      </c>
      <c r="C361" t="s">
        <v>5419</v>
      </c>
      <c r="D361" t="s">
        <v>5420</v>
      </c>
      <c r="E361" s="2">
        <v>-5.2213611786999996</v>
      </c>
      <c r="F361" s="3">
        <v>-3.0253877469999999</v>
      </c>
      <c r="G361" t="s">
        <v>1417</v>
      </c>
      <c r="H361" t="s">
        <v>5421</v>
      </c>
      <c r="I361" t="s">
        <v>5422</v>
      </c>
    </row>
    <row r="362" spans="1:9" x14ac:dyDescent="0.3">
      <c r="A362" t="s">
        <v>1263</v>
      </c>
      <c r="B362" t="s">
        <v>403</v>
      </c>
      <c r="C362" t="s">
        <v>5419</v>
      </c>
      <c r="D362" t="s">
        <v>5420</v>
      </c>
      <c r="E362" s="2">
        <v>-5.2213611786999996</v>
      </c>
      <c r="F362" s="3">
        <v>-3.0253877469999999</v>
      </c>
      <c r="G362" t="s">
        <v>1417</v>
      </c>
      <c r="H362" t="s">
        <v>5423</v>
      </c>
      <c r="I362" t="s">
        <v>5424</v>
      </c>
    </row>
    <row r="363" spans="1:9" x14ac:dyDescent="0.3">
      <c r="A363" t="s">
        <v>1263</v>
      </c>
      <c r="B363" t="s">
        <v>403</v>
      </c>
      <c r="C363" t="s">
        <v>5425</v>
      </c>
      <c r="D363" t="s">
        <v>5426</v>
      </c>
      <c r="E363" s="2">
        <v>-5.0008889807000001</v>
      </c>
      <c r="F363" s="3">
        <v>-2.8490197990000001</v>
      </c>
      <c r="G363" t="s">
        <v>5427</v>
      </c>
      <c r="H363" t="s">
        <v>5423</v>
      </c>
      <c r="I363" t="s">
        <v>5424</v>
      </c>
    </row>
    <row r="364" spans="1:9" x14ac:dyDescent="0.3">
      <c r="A364" t="s">
        <v>1263</v>
      </c>
      <c r="B364" t="s">
        <v>403</v>
      </c>
      <c r="C364" t="s">
        <v>5428</v>
      </c>
      <c r="D364" t="s">
        <v>5429</v>
      </c>
      <c r="E364" s="2">
        <v>-4.3716879852000003</v>
      </c>
      <c r="F364" s="3">
        <v>-2.3034392141</v>
      </c>
      <c r="G364" t="s">
        <v>3331</v>
      </c>
      <c r="H364" t="s">
        <v>5423</v>
      </c>
      <c r="I364" t="s">
        <v>5424</v>
      </c>
    </row>
    <row r="365" spans="1:9" x14ac:dyDescent="0.3">
      <c r="A365" t="s">
        <v>1263</v>
      </c>
      <c r="B365" t="s">
        <v>403</v>
      </c>
      <c r="C365" t="s">
        <v>5430</v>
      </c>
      <c r="D365" t="s">
        <v>5431</v>
      </c>
      <c r="E365" s="2">
        <v>-4.1647247456000001</v>
      </c>
      <c r="F365" s="3">
        <v>-2.1363044380999998</v>
      </c>
      <c r="G365" t="s">
        <v>5432</v>
      </c>
      <c r="H365" t="s">
        <v>5423</v>
      </c>
      <c r="I365" t="s">
        <v>5424</v>
      </c>
    </row>
    <row r="366" spans="1:9" x14ac:dyDescent="0.3">
      <c r="A366" t="s">
        <v>1263</v>
      </c>
      <c r="B366" t="s">
        <v>403</v>
      </c>
      <c r="C366" t="s">
        <v>5433</v>
      </c>
      <c r="D366" t="s">
        <v>5434</v>
      </c>
      <c r="E366" s="2">
        <v>-4.1212109526000003</v>
      </c>
      <c r="F366" s="3">
        <v>-2.0994551414</v>
      </c>
      <c r="G366" t="s">
        <v>838</v>
      </c>
      <c r="H366" t="s">
        <v>5435</v>
      </c>
      <c r="I366" t="s">
        <v>5436</v>
      </c>
    </row>
    <row r="367" spans="1:9" x14ac:dyDescent="0.3">
      <c r="A367" t="s">
        <v>1263</v>
      </c>
      <c r="B367" t="s">
        <v>403</v>
      </c>
      <c r="C367" t="s">
        <v>5437</v>
      </c>
      <c r="D367" t="s">
        <v>5438</v>
      </c>
      <c r="E367" s="2">
        <v>-4.0772577382000001</v>
      </c>
      <c r="F367" s="3">
        <v>-2.0706658681999999</v>
      </c>
      <c r="G367" t="s">
        <v>5439</v>
      </c>
      <c r="H367" t="s">
        <v>5440</v>
      </c>
      <c r="I367" t="s">
        <v>5441</v>
      </c>
    </row>
    <row r="368" spans="1:9" x14ac:dyDescent="0.3">
      <c r="A368" t="s">
        <v>1263</v>
      </c>
      <c r="B368" t="s">
        <v>403</v>
      </c>
      <c r="C368" t="s">
        <v>5442</v>
      </c>
      <c r="D368" t="s">
        <v>5443</v>
      </c>
      <c r="E368" s="2">
        <v>-3.8292265269999999</v>
      </c>
      <c r="F368" s="3">
        <v>-1.8494642235000001</v>
      </c>
      <c r="G368" t="s">
        <v>2177</v>
      </c>
      <c r="H368" t="s">
        <v>5444</v>
      </c>
      <c r="I368" t="s">
        <v>5445</v>
      </c>
    </row>
    <row r="369" spans="1:9" x14ac:dyDescent="0.3">
      <c r="A369" t="s">
        <v>1263</v>
      </c>
      <c r="B369" t="s">
        <v>403</v>
      </c>
      <c r="C369" t="s">
        <v>751</v>
      </c>
      <c r="D369" t="s">
        <v>752</v>
      </c>
      <c r="E369" s="2">
        <v>-3.8235761238000001</v>
      </c>
      <c r="F369" s="3">
        <v>-1.84581058</v>
      </c>
      <c r="G369" t="s">
        <v>677</v>
      </c>
      <c r="H369" t="s">
        <v>5440</v>
      </c>
      <c r="I369" t="s">
        <v>5441</v>
      </c>
    </row>
    <row r="370" spans="1:9" x14ac:dyDescent="0.3">
      <c r="A370" t="s">
        <v>1263</v>
      </c>
      <c r="B370" t="s">
        <v>403</v>
      </c>
      <c r="C370" t="s">
        <v>741</v>
      </c>
      <c r="D370" t="s">
        <v>742</v>
      </c>
      <c r="E370" s="2">
        <v>-3.7912842949000001</v>
      </c>
      <c r="F370" s="3">
        <v>-1.8194545311000001</v>
      </c>
      <c r="G370" t="s">
        <v>5446</v>
      </c>
      <c r="H370" t="s">
        <v>5447</v>
      </c>
      <c r="I370" t="s">
        <v>5448</v>
      </c>
    </row>
    <row r="371" spans="1:9" x14ac:dyDescent="0.3">
      <c r="A371" t="s">
        <v>1263</v>
      </c>
      <c r="B371" t="s">
        <v>403</v>
      </c>
      <c r="C371" t="s">
        <v>5449</v>
      </c>
      <c r="D371" t="s">
        <v>5450</v>
      </c>
      <c r="E371" s="2">
        <v>-3.6668213197999999</v>
      </c>
      <c r="F371" s="3">
        <v>-1.7253476283</v>
      </c>
      <c r="G371" t="s">
        <v>1308</v>
      </c>
      <c r="H371" t="s">
        <v>5435</v>
      </c>
      <c r="I371" t="s">
        <v>5436</v>
      </c>
    </row>
    <row r="372" spans="1:9" x14ac:dyDescent="0.3">
      <c r="A372" t="s">
        <v>1263</v>
      </c>
      <c r="B372" t="s">
        <v>403</v>
      </c>
      <c r="C372" t="s">
        <v>5451</v>
      </c>
      <c r="D372" t="s">
        <v>5452</v>
      </c>
      <c r="E372" s="2">
        <v>-3.6668213197999999</v>
      </c>
      <c r="F372" s="3">
        <v>-1.7253476283</v>
      </c>
      <c r="G372" t="s">
        <v>1308</v>
      </c>
      <c r="H372" t="s">
        <v>5444</v>
      </c>
      <c r="I372" t="s">
        <v>5445</v>
      </c>
    </row>
    <row r="373" spans="1:9" x14ac:dyDescent="0.3">
      <c r="A373" t="s">
        <v>1263</v>
      </c>
      <c r="B373" t="s">
        <v>403</v>
      </c>
      <c r="C373" t="s">
        <v>726</v>
      </c>
      <c r="D373" t="s">
        <v>727</v>
      </c>
      <c r="E373" s="2">
        <v>-3.5118130808000001</v>
      </c>
      <c r="F373" s="3">
        <v>-1.6021312238000001</v>
      </c>
      <c r="G373" t="s">
        <v>5453</v>
      </c>
      <c r="H373" t="s">
        <v>5447</v>
      </c>
      <c r="I373" t="s">
        <v>5448</v>
      </c>
    </row>
    <row r="374" spans="1:9" x14ac:dyDescent="0.3">
      <c r="A374" t="s">
        <v>1263</v>
      </c>
      <c r="B374" t="s">
        <v>403</v>
      </c>
      <c r="C374" t="s">
        <v>5454</v>
      </c>
      <c r="D374" t="s">
        <v>5455</v>
      </c>
      <c r="E374" s="2">
        <v>-3.2710469822000001</v>
      </c>
      <c r="F374" s="3">
        <v>-1.4050740531000001</v>
      </c>
      <c r="G374" t="s">
        <v>2385</v>
      </c>
      <c r="H374" t="s">
        <v>5456</v>
      </c>
      <c r="I374" t="s">
        <v>5457</v>
      </c>
    </row>
    <row r="375" spans="1:9" x14ac:dyDescent="0.3">
      <c r="A375" t="s">
        <v>1263</v>
      </c>
      <c r="B375" t="s">
        <v>403</v>
      </c>
      <c r="C375" t="s">
        <v>5458</v>
      </c>
      <c r="D375" t="s">
        <v>5459</v>
      </c>
      <c r="E375" s="2">
        <v>-3.2245441715999998</v>
      </c>
      <c r="F375" s="3">
        <v>-1.369219977</v>
      </c>
      <c r="G375" t="s">
        <v>5460</v>
      </c>
      <c r="H375" t="s">
        <v>5444</v>
      </c>
      <c r="I375" t="s">
        <v>5445</v>
      </c>
    </row>
    <row r="376" spans="1:9" x14ac:dyDescent="0.3">
      <c r="A376" t="s">
        <v>1263</v>
      </c>
      <c r="B376" t="s">
        <v>403</v>
      </c>
      <c r="C376" t="s">
        <v>3442</v>
      </c>
      <c r="D376" t="s">
        <v>3443</v>
      </c>
      <c r="E376" s="2">
        <v>-3.1230226814000002</v>
      </c>
      <c r="F376" s="3">
        <v>-1.2795570933</v>
      </c>
      <c r="G376" t="s">
        <v>3764</v>
      </c>
      <c r="H376" t="s">
        <v>5461</v>
      </c>
      <c r="I376" t="s">
        <v>5462</v>
      </c>
    </row>
    <row r="377" spans="1:9" x14ac:dyDescent="0.3">
      <c r="A377" t="s">
        <v>1263</v>
      </c>
      <c r="B377" t="s">
        <v>403</v>
      </c>
      <c r="C377" t="s">
        <v>3447</v>
      </c>
      <c r="D377" t="s">
        <v>3448</v>
      </c>
      <c r="E377" s="2">
        <v>-3.0753130300999998</v>
      </c>
      <c r="F377" s="3">
        <v>-1.2419645763</v>
      </c>
      <c r="G377" t="s">
        <v>1202</v>
      </c>
      <c r="H377" t="s">
        <v>5461</v>
      </c>
      <c r="I377" t="s">
        <v>5462</v>
      </c>
    </row>
    <row r="378" spans="1:9" x14ac:dyDescent="0.3">
      <c r="A378" t="s">
        <v>1263</v>
      </c>
      <c r="B378" t="s">
        <v>403</v>
      </c>
      <c r="C378" t="s">
        <v>5463</v>
      </c>
      <c r="D378" t="s">
        <v>5464</v>
      </c>
      <c r="E378" s="2">
        <v>-3.0598240000999999</v>
      </c>
      <c r="F378" s="3">
        <v>-1.2307403380999999</v>
      </c>
      <c r="G378" t="s">
        <v>455</v>
      </c>
      <c r="H378" t="s">
        <v>5444</v>
      </c>
      <c r="I378" t="s">
        <v>5445</v>
      </c>
    </row>
    <row r="379" spans="1:9" x14ac:dyDescent="0.3">
      <c r="A379" t="s">
        <v>1263</v>
      </c>
      <c r="B379" t="s">
        <v>403</v>
      </c>
      <c r="C379" t="s">
        <v>5465</v>
      </c>
      <c r="D379" t="s">
        <v>5466</v>
      </c>
      <c r="E379" s="2">
        <v>-2.4775285655000001</v>
      </c>
      <c r="F379" s="3">
        <v>-0.7376478783</v>
      </c>
      <c r="G379" t="s">
        <v>5467</v>
      </c>
      <c r="H379" t="s">
        <v>5435</v>
      </c>
      <c r="I379" t="s">
        <v>5436</v>
      </c>
    </row>
    <row r="380" spans="1:9" x14ac:dyDescent="0.3">
      <c r="A380" t="s">
        <v>1263</v>
      </c>
      <c r="B380" t="s">
        <v>403</v>
      </c>
      <c r="C380" t="s">
        <v>3427</v>
      </c>
      <c r="D380" t="s">
        <v>3428</v>
      </c>
      <c r="E380" s="2">
        <v>-2.4140575104000002</v>
      </c>
      <c r="F380" s="3">
        <v>-0.68890008000000003</v>
      </c>
      <c r="G380" t="s">
        <v>5468</v>
      </c>
      <c r="H380" t="s">
        <v>5461</v>
      </c>
      <c r="I380" t="s">
        <v>5462</v>
      </c>
    </row>
    <row r="381" spans="1:9" x14ac:dyDescent="0.3">
      <c r="A381" t="s">
        <v>1263</v>
      </c>
      <c r="B381" t="s">
        <v>403</v>
      </c>
      <c r="C381" t="s">
        <v>3431</v>
      </c>
      <c r="D381" t="s">
        <v>3432</v>
      </c>
      <c r="E381" s="2">
        <v>-2.4052761235000002</v>
      </c>
      <c r="F381" s="3">
        <v>-0.68292389369999995</v>
      </c>
      <c r="G381" t="s">
        <v>5252</v>
      </c>
      <c r="H381" t="s">
        <v>5461</v>
      </c>
      <c r="I381" t="s">
        <v>5462</v>
      </c>
    </row>
    <row r="382" spans="1:9" x14ac:dyDescent="0.3">
      <c r="A382" t="s">
        <v>1263</v>
      </c>
      <c r="B382" t="s">
        <v>403</v>
      </c>
      <c r="C382" t="s">
        <v>3434</v>
      </c>
      <c r="D382" t="s">
        <v>3435</v>
      </c>
      <c r="E382" s="2">
        <v>-2.3793382531999998</v>
      </c>
      <c r="F382" s="3">
        <v>-0.66081140169999997</v>
      </c>
      <c r="G382" t="s">
        <v>5469</v>
      </c>
      <c r="H382" t="s">
        <v>5461</v>
      </c>
      <c r="I382" t="s">
        <v>5462</v>
      </c>
    </row>
    <row r="383" spans="1:9" x14ac:dyDescent="0.3">
      <c r="A383" t="s">
        <v>1263</v>
      </c>
      <c r="B383" t="s">
        <v>403</v>
      </c>
      <c r="C383" t="s">
        <v>3439</v>
      </c>
      <c r="D383" t="s">
        <v>3440</v>
      </c>
      <c r="E383" s="2">
        <v>-2.3539898620000002</v>
      </c>
      <c r="F383" s="3">
        <v>-0.63765089659999996</v>
      </c>
      <c r="G383" t="s">
        <v>5470</v>
      </c>
      <c r="H383" t="s">
        <v>5461</v>
      </c>
      <c r="I383" t="s">
        <v>5462</v>
      </c>
    </row>
    <row r="384" spans="1:9" x14ac:dyDescent="0.3">
      <c r="A384" t="s">
        <v>1386</v>
      </c>
      <c r="B384" t="s">
        <v>403</v>
      </c>
      <c r="C384" t="s">
        <v>5471</v>
      </c>
      <c r="D384" t="s">
        <v>5472</v>
      </c>
      <c r="E384" s="2">
        <v>-5.0506064627000002</v>
      </c>
      <c r="F384" s="3">
        <v>-2.8869245153</v>
      </c>
      <c r="G384" t="s">
        <v>5473</v>
      </c>
      <c r="H384" t="s">
        <v>5474</v>
      </c>
      <c r="I384" t="s">
        <v>5475</v>
      </c>
    </row>
    <row r="385" spans="1:9" x14ac:dyDescent="0.3">
      <c r="A385" t="s">
        <v>1392</v>
      </c>
      <c r="B385" t="s">
        <v>403</v>
      </c>
      <c r="C385" t="s">
        <v>5471</v>
      </c>
      <c r="D385" t="s">
        <v>5472</v>
      </c>
      <c r="E385" s="2">
        <v>-5.0506064627000002</v>
      </c>
      <c r="F385" s="3">
        <v>-2.8869245153</v>
      </c>
      <c r="G385" t="s">
        <v>5473</v>
      </c>
      <c r="H385" t="s">
        <v>5474</v>
      </c>
      <c r="I385" t="s">
        <v>5475</v>
      </c>
    </row>
    <row r="386" spans="1:9" x14ac:dyDescent="0.3">
      <c r="A386" t="s">
        <v>1414</v>
      </c>
      <c r="B386" t="s">
        <v>4281</v>
      </c>
      <c r="C386" t="s">
        <v>5476</v>
      </c>
      <c r="D386" t="s">
        <v>5477</v>
      </c>
      <c r="E386" s="2">
        <v>-4.9067940164000001</v>
      </c>
      <c r="F386" s="3">
        <v>-2.7836965773000002</v>
      </c>
      <c r="G386" t="s">
        <v>1268</v>
      </c>
      <c r="H386" t="s">
        <v>5478</v>
      </c>
      <c r="I386" t="s">
        <v>5479</v>
      </c>
    </row>
    <row r="387" spans="1:9" x14ac:dyDescent="0.3">
      <c r="A387" t="s">
        <v>1420</v>
      </c>
      <c r="B387" t="s">
        <v>4281</v>
      </c>
      <c r="C387" t="s">
        <v>5476</v>
      </c>
      <c r="D387" t="s">
        <v>5477</v>
      </c>
      <c r="E387" s="2">
        <v>-4.9067940164000001</v>
      </c>
      <c r="F387" s="3">
        <v>-2.7836965773000002</v>
      </c>
      <c r="G387" t="s">
        <v>1268</v>
      </c>
      <c r="H387" t="s">
        <v>5478</v>
      </c>
      <c r="I387" t="s">
        <v>5479</v>
      </c>
    </row>
    <row r="388" spans="1:9" x14ac:dyDescent="0.3">
      <c r="A388" t="s">
        <v>1481</v>
      </c>
      <c r="B388" t="s">
        <v>403</v>
      </c>
      <c r="C388" t="s">
        <v>5480</v>
      </c>
      <c r="D388" t="s">
        <v>5481</v>
      </c>
      <c r="E388" s="2">
        <v>-4.6445645032999998</v>
      </c>
      <c r="F388" s="3">
        <v>-2.5324624485</v>
      </c>
      <c r="G388" t="s">
        <v>5482</v>
      </c>
      <c r="H388" t="s">
        <v>5483</v>
      </c>
      <c r="I388" t="s">
        <v>5484</v>
      </c>
    </row>
    <row r="389" spans="1:9" x14ac:dyDescent="0.3">
      <c r="A389" t="s">
        <v>1487</v>
      </c>
      <c r="B389" t="s">
        <v>403</v>
      </c>
      <c r="C389" t="s">
        <v>5480</v>
      </c>
      <c r="D389" t="s">
        <v>5481</v>
      </c>
      <c r="E389" s="2">
        <v>-4.6445645032999998</v>
      </c>
      <c r="F389" s="3">
        <v>-2.5324624485</v>
      </c>
      <c r="G389" t="s">
        <v>5482</v>
      </c>
      <c r="H389" t="s">
        <v>5485</v>
      </c>
      <c r="I389" t="s">
        <v>5486</v>
      </c>
    </row>
    <row r="390" spans="1:9" x14ac:dyDescent="0.3">
      <c r="A390" t="s">
        <v>1487</v>
      </c>
      <c r="B390" t="s">
        <v>403</v>
      </c>
      <c r="C390" t="s">
        <v>5487</v>
      </c>
      <c r="D390" t="s">
        <v>5488</v>
      </c>
      <c r="E390" s="2">
        <v>-4.6240086618999996</v>
      </c>
      <c r="F390" s="3">
        <v>-2.5146125005000002</v>
      </c>
      <c r="G390" t="s">
        <v>5489</v>
      </c>
      <c r="H390" t="s">
        <v>5490</v>
      </c>
      <c r="I390" t="s">
        <v>5491</v>
      </c>
    </row>
    <row r="391" spans="1:9" x14ac:dyDescent="0.3">
      <c r="A391" t="s">
        <v>1487</v>
      </c>
      <c r="B391" t="s">
        <v>403</v>
      </c>
      <c r="C391" t="s">
        <v>5492</v>
      </c>
      <c r="D391" t="s">
        <v>5493</v>
      </c>
      <c r="E391" s="2">
        <v>-3.4016716982999999</v>
      </c>
      <c r="F391" s="3">
        <v>-1.5135844548999999</v>
      </c>
      <c r="G391" t="s">
        <v>5494</v>
      </c>
      <c r="H391" t="s">
        <v>5485</v>
      </c>
      <c r="I391" t="s">
        <v>5486</v>
      </c>
    </row>
    <row r="392" spans="1:9" x14ac:dyDescent="0.3">
      <c r="A392" t="s">
        <v>1487</v>
      </c>
      <c r="B392" t="s">
        <v>403</v>
      </c>
      <c r="C392" t="s">
        <v>5495</v>
      </c>
      <c r="D392" t="s">
        <v>5496</v>
      </c>
      <c r="E392" s="2">
        <v>-3.3354052617000001</v>
      </c>
      <c r="F392" s="3">
        <v>-1.4585159181</v>
      </c>
      <c r="G392" t="s">
        <v>1150</v>
      </c>
      <c r="H392" t="s">
        <v>5497</v>
      </c>
      <c r="I392" t="s">
        <v>5498</v>
      </c>
    </row>
    <row r="393" spans="1:9" x14ac:dyDescent="0.3">
      <c r="A393" t="s">
        <v>1487</v>
      </c>
      <c r="B393" t="s">
        <v>403</v>
      </c>
      <c r="C393" t="s">
        <v>5499</v>
      </c>
      <c r="D393" t="s">
        <v>5500</v>
      </c>
      <c r="E393" s="2">
        <v>-2.9288160268999999</v>
      </c>
      <c r="F393" s="3">
        <v>-1.1244665325000001</v>
      </c>
      <c r="G393" t="s">
        <v>5212</v>
      </c>
      <c r="H393" t="s">
        <v>5497</v>
      </c>
      <c r="I393" t="s">
        <v>5498</v>
      </c>
    </row>
    <row r="394" spans="1:9" x14ac:dyDescent="0.3">
      <c r="A394" t="s">
        <v>1599</v>
      </c>
      <c r="B394" t="s">
        <v>403</v>
      </c>
      <c r="C394" t="s">
        <v>1354</v>
      </c>
      <c r="D394" t="s">
        <v>1355</v>
      </c>
      <c r="E394" s="2">
        <v>-4.4076029813000002</v>
      </c>
      <c r="F394" s="3">
        <v>-2.3319301921000002</v>
      </c>
      <c r="G394" t="s">
        <v>5501</v>
      </c>
      <c r="H394" t="s">
        <v>5502</v>
      </c>
      <c r="I394" t="s">
        <v>5503</v>
      </c>
    </row>
    <row r="395" spans="1:9" x14ac:dyDescent="0.3">
      <c r="A395" t="s">
        <v>1604</v>
      </c>
      <c r="B395" t="s">
        <v>403</v>
      </c>
      <c r="C395" t="s">
        <v>1354</v>
      </c>
      <c r="D395" t="s">
        <v>1355</v>
      </c>
      <c r="E395" s="2">
        <v>-4.4076029813000002</v>
      </c>
      <c r="F395" s="3">
        <v>-2.3319301921000002</v>
      </c>
      <c r="G395" t="s">
        <v>5501</v>
      </c>
      <c r="H395" t="s">
        <v>5504</v>
      </c>
      <c r="I395" t="s">
        <v>5505</v>
      </c>
    </row>
    <row r="396" spans="1:9" x14ac:dyDescent="0.3">
      <c r="A396" t="s">
        <v>1604</v>
      </c>
      <c r="B396" t="s">
        <v>403</v>
      </c>
      <c r="C396" t="s">
        <v>1349</v>
      </c>
      <c r="D396" t="s">
        <v>1350</v>
      </c>
      <c r="E396" s="2">
        <v>-3.7361565446</v>
      </c>
      <c r="F396" s="3">
        <v>-1.7760519527</v>
      </c>
      <c r="G396" t="s">
        <v>2047</v>
      </c>
      <c r="H396" t="s">
        <v>5506</v>
      </c>
      <c r="I396" t="s">
        <v>5507</v>
      </c>
    </row>
    <row r="397" spans="1:9" x14ac:dyDescent="0.3">
      <c r="A397" t="s">
        <v>1604</v>
      </c>
      <c r="B397" t="s">
        <v>403</v>
      </c>
      <c r="C397" t="s">
        <v>5508</v>
      </c>
      <c r="D397" t="s">
        <v>5509</v>
      </c>
      <c r="E397" s="2">
        <v>-3.5763499617000001</v>
      </c>
      <c r="F397" s="3">
        <v>-1.6510630313000001</v>
      </c>
      <c r="G397" t="s">
        <v>1188</v>
      </c>
      <c r="H397" t="s">
        <v>5510</v>
      </c>
      <c r="I397" t="s">
        <v>5511</v>
      </c>
    </row>
    <row r="398" spans="1:9" x14ac:dyDescent="0.3">
      <c r="A398" t="s">
        <v>1604</v>
      </c>
      <c r="B398" t="s">
        <v>403</v>
      </c>
      <c r="C398" t="s">
        <v>5512</v>
      </c>
      <c r="D398" t="s">
        <v>5513</v>
      </c>
      <c r="E398" s="2">
        <v>-3.5213730695000001</v>
      </c>
      <c r="F398" s="3">
        <v>-1.6082514692000001</v>
      </c>
      <c r="G398" t="s">
        <v>1571</v>
      </c>
      <c r="H398" t="s">
        <v>5510</v>
      </c>
      <c r="I398" t="s">
        <v>5511</v>
      </c>
    </row>
    <row r="399" spans="1:9" x14ac:dyDescent="0.3">
      <c r="A399" t="s">
        <v>1604</v>
      </c>
      <c r="B399" t="s">
        <v>631</v>
      </c>
      <c r="C399" t="s">
        <v>5514</v>
      </c>
      <c r="D399" t="s">
        <v>1483</v>
      </c>
      <c r="E399" s="2">
        <v>-3.4748015965999999</v>
      </c>
      <c r="F399" s="3">
        <v>-1.5752200665</v>
      </c>
      <c r="G399" t="s">
        <v>1557</v>
      </c>
      <c r="H399" t="s">
        <v>5515</v>
      </c>
      <c r="I399" t="s">
        <v>5516</v>
      </c>
    </row>
    <row r="400" spans="1:9" x14ac:dyDescent="0.3">
      <c r="A400" t="s">
        <v>1604</v>
      </c>
      <c r="B400" t="s">
        <v>4281</v>
      </c>
      <c r="C400" t="s">
        <v>5517</v>
      </c>
      <c r="D400" t="s">
        <v>5518</v>
      </c>
      <c r="E400" s="2">
        <v>-3.3948844481</v>
      </c>
      <c r="F400" s="3">
        <v>-1.5116317016</v>
      </c>
      <c r="G400" t="s">
        <v>4607</v>
      </c>
      <c r="H400" t="s">
        <v>5519</v>
      </c>
      <c r="I400" t="s">
        <v>5520</v>
      </c>
    </row>
    <row r="401" spans="1:9" x14ac:dyDescent="0.3">
      <c r="A401" t="s">
        <v>1604</v>
      </c>
      <c r="B401" t="s">
        <v>403</v>
      </c>
      <c r="C401" t="s">
        <v>975</v>
      </c>
      <c r="D401" t="s">
        <v>976</v>
      </c>
      <c r="E401" s="2">
        <v>-3.3872560878</v>
      </c>
      <c r="F401" s="3">
        <v>-1.5071966974</v>
      </c>
      <c r="G401" t="s">
        <v>5186</v>
      </c>
      <c r="H401" t="s">
        <v>5521</v>
      </c>
      <c r="I401" t="s">
        <v>5522</v>
      </c>
    </row>
    <row r="402" spans="1:9" x14ac:dyDescent="0.3">
      <c r="A402" t="s">
        <v>1604</v>
      </c>
      <c r="B402" t="s">
        <v>403</v>
      </c>
      <c r="C402" t="s">
        <v>2068</v>
      </c>
      <c r="D402" t="s">
        <v>2069</v>
      </c>
      <c r="E402" s="2">
        <v>-3.1332241157</v>
      </c>
      <c r="F402" s="3">
        <v>-1.2868240943</v>
      </c>
      <c r="G402" t="s">
        <v>5523</v>
      </c>
      <c r="H402" t="s">
        <v>5524</v>
      </c>
      <c r="I402" t="s">
        <v>5525</v>
      </c>
    </row>
    <row r="403" spans="1:9" x14ac:dyDescent="0.3">
      <c r="A403" t="s">
        <v>1604</v>
      </c>
      <c r="B403" t="s">
        <v>403</v>
      </c>
      <c r="C403" t="s">
        <v>5526</v>
      </c>
      <c r="D403" t="s">
        <v>5527</v>
      </c>
      <c r="E403" s="2">
        <v>-2.9432671095999998</v>
      </c>
      <c r="F403" s="3">
        <v>-1.1329605118999999</v>
      </c>
      <c r="G403" t="s">
        <v>5528</v>
      </c>
      <c r="H403" t="s">
        <v>5529</v>
      </c>
      <c r="I403" t="s">
        <v>5530</v>
      </c>
    </row>
    <row r="404" spans="1:9" x14ac:dyDescent="0.3">
      <c r="A404" t="s">
        <v>1604</v>
      </c>
      <c r="B404" t="s">
        <v>631</v>
      </c>
      <c r="C404" t="s">
        <v>5531</v>
      </c>
      <c r="D404" t="s">
        <v>5532</v>
      </c>
      <c r="E404" s="2">
        <v>-2.6483094159</v>
      </c>
      <c r="F404" s="3">
        <v>-0.88838987920000001</v>
      </c>
      <c r="G404" t="s">
        <v>4843</v>
      </c>
      <c r="H404" t="s">
        <v>5533</v>
      </c>
      <c r="I404" t="s">
        <v>5534</v>
      </c>
    </row>
    <row r="405" spans="1:9" x14ac:dyDescent="0.3">
      <c r="A405" t="s">
        <v>1604</v>
      </c>
      <c r="B405" t="s">
        <v>403</v>
      </c>
      <c r="C405" t="s">
        <v>2000</v>
      </c>
      <c r="D405" t="s">
        <v>2001</v>
      </c>
      <c r="E405" s="2">
        <v>-2.1627464940999999</v>
      </c>
      <c r="F405" s="3">
        <v>-0.47286482410000003</v>
      </c>
      <c r="G405" t="s">
        <v>5535</v>
      </c>
      <c r="H405" t="s">
        <v>5536</v>
      </c>
      <c r="I405" t="s">
        <v>5537</v>
      </c>
    </row>
    <row r="406" spans="1:9" x14ac:dyDescent="0.3">
      <c r="A406" t="s">
        <v>1604</v>
      </c>
      <c r="B406" t="s">
        <v>403</v>
      </c>
      <c r="C406" t="s">
        <v>5538</v>
      </c>
      <c r="D406" t="s">
        <v>5539</v>
      </c>
      <c r="E406" s="2">
        <v>-2.0781588505999999</v>
      </c>
      <c r="F406" s="3">
        <v>-0.3994265427</v>
      </c>
      <c r="G406" t="s">
        <v>5540</v>
      </c>
      <c r="H406" t="s">
        <v>5529</v>
      </c>
      <c r="I406" t="s">
        <v>5530</v>
      </c>
    </row>
    <row r="407" spans="1:9" x14ac:dyDescent="0.3">
      <c r="A407" t="s">
        <v>1652</v>
      </c>
      <c r="B407" t="s">
        <v>403</v>
      </c>
      <c r="C407" t="s">
        <v>5541</v>
      </c>
      <c r="D407" t="s">
        <v>5542</v>
      </c>
      <c r="E407" s="2">
        <v>-3.8604329285999999</v>
      </c>
      <c r="F407" s="3">
        <v>-1.8746246646</v>
      </c>
      <c r="G407" t="s">
        <v>1137</v>
      </c>
      <c r="H407" t="s">
        <v>5543</v>
      </c>
      <c r="I407" t="s">
        <v>5544</v>
      </c>
    </row>
    <row r="408" spans="1:9" x14ac:dyDescent="0.3">
      <c r="A408" t="s">
        <v>1658</v>
      </c>
      <c r="B408" t="s">
        <v>403</v>
      </c>
      <c r="C408" t="s">
        <v>5541</v>
      </c>
      <c r="D408" t="s">
        <v>5542</v>
      </c>
      <c r="E408" s="2">
        <v>-3.8604329285999999</v>
      </c>
      <c r="F408" s="3">
        <v>-1.8746246646</v>
      </c>
      <c r="G408" t="s">
        <v>1137</v>
      </c>
      <c r="H408" t="s">
        <v>5545</v>
      </c>
      <c r="I408" t="s">
        <v>5546</v>
      </c>
    </row>
    <row r="409" spans="1:9" x14ac:dyDescent="0.3">
      <c r="A409" t="s">
        <v>1658</v>
      </c>
      <c r="B409" t="s">
        <v>403</v>
      </c>
      <c r="C409" t="s">
        <v>5547</v>
      </c>
      <c r="D409" t="s">
        <v>5548</v>
      </c>
      <c r="E409" s="2">
        <v>-3.0684798288000001</v>
      </c>
      <c r="F409" s="3">
        <v>-1.2365576306999999</v>
      </c>
      <c r="G409" t="s">
        <v>5549</v>
      </c>
      <c r="H409" t="s">
        <v>5550</v>
      </c>
      <c r="I409" t="s">
        <v>5551</v>
      </c>
    </row>
    <row r="410" spans="1:9" x14ac:dyDescent="0.3">
      <c r="A410" t="s">
        <v>1658</v>
      </c>
      <c r="B410" t="s">
        <v>403</v>
      </c>
      <c r="C410" t="s">
        <v>5552</v>
      </c>
      <c r="D410" t="s">
        <v>5553</v>
      </c>
      <c r="E410" s="2">
        <v>-3.0487109371000001</v>
      </c>
      <c r="F410" s="3">
        <v>-1.2224473790999999</v>
      </c>
      <c r="G410" t="s">
        <v>5207</v>
      </c>
      <c r="H410" t="s">
        <v>5554</v>
      </c>
      <c r="I410" t="s">
        <v>5555</v>
      </c>
    </row>
    <row r="411" spans="1:9" x14ac:dyDescent="0.3">
      <c r="A411" t="s">
        <v>1658</v>
      </c>
      <c r="B411" t="s">
        <v>403</v>
      </c>
      <c r="C411" t="s">
        <v>5556</v>
      </c>
      <c r="D411" t="s">
        <v>5557</v>
      </c>
      <c r="E411" s="2">
        <v>-2.9315381357999999</v>
      </c>
      <c r="F411" s="3">
        <v>-1.1244665325000001</v>
      </c>
      <c r="G411" t="s">
        <v>5558</v>
      </c>
      <c r="H411" t="s">
        <v>5559</v>
      </c>
      <c r="I411" t="s">
        <v>5560</v>
      </c>
    </row>
    <row r="412" spans="1:9" x14ac:dyDescent="0.3">
      <c r="A412" t="s">
        <v>1658</v>
      </c>
      <c r="B412" t="s">
        <v>403</v>
      </c>
      <c r="C412" t="s">
        <v>5561</v>
      </c>
      <c r="D412" t="s">
        <v>5562</v>
      </c>
      <c r="E412" s="2">
        <v>-2.9272812654</v>
      </c>
      <c r="F412" s="3">
        <v>-1.124276828</v>
      </c>
      <c r="G412" t="s">
        <v>5563</v>
      </c>
      <c r="H412" t="s">
        <v>5550</v>
      </c>
      <c r="I412" t="s">
        <v>5551</v>
      </c>
    </row>
    <row r="413" spans="1:9" x14ac:dyDescent="0.3">
      <c r="A413" t="s">
        <v>1658</v>
      </c>
      <c r="B413" t="s">
        <v>403</v>
      </c>
      <c r="C413" t="s">
        <v>5564</v>
      </c>
      <c r="D413" t="s">
        <v>5565</v>
      </c>
      <c r="E413" s="2">
        <v>-2.1479832377000001</v>
      </c>
      <c r="F413" s="3">
        <v>-0.4591270569</v>
      </c>
      <c r="G413" t="s">
        <v>5566</v>
      </c>
      <c r="H413" t="s">
        <v>5567</v>
      </c>
      <c r="I413" t="s">
        <v>5568</v>
      </c>
    </row>
  </sheetData>
  <conditionalFormatting sqref="C2:C413">
    <cfRule type="expression" dxfId="157" priority="1">
      <formula>1=1</formula>
    </cfRule>
  </conditionalFormatting>
  <conditionalFormatting sqref="A2:A412">
    <cfRule type="expression" dxfId="156" priority="2">
      <formula>RIGHT(A2,1)="y"</formula>
    </cfRule>
    <cfRule type="expression" dxfId="155" priority="3" stopIfTrue="1">
      <formula>TRUE</formula>
    </cfRule>
  </conditionalFormatting>
  <conditionalFormatting sqref="E2:E41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1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C89"/>
  <sheetViews>
    <sheetView workbookViewId="0">
      <selection activeCell="D96" sqref="D96"/>
    </sheetView>
  </sheetViews>
  <sheetFormatPr defaultRowHeight="14.4" x14ac:dyDescent="0.3"/>
  <sheetData>
    <row r="1" spans="1:2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3">
      <c r="A2" t="s">
        <v>33</v>
      </c>
      <c r="B2" t="s">
        <v>34</v>
      </c>
      <c r="C2" t="s">
        <v>29</v>
      </c>
      <c r="D2" t="s">
        <v>30</v>
      </c>
      <c r="E2" t="s">
        <v>34</v>
      </c>
      <c r="F2" t="s">
        <v>30</v>
      </c>
      <c r="G2" t="s">
        <v>33</v>
      </c>
      <c r="H2" t="s">
        <v>35</v>
      </c>
      <c r="I2" t="s">
        <v>36</v>
      </c>
      <c r="J2" t="s">
        <v>31</v>
      </c>
      <c r="K2" t="s">
        <v>31</v>
      </c>
      <c r="L2" t="s">
        <v>31</v>
      </c>
      <c r="M2" t="s">
        <v>31</v>
      </c>
      <c r="N2" t="s">
        <v>31</v>
      </c>
      <c r="O2" t="s">
        <v>32</v>
      </c>
      <c r="P2" t="s">
        <v>31</v>
      </c>
      <c r="Q2" t="s">
        <v>31</v>
      </c>
      <c r="R2" t="s">
        <v>31</v>
      </c>
      <c r="S2" t="s">
        <v>31</v>
      </c>
      <c r="T2" t="s">
        <v>31</v>
      </c>
      <c r="U2" t="s">
        <v>31</v>
      </c>
      <c r="V2" t="s">
        <v>31</v>
      </c>
      <c r="W2" t="s">
        <v>31</v>
      </c>
      <c r="X2" t="s">
        <v>31</v>
      </c>
      <c r="Y2" t="s">
        <v>31</v>
      </c>
      <c r="Z2" t="s">
        <v>32</v>
      </c>
      <c r="AA2" t="s">
        <v>31</v>
      </c>
      <c r="AB2" t="s">
        <v>31</v>
      </c>
      <c r="AC2" t="s">
        <v>31</v>
      </c>
    </row>
    <row r="3" spans="1:29" x14ac:dyDescent="0.3">
      <c r="A3" t="s">
        <v>37</v>
      </c>
      <c r="B3" t="s">
        <v>38</v>
      </c>
      <c r="C3" t="s">
        <v>29</v>
      </c>
      <c r="D3" t="s">
        <v>30</v>
      </c>
      <c r="E3" t="s">
        <v>38</v>
      </c>
      <c r="F3" t="s">
        <v>30</v>
      </c>
      <c r="G3" t="s">
        <v>37</v>
      </c>
      <c r="H3" t="s">
        <v>39</v>
      </c>
      <c r="I3" t="s">
        <v>40</v>
      </c>
      <c r="J3" t="s">
        <v>32</v>
      </c>
      <c r="K3" t="s">
        <v>32</v>
      </c>
      <c r="L3" t="s">
        <v>31</v>
      </c>
      <c r="M3" t="s">
        <v>31</v>
      </c>
      <c r="N3" t="s">
        <v>31</v>
      </c>
      <c r="O3" t="s">
        <v>31</v>
      </c>
      <c r="P3" t="s">
        <v>31</v>
      </c>
      <c r="Q3" t="s">
        <v>31</v>
      </c>
      <c r="R3" t="s">
        <v>31</v>
      </c>
      <c r="S3" t="s">
        <v>31</v>
      </c>
      <c r="T3" t="s">
        <v>31</v>
      </c>
      <c r="U3" t="s">
        <v>31</v>
      </c>
      <c r="V3" t="s">
        <v>31</v>
      </c>
      <c r="W3" t="s">
        <v>32</v>
      </c>
      <c r="X3" t="s">
        <v>31</v>
      </c>
      <c r="Y3" t="s">
        <v>31</v>
      </c>
      <c r="Z3" t="s">
        <v>32</v>
      </c>
      <c r="AA3" t="s">
        <v>31</v>
      </c>
      <c r="AB3" t="s">
        <v>32</v>
      </c>
      <c r="AC3" t="s">
        <v>31</v>
      </c>
    </row>
    <row r="4" spans="1:29" x14ac:dyDescent="0.3">
      <c r="A4" t="s">
        <v>41</v>
      </c>
      <c r="B4" t="s">
        <v>42</v>
      </c>
      <c r="C4" t="s">
        <v>29</v>
      </c>
      <c r="D4" t="s">
        <v>30</v>
      </c>
      <c r="E4" t="s">
        <v>42</v>
      </c>
      <c r="F4" t="s">
        <v>30</v>
      </c>
      <c r="G4" t="s">
        <v>41</v>
      </c>
      <c r="H4" t="s">
        <v>43</v>
      </c>
      <c r="I4" t="s">
        <v>44</v>
      </c>
      <c r="J4" t="s">
        <v>31</v>
      </c>
      <c r="K4" t="s">
        <v>31</v>
      </c>
      <c r="L4" t="s">
        <v>31</v>
      </c>
      <c r="M4" t="s">
        <v>31</v>
      </c>
      <c r="N4" t="s">
        <v>32</v>
      </c>
      <c r="O4" t="s">
        <v>32</v>
      </c>
      <c r="P4" t="s">
        <v>32</v>
      </c>
      <c r="Q4" t="s">
        <v>31</v>
      </c>
      <c r="R4" t="s">
        <v>31</v>
      </c>
      <c r="S4" t="s">
        <v>32</v>
      </c>
      <c r="T4" t="s">
        <v>31</v>
      </c>
      <c r="U4" t="s">
        <v>31</v>
      </c>
      <c r="V4" t="s">
        <v>31</v>
      </c>
      <c r="W4" t="s">
        <v>31</v>
      </c>
      <c r="X4" t="s">
        <v>32</v>
      </c>
      <c r="Y4" t="s">
        <v>31</v>
      </c>
      <c r="Z4" t="s">
        <v>31</v>
      </c>
      <c r="AA4" t="s">
        <v>31</v>
      </c>
      <c r="AB4" t="s">
        <v>31</v>
      </c>
      <c r="AC4" t="s">
        <v>31</v>
      </c>
    </row>
    <row r="5" spans="1:29" x14ac:dyDescent="0.3">
      <c r="A5" t="s">
        <v>45</v>
      </c>
      <c r="B5" t="s">
        <v>46</v>
      </c>
      <c r="C5" t="s">
        <v>29</v>
      </c>
      <c r="D5" t="s">
        <v>30</v>
      </c>
      <c r="E5" t="s">
        <v>46</v>
      </c>
      <c r="F5" t="s">
        <v>30</v>
      </c>
      <c r="G5" t="s">
        <v>45</v>
      </c>
      <c r="H5" t="s">
        <v>47</v>
      </c>
      <c r="I5" t="s">
        <v>48</v>
      </c>
      <c r="J5" t="s">
        <v>31</v>
      </c>
      <c r="K5" t="s">
        <v>32</v>
      </c>
      <c r="L5" t="s">
        <v>31</v>
      </c>
      <c r="M5" t="s">
        <v>31</v>
      </c>
      <c r="N5" t="s">
        <v>31</v>
      </c>
      <c r="O5" t="s">
        <v>32</v>
      </c>
      <c r="P5" t="s">
        <v>31</v>
      </c>
      <c r="Q5" t="s">
        <v>31</v>
      </c>
      <c r="R5" t="s">
        <v>31</v>
      </c>
      <c r="S5" t="s">
        <v>31</v>
      </c>
      <c r="T5" t="s">
        <v>31</v>
      </c>
      <c r="U5" t="s">
        <v>31</v>
      </c>
      <c r="V5" t="s">
        <v>31</v>
      </c>
      <c r="W5" t="s">
        <v>31</v>
      </c>
      <c r="X5" t="s">
        <v>31</v>
      </c>
      <c r="Y5" t="s">
        <v>31</v>
      </c>
      <c r="Z5" t="s">
        <v>31</v>
      </c>
      <c r="AA5" t="s">
        <v>31</v>
      </c>
      <c r="AB5" t="s">
        <v>31</v>
      </c>
      <c r="AC5" t="s">
        <v>31</v>
      </c>
    </row>
    <row r="6" spans="1:29" x14ac:dyDescent="0.3">
      <c r="A6" t="s">
        <v>49</v>
      </c>
      <c r="B6" t="s">
        <v>50</v>
      </c>
      <c r="C6" t="s">
        <v>29</v>
      </c>
      <c r="D6" t="s">
        <v>30</v>
      </c>
      <c r="E6" t="s">
        <v>50</v>
      </c>
      <c r="F6" t="s">
        <v>30</v>
      </c>
      <c r="G6" t="s">
        <v>49</v>
      </c>
      <c r="H6" t="s">
        <v>51</v>
      </c>
      <c r="I6" t="s">
        <v>52</v>
      </c>
      <c r="J6" t="s">
        <v>31</v>
      </c>
      <c r="K6" t="s">
        <v>31</v>
      </c>
      <c r="L6" t="s">
        <v>32</v>
      </c>
      <c r="M6" t="s">
        <v>31</v>
      </c>
      <c r="N6" t="s">
        <v>32</v>
      </c>
      <c r="O6" t="s">
        <v>32</v>
      </c>
      <c r="P6" t="s">
        <v>32</v>
      </c>
      <c r="Q6" t="s">
        <v>31</v>
      </c>
      <c r="R6" t="s">
        <v>32</v>
      </c>
      <c r="S6" t="s">
        <v>31</v>
      </c>
      <c r="T6" t="s">
        <v>32</v>
      </c>
      <c r="U6" t="s">
        <v>31</v>
      </c>
      <c r="V6" t="s">
        <v>31</v>
      </c>
      <c r="W6" t="s">
        <v>31</v>
      </c>
      <c r="X6" t="s">
        <v>31</v>
      </c>
      <c r="Y6" t="s">
        <v>31</v>
      </c>
      <c r="Z6" t="s">
        <v>31</v>
      </c>
      <c r="AA6" t="s">
        <v>31</v>
      </c>
      <c r="AB6" t="s">
        <v>31</v>
      </c>
      <c r="AC6" t="s">
        <v>31</v>
      </c>
    </row>
    <row r="7" spans="1:29" x14ac:dyDescent="0.3">
      <c r="A7" t="s">
        <v>53</v>
      </c>
      <c r="B7" t="s">
        <v>54</v>
      </c>
      <c r="C7" t="s">
        <v>29</v>
      </c>
      <c r="D7" t="s">
        <v>30</v>
      </c>
      <c r="E7" t="s">
        <v>54</v>
      </c>
      <c r="F7" t="s">
        <v>30</v>
      </c>
      <c r="G7" t="s">
        <v>53</v>
      </c>
      <c r="H7" t="s">
        <v>55</v>
      </c>
      <c r="I7" t="s">
        <v>56</v>
      </c>
      <c r="J7" t="s">
        <v>32</v>
      </c>
      <c r="K7" t="s">
        <v>31</v>
      </c>
      <c r="L7" t="s">
        <v>31</v>
      </c>
      <c r="M7" t="s">
        <v>31</v>
      </c>
      <c r="N7" t="s">
        <v>31</v>
      </c>
      <c r="O7" t="s">
        <v>31</v>
      </c>
      <c r="P7" t="s">
        <v>31</v>
      </c>
      <c r="Q7" t="s">
        <v>31</v>
      </c>
      <c r="R7" t="s">
        <v>31</v>
      </c>
      <c r="S7" t="s">
        <v>31</v>
      </c>
      <c r="T7" t="s">
        <v>31</v>
      </c>
      <c r="U7" t="s">
        <v>31</v>
      </c>
      <c r="V7" t="s">
        <v>31</v>
      </c>
      <c r="W7" t="s">
        <v>31</v>
      </c>
      <c r="X7" t="s">
        <v>31</v>
      </c>
      <c r="Y7" t="s">
        <v>31</v>
      </c>
      <c r="Z7" t="s">
        <v>32</v>
      </c>
      <c r="AA7" t="s">
        <v>31</v>
      </c>
      <c r="AB7" t="s">
        <v>31</v>
      </c>
      <c r="AC7" t="s">
        <v>31</v>
      </c>
    </row>
    <row r="8" spans="1:29" x14ac:dyDescent="0.3">
      <c r="A8" t="s">
        <v>57</v>
      </c>
      <c r="B8" t="s">
        <v>58</v>
      </c>
      <c r="C8" t="s">
        <v>29</v>
      </c>
      <c r="D8" t="s">
        <v>30</v>
      </c>
      <c r="E8" t="s">
        <v>58</v>
      </c>
      <c r="F8" t="s">
        <v>30</v>
      </c>
      <c r="G8" t="s">
        <v>57</v>
      </c>
      <c r="H8" t="s">
        <v>59</v>
      </c>
      <c r="I8" t="s">
        <v>60</v>
      </c>
      <c r="J8" t="s">
        <v>31</v>
      </c>
      <c r="K8" t="s">
        <v>31</v>
      </c>
      <c r="L8" t="s">
        <v>32</v>
      </c>
      <c r="M8" t="s">
        <v>32</v>
      </c>
      <c r="N8" t="s">
        <v>31</v>
      </c>
      <c r="O8" t="s">
        <v>31</v>
      </c>
      <c r="P8" t="s">
        <v>31</v>
      </c>
      <c r="Q8" t="s">
        <v>31</v>
      </c>
      <c r="R8" t="s">
        <v>31</v>
      </c>
      <c r="S8" t="s">
        <v>31</v>
      </c>
      <c r="T8" t="s">
        <v>32</v>
      </c>
      <c r="U8" t="s">
        <v>31</v>
      </c>
      <c r="V8" t="s">
        <v>32</v>
      </c>
      <c r="W8" t="s">
        <v>31</v>
      </c>
      <c r="X8" t="s">
        <v>31</v>
      </c>
      <c r="Y8" t="s">
        <v>31</v>
      </c>
      <c r="Z8" t="s">
        <v>32</v>
      </c>
      <c r="AA8" t="s">
        <v>32</v>
      </c>
      <c r="AB8" t="s">
        <v>31</v>
      </c>
      <c r="AC8" t="s">
        <v>31</v>
      </c>
    </row>
    <row r="9" spans="1:29" x14ac:dyDescent="0.3">
      <c r="A9" t="s">
        <v>61</v>
      </c>
      <c r="B9" t="s">
        <v>62</v>
      </c>
      <c r="C9" t="s">
        <v>29</v>
      </c>
      <c r="D9" t="s">
        <v>30</v>
      </c>
      <c r="E9" t="s">
        <v>62</v>
      </c>
      <c r="F9" t="s">
        <v>30</v>
      </c>
      <c r="G9" t="s">
        <v>61</v>
      </c>
      <c r="H9" t="s">
        <v>63</v>
      </c>
      <c r="I9" t="s">
        <v>64</v>
      </c>
      <c r="J9" t="s">
        <v>31</v>
      </c>
      <c r="K9" t="s">
        <v>31</v>
      </c>
      <c r="L9" t="s">
        <v>32</v>
      </c>
      <c r="M9" t="s">
        <v>31</v>
      </c>
      <c r="N9" t="s">
        <v>32</v>
      </c>
      <c r="O9" t="s">
        <v>31</v>
      </c>
      <c r="P9" t="s">
        <v>31</v>
      </c>
      <c r="Q9" t="s">
        <v>31</v>
      </c>
      <c r="R9" t="s">
        <v>31</v>
      </c>
      <c r="S9" t="s">
        <v>32</v>
      </c>
      <c r="T9" t="s">
        <v>32</v>
      </c>
      <c r="U9" t="s">
        <v>31</v>
      </c>
      <c r="V9" t="s">
        <v>31</v>
      </c>
      <c r="W9" t="s">
        <v>32</v>
      </c>
      <c r="X9" t="s">
        <v>32</v>
      </c>
      <c r="Y9" t="s">
        <v>31</v>
      </c>
      <c r="Z9" t="s">
        <v>31</v>
      </c>
      <c r="AA9" t="s">
        <v>31</v>
      </c>
      <c r="AB9" t="s">
        <v>31</v>
      </c>
      <c r="AC9" t="s">
        <v>31</v>
      </c>
    </row>
    <row r="10" spans="1:29" x14ac:dyDescent="0.3">
      <c r="A10" t="s">
        <v>65</v>
      </c>
      <c r="B10" t="s">
        <v>66</v>
      </c>
      <c r="C10" t="s">
        <v>29</v>
      </c>
      <c r="D10" t="s">
        <v>30</v>
      </c>
      <c r="E10" t="s">
        <v>66</v>
      </c>
      <c r="F10" t="s">
        <v>30</v>
      </c>
      <c r="G10" t="s">
        <v>65</v>
      </c>
      <c r="H10" t="s">
        <v>67</v>
      </c>
      <c r="I10" t="s">
        <v>68</v>
      </c>
      <c r="J10" t="s">
        <v>32</v>
      </c>
      <c r="K10" t="s">
        <v>31</v>
      </c>
      <c r="L10" t="s">
        <v>32</v>
      </c>
      <c r="M10" t="s">
        <v>32</v>
      </c>
      <c r="N10" t="s">
        <v>31</v>
      </c>
      <c r="O10" t="s">
        <v>32</v>
      </c>
      <c r="P10" t="s">
        <v>32</v>
      </c>
      <c r="Q10" t="s">
        <v>31</v>
      </c>
      <c r="R10" t="s">
        <v>31</v>
      </c>
      <c r="S10" t="s">
        <v>32</v>
      </c>
      <c r="T10" t="s">
        <v>32</v>
      </c>
      <c r="U10" t="s">
        <v>31</v>
      </c>
      <c r="V10" t="s">
        <v>32</v>
      </c>
      <c r="W10" t="s">
        <v>32</v>
      </c>
      <c r="X10" t="s">
        <v>32</v>
      </c>
      <c r="Y10" t="s">
        <v>31</v>
      </c>
      <c r="Z10" t="s">
        <v>32</v>
      </c>
      <c r="AA10" t="s">
        <v>32</v>
      </c>
      <c r="AB10" t="s">
        <v>31</v>
      </c>
      <c r="AC10" t="s">
        <v>31</v>
      </c>
    </row>
    <row r="11" spans="1:29" x14ac:dyDescent="0.3">
      <c r="A11" t="s">
        <v>69</v>
      </c>
      <c r="B11" t="s">
        <v>70</v>
      </c>
      <c r="C11" t="s">
        <v>29</v>
      </c>
      <c r="D11" t="s">
        <v>30</v>
      </c>
      <c r="E11" t="s">
        <v>70</v>
      </c>
      <c r="F11" t="s">
        <v>30</v>
      </c>
      <c r="G11" t="s">
        <v>69</v>
      </c>
      <c r="H11" t="s">
        <v>71</v>
      </c>
      <c r="I11" t="s">
        <v>72</v>
      </c>
      <c r="J11" t="s">
        <v>31</v>
      </c>
      <c r="K11" t="s">
        <v>31</v>
      </c>
      <c r="L11" t="s">
        <v>31</v>
      </c>
      <c r="M11" t="s">
        <v>31</v>
      </c>
      <c r="N11" t="s">
        <v>32</v>
      </c>
      <c r="O11" t="s">
        <v>31</v>
      </c>
      <c r="P11" t="s">
        <v>31</v>
      </c>
      <c r="Q11" t="s">
        <v>31</v>
      </c>
      <c r="R11" t="s">
        <v>31</v>
      </c>
      <c r="S11" t="s">
        <v>32</v>
      </c>
      <c r="T11" t="s">
        <v>31</v>
      </c>
      <c r="U11" t="s">
        <v>31</v>
      </c>
      <c r="V11" t="s">
        <v>32</v>
      </c>
      <c r="W11" t="s">
        <v>31</v>
      </c>
      <c r="X11" t="s">
        <v>31</v>
      </c>
      <c r="Y11" t="s">
        <v>31</v>
      </c>
      <c r="Z11" t="s">
        <v>31</v>
      </c>
      <c r="AA11" t="s">
        <v>31</v>
      </c>
      <c r="AB11" t="s">
        <v>31</v>
      </c>
      <c r="AC11" t="s">
        <v>31</v>
      </c>
    </row>
    <row r="12" spans="1:29" x14ac:dyDescent="0.3">
      <c r="A12" t="s">
        <v>73</v>
      </c>
      <c r="B12" t="s">
        <v>74</v>
      </c>
      <c r="C12" t="s">
        <v>29</v>
      </c>
      <c r="D12" t="s">
        <v>30</v>
      </c>
      <c r="E12" t="s">
        <v>74</v>
      </c>
      <c r="F12" t="s">
        <v>30</v>
      </c>
      <c r="G12" t="s">
        <v>73</v>
      </c>
      <c r="H12" t="s">
        <v>75</v>
      </c>
      <c r="I12" t="s">
        <v>76</v>
      </c>
      <c r="J12" t="s">
        <v>31</v>
      </c>
      <c r="K12" t="s">
        <v>31</v>
      </c>
      <c r="L12" t="s">
        <v>31</v>
      </c>
      <c r="M12" t="s">
        <v>32</v>
      </c>
      <c r="N12" t="s">
        <v>31</v>
      </c>
      <c r="O12" t="s">
        <v>31</v>
      </c>
      <c r="P12" t="s">
        <v>32</v>
      </c>
      <c r="Q12" t="s">
        <v>31</v>
      </c>
      <c r="R12" t="s">
        <v>31</v>
      </c>
      <c r="S12" t="s">
        <v>32</v>
      </c>
      <c r="T12" t="s">
        <v>32</v>
      </c>
      <c r="U12" t="s">
        <v>31</v>
      </c>
      <c r="V12" t="s">
        <v>32</v>
      </c>
      <c r="W12" t="s">
        <v>31</v>
      </c>
      <c r="X12" t="s">
        <v>31</v>
      </c>
      <c r="Y12" t="s">
        <v>31</v>
      </c>
      <c r="Z12" t="s">
        <v>31</v>
      </c>
      <c r="AA12" t="s">
        <v>31</v>
      </c>
      <c r="AB12" t="s">
        <v>32</v>
      </c>
      <c r="AC12" t="s">
        <v>32</v>
      </c>
    </row>
    <row r="13" spans="1:29" x14ac:dyDescent="0.3">
      <c r="A13" t="s">
        <v>77</v>
      </c>
      <c r="B13" t="s">
        <v>78</v>
      </c>
      <c r="C13" t="s">
        <v>29</v>
      </c>
      <c r="D13" t="s">
        <v>30</v>
      </c>
      <c r="E13" t="s">
        <v>78</v>
      </c>
      <c r="F13" t="s">
        <v>30</v>
      </c>
      <c r="G13" t="s">
        <v>77</v>
      </c>
      <c r="H13" t="s">
        <v>79</v>
      </c>
      <c r="I13" t="s">
        <v>80</v>
      </c>
      <c r="J13" t="s">
        <v>31</v>
      </c>
      <c r="K13" t="s">
        <v>31</v>
      </c>
      <c r="L13" t="s">
        <v>31</v>
      </c>
      <c r="M13" t="s">
        <v>31</v>
      </c>
      <c r="N13" t="s">
        <v>31</v>
      </c>
      <c r="O13" t="s">
        <v>31</v>
      </c>
      <c r="P13" t="s">
        <v>31</v>
      </c>
      <c r="Q13" t="s">
        <v>32</v>
      </c>
      <c r="R13" t="s">
        <v>31</v>
      </c>
      <c r="S13" t="s">
        <v>31</v>
      </c>
      <c r="T13" t="s">
        <v>31</v>
      </c>
      <c r="U13" t="s">
        <v>31</v>
      </c>
      <c r="V13" t="s">
        <v>31</v>
      </c>
      <c r="W13" t="s">
        <v>31</v>
      </c>
      <c r="X13" t="s">
        <v>31</v>
      </c>
      <c r="Y13" t="s">
        <v>31</v>
      </c>
      <c r="Z13" t="s">
        <v>31</v>
      </c>
      <c r="AA13" t="s">
        <v>31</v>
      </c>
      <c r="AB13" t="s">
        <v>31</v>
      </c>
      <c r="AC13" t="s">
        <v>31</v>
      </c>
    </row>
    <row r="14" spans="1:29" x14ac:dyDescent="0.3">
      <c r="A14" t="s">
        <v>81</v>
      </c>
      <c r="B14" t="s">
        <v>82</v>
      </c>
      <c r="C14" t="s">
        <v>29</v>
      </c>
      <c r="D14" t="s">
        <v>30</v>
      </c>
      <c r="E14" t="s">
        <v>82</v>
      </c>
      <c r="F14" t="s">
        <v>30</v>
      </c>
      <c r="G14" t="s">
        <v>81</v>
      </c>
      <c r="H14" t="s">
        <v>83</v>
      </c>
      <c r="I14" t="s">
        <v>84</v>
      </c>
      <c r="J14" t="s">
        <v>31</v>
      </c>
      <c r="K14" t="s">
        <v>31</v>
      </c>
      <c r="L14" t="s">
        <v>31</v>
      </c>
      <c r="M14" t="s">
        <v>31</v>
      </c>
      <c r="N14" t="s">
        <v>31</v>
      </c>
      <c r="O14" t="s">
        <v>31</v>
      </c>
      <c r="P14" t="s">
        <v>31</v>
      </c>
      <c r="Q14" t="s">
        <v>31</v>
      </c>
      <c r="R14" t="s">
        <v>31</v>
      </c>
      <c r="S14" t="s">
        <v>31</v>
      </c>
      <c r="T14" t="s">
        <v>31</v>
      </c>
      <c r="U14" t="s">
        <v>31</v>
      </c>
      <c r="V14" t="s">
        <v>31</v>
      </c>
      <c r="W14" t="s">
        <v>31</v>
      </c>
      <c r="X14" t="s">
        <v>32</v>
      </c>
      <c r="Y14" t="s">
        <v>32</v>
      </c>
      <c r="Z14" t="s">
        <v>31</v>
      </c>
      <c r="AA14" t="s">
        <v>31</v>
      </c>
      <c r="AB14" t="s">
        <v>31</v>
      </c>
      <c r="AC14" t="s">
        <v>31</v>
      </c>
    </row>
    <row r="15" spans="1:29" x14ac:dyDescent="0.3">
      <c r="A15" t="s">
        <v>85</v>
      </c>
      <c r="B15" t="s">
        <v>86</v>
      </c>
      <c r="C15" t="s">
        <v>29</v>
      </c>
      <c r="D15" t="s">
        <v>30</v>
      </c>
      <c r="E15" t="s">
        <v>86</v>
      </c>
      <c r="F15" t="s">
        <v>30</v>
      </c>
      <c r="G15" t="s">
        <v>85</v>
      </c>
      <c r="H15" t="s">
        <v>87</v>
      </c>
      <c r="I15" t="s">
        <v>88</v>
      </c>
      <c r="J15" t="s">
        <v>31</v>
      </c>
      <c r="K15" t="s">
        <v>31</v>
      </c>
      <c r="L15" t="s">
        <v>31</v>
      </c>
      <c r="M15" t="s">
        <v>31</v>
      </c>
      <c r="N15" t="s">
        <v>31</v>
      </c>
      <c r="O15" t="s">
        <v>31</v>
      </c>
      <c r="P15" t="s">
        <v>31</v>
      </c>
      <c r="Q15" t="s">
        <v>31</v>
      </c>
      <c r="R15" t="s">
        <v>31</v>
      </c>
      <c r="S15" t="s">
        <v>31</v>
      </c>
      <c r="T15" t="s">
        <v>31</v>
      </c>
      <c r="U15" t="s">
        <v>31</v>
      </c>
      <c r="V15" t="s">
        <v>31</v>
      </c>
      <c r="W15" t="s">
        <v>31</v>
      </c>
      <c r="X15" t="s">
        <v>31</v>
      </c>
      <c r="Y15" t="s">
        <v>32</v>
      </c>
      <c r="Z15" t="s">
        <v>31</v>
      </c>
      <c r="AA15" t="s">
        <v>31</v>
      </c>
      <c r="AB15" t="s">
        <v>31</v>
      </c>
      <c r="AC15" t="s">
        <v>31</v>
      </c>
    </row>
    <row r="16" spans="1:29" x14ac:dyDescent="0.3">
      <c r="A16" t="s">
        <v>89</v>
      </c>
      <c r="B16" t="s">
        <v>90</v>
      </c>
      <c r="C16" t="s">
        <v>29</v>
      </c>
      <c r="D16" t="s">
        <v>30</v>
      </c>
      <c r="E16" t="s">
        <v>90</v>
      </c>
      <c r="F16" t="s">
        <v>30</v>
      </c>
      <c r="G16" t="s">
        <v>89</v>
      </c>
      <c r="H16" t="s">
        <v>91</v>
      </c>
      <c r="I16" t="s">
        <v>92</v>
      </c>
      <c r="J16" t="s">
        <v>32</v>
      </c>
      <c r="K16" t="s">
        <v>32</v>
      </c>
      <c r="L16" t="s">
        <v>31</v>
      </c>
      <c r="M16" t="s">
        <v>31</v>
      </c>
      <c r="N16" t="s">
        <v>31</v>
      </c>
      <c r="O16" t="s">
        <v>31</v>
      </c>
      <c r="P16" t="s">
        <v>31</v>
      </c>
      <c r="Q16" t="s">
        <v>31</v>
      </c>
      <c r="R16" t="s">
        <v>31</v>
      </c>
      <c r="S16" t="s">
        <v>31</v>
      </c>
      <c r="T16" t="s">
        <v>31</v>
      </c>
      <c r="U16" t="s">
        <v>31</v>
      </c>
      <c r="V16" t="s">
        <v>31</v>
      </c>
      <c r="W16" t="s">
        <v>31</v>
      </c>
      <c r="X16" t="s">
        <v>31</v>
      </c>
      <c r="Y16" t="s">
        <v>31</v>
      </c>
      <c r="Z16" t="s">
        <v>31</v>
      </c>
      <c r="AA16" t="s">
        <v>31</v>
      </c>
      <c r="AB16" t="s">
        <v>31</v>
      </c>
      <c r="AC16" t="s">
        <v>31</v>
      </c>
    </row>
    <row r="17" spans="1:29" x14ac:dyDescent="0.3">
      <c r="A17" t="s">
        <v>93</v>
      </c>
      <c r="B17" t="s">
        <v>94</v>
      </c>
      <c r="C17" t="s">
        <v>29</v>
      </c>
      <c r="D17" t="s">
        <v>30</v>
      </c>
      <c r="E17" t="s">
        <v>94</v>
      </c>
      <c r="F17" t="s">
        <v>30</v>
      </c>
      <c r="G17" t="s">
        <v>93</v>
      </c>
      <c r="H17" t="s">
        <v>95</v>
      </c>
      <c r="I17" t="s">
        <v>96</v>
      </c>
      <c r="J17" t="s">
        <v>31</v>
      </c>
      <c r="K17" t="s">
        <v>31</v>
      </c>
      <c r="L17" t="s">
        <v>31</v>
      </c>
      <c r="M17" t="s">
        <v>31</v>
      </c>
      <c r="N17" t="s">
        <v>31</v>
      </c>
      <c r="O17" t="s">
        <v>32</v>
      </c>
      <c r="P17" t="s">
        <v>31</v>
      </c>
      <c r="Q17" t="s">
        <v>31</v>
      </c>
      <c r="R17" t="s">
        <v>31</v>
      </c>
      <c r="S17" t="s">
        <v>31</v>
      </c>
      <c r="T17" t="s">
        <v>31</v>
      </c>
      <c r="U17" t="s">
        <v>31</v>
      </c>
      <c r="V17" t="s">
        <v>31</v>
      </c>
      <c r="W17" t="s">
        <v>31</v>
      </c>
      <c r="X17" t="s">
        <v>32</v>
      </c>
      <c r="Y17" t="s">
        <v>31</v>
      </c>
      <c r="Z17" t="s">
        <v>31</v>
      </c>
      <c r="AA17" t="s">
        <v>31</v>
      </c>
      <c r="AB17" t="s">
        <v>31</v>
      </c>
      <c r="AC17" t="s">
        <v>31</v>
      </c>
    </row>
    <row r="18" spans="1:29" x14ac:dyDescent="0.3">
      <c r="A18" t="s">
        <v>97</v>
      </c>
      <c r="B18" t="s">
        <v>98</v>
      </c>
      <c r="C18" t="s">
        <v>29</v>
      </c>
      <c r="D18" t="s">
        <v>30</v>
      </c>
      <c r="E18" t="s">
        <v>98</v>
      </c>
      <c r="F18" t="s">
        <v>30</v>
      </c>
      <c r="G18" t="s">
        <v>97</v>
      </c>
      <c r="H18" t="s">
        <v>99</v>
      </c>
      <c r="I18" t="s">
        <v>100</v>
      </c>
      <c r="J18" t="s">
        <v>32</v>
      </c>
      <c r="K18" t="s">
        <v>31</v>
      </c>
      <c r="L18" t="s">
        <v>32</v>
      </c>
      <c r="M18" t="s">
        <v>31</v>
      </c>
      <c r="N18" t="s">
        <v>32</v>
      </c>
      <c r="O18" t="s">
        <v>32</v>
      </c>
      <c r="P18" t="s">
        <v>32</v>
      </c>
      <c r="Q18" t="s">
        <v>31</v>
      </c>
      <c r="R18" t="s">
        <v>32</v>
      </c>
      <c r="S18" t="s">
        <v>32</v>
      </c>
      <c r="T18" t="s">
        <v>32</v>
      </c>
      <c r="U18" t="s">
        <v>31</v>
      </c>
      <c r="V18" t="s">
        <v>31</v>
      </c>
      <c r="W18" t="s">
        <v>31</v>
      </c>
      <c r="X18" t="s">
        <v>32</v>
      </c>
      <c r="Y18" t="s">
        <v>32</v>
      </c>
      <c r="Z18" t="s">
        <v>31</v>
      </c>
      <c r="AA18" t="s">
        <v>32</v>
      </c>
      <c r="AB18" t="s">
        <v>32</v>
      </c>
      <c r="AC18" t="s">
        <v>31</v>
      </c>
    </row>
    <row r="19" spans="1:29" x14ac:dyDescent="0.3">
      <c r="A19" t="s">
        <v>101</v>
      </c>
      <c r="B19" t="s">
        <v>102</v>
      </c>
      <c r="C19" t="s">
        <v>29</v>
      </c>
      <c r="D19" t="s">
        <v>30</v>
      </c>
      <c r="E19" t="s">
        <v>102</v>
      </c>
      <c r="F19" t="s">
        <v>30</v>
      </c>
      <c r="G19" t="s">
        <v>101</v>
      </c>
      <c r="H19" t="s">
        <v>103</v>
      </c>
      <c r="I19" t="s">
        <v>104</v>
      </c>
      <c r="J19" t="s">
        <v>31</v>
      </c>
      <c r="K19" t="s">
        <v>32</v>
      </c>
      <c r="L19" t="s">
        <v>31</v>
      </c>
      <c r="M19" t="s">
        <v>31</v>
      </c>
      <c r="N19" t="s">
        <v>31</v>
      </c>
      <c r="O19" t="s">
        <v>32</v>
      </c>
      <c r="P19" t="s">
        <v>31</v>
      </c>
      <c r="Q19" t="s">
        <v>31</v>
      </c>
      <c r="R19" t="s">
        <v>31</v>
      </c>
      <c r="S19" t="s">
        <v>31</v>
      </c>
      <c r="T19" t="s">
        <v>31</v>
      </c>
      <c r="U19" t="s">
        <v>31</v>
      </c>
      <c r="V19" t="s">
        <v>31</v>
      </c>
      <c r="W19" t="s">
        <v>31</v>
      </c>
      <c r="X19" t="s">
        <v>32</v>
      </c>
      <c r="Y19" t="s">
        <v>31</v>
      </c>
      <c r="Z19" t="s">
        <v>31</v>
      </c>
      <c r="AA19" t="s">
        <v>32</v>
      </c>
      <c r="AB19" t="s">
        <v>31</v>
      </c>
      <c r="AC19" t="s">
        <v>31</v>
      </c>
    </row>
    <row r="20" spans="1:29" x14ac:dyDescent="0.3">
      <c r="A20" t="s">
        <v>105</v>
      </c>
      <c r="B20" t="s">
        <v>106</v>
      </c>
      <c r="C20" t="s">
        <v>29</v>
      </c>
      <c r="D20" t="s">
        <v>30</v>
      </c>
      <c r="E20" t="s">
        <v>106</v>
      </c>
      <c r="F20" t="s">
        <v>30</v>
      </c>
      <c r="G20" t="s">
        <v>105</v>
      </c>
      <c r="H20" t="s">
        <v>107</v>
      </c>
      <c r="I20" t="s">
        <v>108</v>
      </c>
      <c r="J20" t="s">
        <v>31</v>
      </c>
      <c r="K20" t="s">
        <v>31</v>
      </c>
      <c r="L20" t="s">
        <v>32</v>
      </c>
      <c r="M20" t="s">
        <v>31</v>
      </c>
      <c r="N20" t="s">
        <v>32</v>
      </c>
      <c r="O20" t="s">
        <v>31</v>
      </c>
      <c r="P20" t="s">
        <v>31</v>
      </c>
      <c r="Q20" t="s">
        <v>32</v>
      </c>
      <c r="R20" t="s">
        <v>31</v>
      </c>
      <c r="S20" t="s">
        <v>31</v>
      </c>
      <c r="T20" t="s">
        <v>32</v>
      </c>
      <c r="U20" t="s">
        <v>32</v>
      </c>
      <c r="V20" t="s">
        <v>31</v>
      </c>
      <c r="W20" t="s">
        <v>31</v>
      </c>
      <c r="X20" t="s">
        <v>31</v>
      </c>
      <c r="Y20" t="s">
        <v>31</v>
      </c>
      <c r="Z20" t="s">
        <v>31</v>
      </c>
      <c r="AA20" t="s">
        <v>32</v>
      </c>
      <c r="AB20" t="s">
        <v>31</v>
      </c>
      <c r="AC20" t="s">
        <v>31</v>
      </c>
    </row>
    <row r="21" spans="1:29" x14ac:dyDescent="0.3">
      <c r="A21" t="s">
        <v>109</v>
      </c>
      <c r="B21" t="s">
        <v>110</v>
      </c>
      <c r="C21" t="s">
        <v>29</v>
      </c>
      <c r="D21" t="s">
        <v>30</v>
      </c>
      <c r="E21" t="s">
        <v>110</v>
      </c>
      <c r="F21" t="s">
        <v>30</v>
      </c>
      <c r="G21" t="s">
        <v>109</v>
      </c>
      <c r="H21" t="s">
        <v>111</v>
      </c>
      <c r="I21" t="s">
        <v>112</v>
      </c>
      <c r="J21" t="s">
        <v>31</v>
      </c>
      <c r="K21" t="s">
        <v>31</v>
      </c>
      <c r="L21" t="s">
        <v>31</v>
      </c>
      <c r="M21" t="s">
        <v>31</v>
      </c>
      <c r="N21" t="s">
        <v>31</v>
      </c>
      <c r="O21" t="s">
        <v>31</v>
      </c>
      <c r="P21" t="s">
        <v>31</v>
      </c>
      <c r="Q21" t="s">
        <v>31</v>
      </c>
      <c r="R21" t="s">
        <v>31</v>
      </c>
      <c r="S21" t="s">
        <v>31</v>
      </c>
      <c r="T21" t="s">
        <v>31</v>
      </c>
      <c r="U21" t="s">
        <v>31</v>
      </c>
      <c r="V21" t="s">
        <v>31</v>
      </c>
      <c r="W21" t="s">
        <v>31</v>
      </c>
      <c r="X21" t="s">
        <v>31</v>
      </c>
      <c r="Y21" t="s">
        <v>31</v>
      </c>
      <c r="Z21" t="s">
        <v>31</v>
      </c>
      <c r="AA21" t="s">
        <v>31</v>
      </c>
      <c r="AB21" t="s">
        <v>31</v>
      </c>
      <c r="AC21" t="s">
        <v>32</v>
      </c>
    </row>
    <row r="22" spans="1:29" x14ac:dyDescent="0.3">
      <c r="A22" t="s">
        <v>113</v>
      </c>
      <c r="B22" t="s">
        <v>114</v>
      </c>
      <c r="C22" t="s">
        <v>29</v>
      </c>
      <c r="D22" t="s">
        <v>30</v>
      </c>
      <c r="E22" t="s">
        <v>114</v>
      </c>
      <c r="F22" t="s">
        <v>30</v>
      </c>
      <c r="G22" t="s">
        <v>113</v>
      </c>
      <c r="H22" t="s">
        <v>115</v>
      </c>
      <c r="I22" t="s">
        <v>116</v>
      </c>
      <c r="J22" t="s">
        <v>31</v>
      </c>
      <c r="K22" t="s">
        <v>31</v>
      </c>
      <c r="L22" t="s">
        <v>32</v>
      </c>
      <c r="M22" t="s">
        <v>31</v>
      </c>
      <c r="N22" t="s">
        <v>31</v>
      </c>
      <c r="O22" t="s">
        <v>32</v>
      </c>
      <c r="P22" t="s">
        <v>31</v>
      </c>
      <c r="Q22" t="s">
        <v>31</v>
      </c>
      <c r="R22" t="s">
        <v>31</v>
      </c>
      <c r="S22" t="s">
        <v>31</v>
      </c>
      <c r="T22" t="s">
        <v>31</v>
      </c>
      <c r="U22" t="s">
        <v>31</v>
      </c>
      <c r="V22" t="s">
        <v>31</v>
      </c>
      <c r="W22" t="s">
        <v>31</v>
      </c>
      <c r="X22" t="s">
        <v>32</v>
      </c>
      <c r="Y22" t="s">
        <v>31</v>
      </c>
      <c r="Z22" t="s">
        <v>32</v>
      </c>
      <c r="AA22" t="s">
        <v>31</v>
      </c>
      <c r="AB22" t="s">
        <v>32</v>
      </c>
      <c r="AC22" t="s">
        <v>32</v>
      </c>
    </row>
    <row r="23" spans="1:29" x14ac:dyDescent="0.3">
      <c r="A23" t="s">
        <v>117</v>
      </c>
      <c r="B23" t="s">
        <v>118</v>
      </c>
      <c r="C23" t="s">
        <v>29</v>
      </c>
      <c r="D23" t="s">
        <v>30</v>
      </c>
      <c r="E23" t="s">
        <v>118</v>
      </c>
      <c r="F23" t="s">
        <v>30</v>
      </c>
      <c r="G23" t="s">
        <v>117</v>
      </c>
      <c r="H23" t="s">
        <v>119</v>
      </c>
      <c r="I23" t="s">
        <v>120</v>
      </c>
      <c r="J23" t="s">
        <v>31</v>
      </c>
      <c r="K23" t="s">
        <v>31</v>
      </c>
      <c r="L23" t="s">
        <v>32</v>
      </c>
      <c r="M23" t="s">
        <v>32</v>
      </c>
      <c r="N23" t="s">
        <v>31</v>
      </c>
      <c r="O23" t="s">
        <v>31</v>
      </c>
      <c r="P23" t="s">
        <v>31</v>
      </c>
      <c r="Q23" t="s">
        <v>31</v>
      </c>
      <c r="R23" t="s">
        <v>31</v>
      </c>
      <c r="S23" t="s">
        <v>32</v>
      </c>
      <c r="T23" t="s">
        <v>31</v>
      </c>
      <c r="U23" t="s">
        <v>32</v>
      </c>
      <c r="V23" t="s">
        <v>31</v>
      </c>
      <c r="W23" t="s">
        <v>31</v>
      </c>
      <c r="X23" t="s">
        <v>32</v>
      </c>
      <c r="Y23" t="s">
        <v>31</v>
      </c>
      <c r="Z23" t="s">
        <v>31</v>
      </c>
      <c r="AA23" t="s">
        <v>32</v>
      </c>
      <c r="AB23" t="s">
        <v>32</v>
      </c>
      <c r="AC23" t="s">
        <v>31</v>
      </c>
    </row>
    <row r="24" spans="1:29" x14ac:dyDescent="0.3">
      <c r="A24" t="s">
        <v>121</v>
      </c>
      <c r="B24" t="s">
        <v>122</v>
      </c>
      <c r="C24" t="s">
        <v>29</v>
      </c>
      <c r="D24" t="s">
        <v>30</v>
      </c>
      <c r="E24" t="s">
        <v>122</v>
      </c>
      <c r="F24" t="s">
        <v>30</v>
      </c>
      <c r="G24" t="s">
        <v>121</v>
      </c>
      <c r="H24" t="s">
        <v>123</v>
      </c>
      <c r="I24" t="s">
        <v>124</v>
      </c>
      <c r="J24" t="s">
        <v>31</v>
      </c>
      <c r="K24" t="s">
        <v>31</v>
      </c>
      <c r="L24" t="s">
        <v>31</v>
      </c>
      <c r="M24" t="s">
        <v>31</v>
      </c>
      <c r="N24" t="s">
        <v>31</v>
      </c>
      <c r="O24" t="s">
        <v>31</v>
      </c>
      <c r="P24" t="s">
        <v>31</v>
      </c>
      <c r="Q24" t="s">
        <v>31</v>
      </c>
      <c r="R24" t="s">
        <v>31</v>
      </c>
      <c r="S24" t="s">
        <v>31</v>
      </c>
      <c r="T24" t="s">
        <v>31</v>
      </c>
      <c r="U24" t="s">
        <v>31</v>
      </c>
      <c r="V24" t="s">
        <v>31</v>
      </c>
      <c r="W24" t="s">
        <v>31</v>
      </c>
      <c r="X24" t="s">
        <v>31</v>
      </c>
      <c r="Y24" t="s">
        <v>31</v>
      </c>
      <c r="Z24" t="s">
        <v>31</v>
      </c>
      <c r="AA24" t="s">
        <v>31</v>
      </c>
      <c r="AB24" t="s">
        <v>31</v>
      </c>
      <c r="AC24" t="s">
        <v>31</v>
      </c>
    </row>
    <row r="25" spans="1:29" x14ac:dyDescent="0.3">
      <c r="A25" t="s">
        <v>125</v>
      </c>
      <c r="B25" t="s">
        <v>126</v>
      </c>
      <c r="C25" t="s">
        <v>127</v>
      </c>
      <c r="D25" t="s">
        <v>30</v>
      </c>
      <c r="E25" t="s">
        <v>126</v>
      </c>
      <c r="F25" t="s">
        <v>30</v>
      </c>
      <c r="G25" t="s">
        <v>128</v>
      </c>
      <c r="H25" t="s">
        <v>129</v>
      </c>
      <c r="I25" t="s">
        <v>130</v>
      </c>
      <c r="J25" t="s">
        <v>32</v>
      </c>
      <c r="K25" t="s">
        <v>31</v>
      </c>
      <c r="L25" t="s">
        <v>31</v>
      </c>
      <c r="M25" t="s">
        <v>31</v>
      </c>
      <c r="N25" t="s">
        <v>31</v>
      </c>
      <c r="O25" t="s">
        <v>31</v>
      </c>
      <c r="P25" t="s">
        <v>31</v>
      </c>
      <c r="Q25" t="s">
        <v>31</v>
      </c>
      <c r="R25" t="s">
        <v>31</v>
      </c>
      <c r="S25" t="s">
        <v>31</v>
      </c>
      <c r="T25" t="s">
        <v>31</v>
      </c>
      <c r="U25" t="s">
        <v>32</v>
      </c>
      <c r="V25" t="s">
        <v>31</v>
      </c>
      <c r="W25" t="s">
        <v>31</v>
      </c>
      <c r="X25" t="s">
        <v>31</v>
      </c>
      <c r="Y25" t="s">
        <v>31</v>
      </c>
      <c r="Z25" t="s">
        <v>31</v>
      </c>
      <c r="AA25" t="s">
        <v>31</v>
      </c>
      <c r="AB25" t="s">
        <v>31</v>
      </c>
      <c r="AC25" t="s">
        <v>31</v>
      </c>
    </row>
    <row r="26" spans="1:29" x14ac:dyDescent="0.3">
      <c r="A26" t="s">
        <v>131</v>
      </c>
      <c r="B26" t="s">
        <v>132</v>
      </c>
      <c r="C26" t="s">
        <v>29</v>
      </c>
      <c r="D26" t="s">
        <v>30</v>
      </c>
      <c r="E26" t="s">
        <v>132</v>
      </c>
      <c r="F26" t="s">
        <v>30</v>
      </c>
      <c r="G26" t="s">
        <v>131</v>
      </c>
      <c r="H26" t="s">
        <v>133</v>
      </c>
      <c r="I26" t="s">
        <v>134</v>
      </c>
      <c r="J26" t="s">
        <v>31</v>
      </c>
      <c r="K26" t="s">
        <v>31</v>
      </c>
      <c r="L26" t="s">
        <v>31</v>
      </c>
      <c r="M26" t="s">
        <v>31</v>
      </c>
      <c r="N26" t="s">
        <v>31</v>
      </c>
      <c r="O26" t="s">
        <v>31</v>
      </c>
      <c r="P26" t="s">
        <v>31</v>
      </c>
      <c r="Q26" t="s">
        <v>31</v>
      </c>
      <c r="R26" t="s">
        <v>31</v>
      </c>
      <c r="S26" t="s">
        <v>31</v>
      </c>
      <c r="T26" t="s">
        <v>31</v>
      </c>
      <c r="U26" t="s">
        <v>31</v>
      </c>
      <c r="V26" t="s">
        <v>31</v>
      </c>
      <c r="W26" t="s">
        <v>31</v>
      </c>
      <c r="X26" t="s">
        <v>31</v>
      </c>
      <c r="Y26" t="s">
        <v>31</v>
      </c>
      <c r="Z26" t="s">
        <v>31</v>
      </c>
      <c r="AA26" t="s">
        <v>31</v>
      </c>
      <c r="AB26" t="s">
        <v>32</v>
      </c>
      <c r="AC26" t="s">
        <v>31</v>
      </c>
    </row>
    <row r="27" spans="1:29" x14ac:dyDescent="0.3">
      <c r="A27" t="s">
        <v>135</v>
      </c>
      <c r="B27" t="s">
        <v>136</v>
      </c>
      <c r="C27" t="s">
        <v>29</v>
      </c>
      <c r="D27" t="s">
        <v>30</v>
      </c>
      <c r="E27" t="s">
        <v>136</v>
      </c>
      <c r="F27" t="s">
        <v>30</v>
      </c>
      <c r="G27" t="s">
        <v>135</v>
      </c>
      <c r="H27" t="s">
        <v>137</v>
      </c>
      <c r="I27" t="s">
        <v>138</v>
      </c>
      <c r="J27" t="s">
        <v>32</v>
      </c>
      <c r="K27" t="s">
        <v>31</v>
      </c>
      <c r="L27" t="s">
        <v>32</v>
      </c>
      <c r="M27" t="s">
        <v>31</v>
      </c>
      <c r="N27" t="s">
        <v>32</v>
      </c>
      <c r="O27" t="s">
        <v>32</v>
      </c>
      <c r="P27" t="s">
        <v>32</v>
      </c>
      <c r="Q27" t="s">
        <v>31</v>
      </c>
      <c r="R27" t="s">
        <v>31</v>
      </c>
      <c r="S27" t="s">
        <v>32</v>
      </c>
      <c r="T27" t="s">
        <v>32</v>
      </c>
      <c r="U27" t="s">
        <v>31</v>
      </c>
      <c r="V27" t="s">
        <v>31</v>
      </c>
      <c r="W27" t="s">
        <v>31</v>
      </c>
      <c r="X27" t="s">
        <v>32</v>
      </c>
      <c r="Y27" t="s">
        <v>31</v>
      </c>
      <c r="Z27" t="s">
        <v>32</v>
      </c>
      <c r="AA27" t="s">
        <v>32</v>
      </c>
      <c r="AB27" t="s">
        <v>31</v>
      </c>
      <c r="AC27" t="s">
        <v>32</v>
      </c>
    </row>
    <row r="28" spans="1:29" x14ac:dyDescent="0.3">
      <c r="A28" t="s">
        <v>139</v>
      </c>
      <c r="B28" t="s">
        <v>140</v>
      </c>
      <c r="C28" t="s">
        <v>29</v>
      </c>
      <c r="D28" t="s">
        <v>30</v>
      </c>
      <c r="E28" t="s">
        <v>140</v>
      </c>
      <c r="F28" t="s">
        <v>30</v>
      </c>
      <c r="G28" t="s">
        <v>139</v>
      </c>
      <c r="H28" t="s">
        <v>141</v>
      </c>
      <c r="I28" t="s">
        <v>142</v>
      </c>
      <c r="J28" t="s">
        <v>31</v>
      </c>
      <c r="K28" t="s">
        <v>31</v>
      </c>
      <c r="L28" t="s">
        <v>31</v>
      </c>
      <c r="M28" t="s">
        <v>31</v>
      </c>
      <c r="N28" t="s">
        <v>31</v>
      </c>
      <c r="O28" t="s">
        <v>31</v>
      </c>
      <c r="P28" t="s">
        <v>31</v>
      </c>
      <c r="Q28" t="s">
        <v>31</v>
      </c>
      <c r="R28" t="s">
        <v>31</v>
      </c>
      <c r="S28" t="s">
        <v>31</v>
      </c>
      <c r="T28" t="s">
        <v>31</v>
      </c>
      <c r="U28" t="s">
        <v>31</v>
      </c>
      <c r="V28" t="s">
        <v>31</v>
      </c>
      <c r="W28" t="s">
        <v>31</v>
      </c>
      <c r="X28" t="s">
        <v>31</v>
      </c>
      <c r="Y28" t="s">
        <v>31</v>
      </c>
      <c r="Z28" t="s">
        <v>31</v>
      </c>
      <c r="AA28" t="s">
        <v>31</v>
      </c>
      <c r="AB28" t="s">
        <v>31</v>
      </c>
      <c r="AC28" t="s">
        <v>31</v>
      </c>
    </row>
    <row r="29" spans="1:29" x14ac:dyDescent="0.3">
      <c r="A29" t="s">
        <v>143</v>
      </c>
      <c r="B29" t="s">
        <v>144</v>
      </c>
      <c r="C29" t="s">
        <v>29</v>
      </c>
      <c r="D29" t="s">
        <v>30</v>
      </c>
      <c r="E29" t="s">
        <v>144</v>
      </c>
      <c r="F29" t="s">
        <v>30</v>
      </c>
      <c r="G29" t="s">
        <v>143</v>
      </c>
      <c r="H29" t="s">
        <v>145</v>
      </c>
      <c r="I29" t="s">
        <v>146</v>
      </c>
      <c r="J29" t="s">
        <v>31</v>
      </c>
      <c r="K29" t="s">
        <v>31</v>
      </c>
      <c r="L29" t="s">
        <v>31</v>
      </c>
      <c r="M29" t="s">
        <v>31</v>
      </c>
      <c r="N29" t="s">
        <v>31</v>
      </c>
      <c r="O29" t="s">
        <v>31</v>
      </c>
      <c r="P29" t="s">
        <v>31</v>
      </c>
      <c r="Q29" t="s">
        <v>32</v>
      </c>
      <c r="R29" t="s">
        <v>32</v>
      </c>
      <c r="S29" t="s">
        <v>31</v>
      </c>
      <c r="T29" t="s">
        <v>31</v>
      </c>
      <c r="U29" t="s">
        <v>31</v>
      </c>
      <c r="V29" t="s">
        <v>31</v>
      </c>
      <c r="W29" t="s">
        <v>31</v>
      </c>
      <c r="X29" t="s">
        <v>31</v>
      </c>
      <c r="Y29" t="s">
        <v>31</v>
      </c>
      <c r="Z29" t="s">
        <v>31</v>
      </c>
      <c r="AA29" t="s">
        <v>31</v>
      </c>
      <c r="AB29" t="s">
        <v>31</v>
      </c>
      <c r="AC29" t="s">
        <v>31</v>
      </c>
    </row>
    <row r="30" spans="1:29" x14ac:dyDescent="0.3">
      <c r="A30" t="s">
        <v>147</v>
      </c>
      <c r="B30" t="s">
        <v>148</v>
      </c>
      <c r="C30" t="s">
        <v>127</v>
      </c>
      <c r="D30" t="s">
        <v>30</v>
      </c>
      <c r="E30" t="s">
        <v>148</v>
      </c>
      <c r="F30" t="s">
        <v>30</v>
      </c>
      <c r="G30" t="s">
        <v>149</v>
      </c>
      <c r="H30" t="s">
        <v>150</v>
      </c>
      <c r="I30" t="s">
        <v>151</v>
      </c>
      <c r="J30" t="s">
        <v>31</v>
      </c>
      <c r="K30" t="s">
        <v>31</v>
      </c>
      <c r="L30" t="s">
        <v>31</v>
      </c>
      <c r="M30" t="s">
        <v>31</v>
      </c>
      <c r="N30" t="s">
        <v>31</v>
      </c>
      <c r="O30" t="s">
        <v>31</v>
      </c>
      <c r="P30" t="s">
        <v>31</v>
      </c>
      <c r="Q30" t="s">
        <v>31</v>
      </c>
      <c r="R30" t="s">
        <v>31</v>
      </c>
      <c r="S30" t="s">
        <v>31</v>
      </c>
      <c r="T30" t="s">
        <v>31</v>
      </c>
      <c r="U30" t="s">
        <v>31</v>
      </c>
      <c r="V30" t="s">
        <v>31</v>
      </c>
      <c r="W30" t="s">
        <v>32</v>
      </c>
      <c r="X30" t="s">
        <v>31</v>
      </c>
      <c r="Y30" t="s">
        <v>31</v>
      </c>
      <c r="Z30" t="s">
        <v>31</v>
      </c>
      <c r="AA30" t="s">
        <v>31</v>
      </c>
      <c r="AB30" t="s">
        <v>31</v>
      </c>
      <c r="AC30" t="s">
        <v>31</v>
      </c>
    </row>
    <row r="31" spans="1:29" x14ac:dyDescent="0.3">
      <c r="A31" t="s">
        <v>152</v>
      </c>
      <c r="B31" t="s">
        <v>153</v>
      </c>
      <c r="C31" t="s">
        <v>29</v>
      </c>
      <c r="D31" t="s">
        <v>30</v>
      </c>
      <c r="E31" t="s">
        <v>153</v>
      </c>
      <c r="F31" t="s">
        <v>30</v>
      </c>
      <c r="G31" t="s">
        <v>152</v>
      </c>
      <c r="H31" t="s">
        <v>154</v>
      </c>
      <c r="I31" t="s">
        <v>155</v>
      </c>
      <c r="J31" t="s">
        <v>31</v>
      </c>
      <c r="K31" t="s">
        <v>32</v>
      </c>
      <c r="L31" t="s">
        <v>31</v>
      </c>
      <c r="M31" t="s">
        <v>31</v>
      </c>
      <c r="N31" t="s">
        <v>32</v>
      </c>
      <c r="O31" t="s">
        <v>32</v>
      </c>
      <c r="P31" t="s">
        <v>31</v>
      </c>
      <c r="Q31" t="s">
        <v>31</v>
      </c>
      <c r="R31" t="s">
        <v>31</v>
      </c>
      <c r="S31" t="s">
        <v>32</v>
      </c>
      <c r="T31" t="s">
        <v>31</v>
      </c>
      <c r="U31" t="s">
        <v>32</v>
      </c>
      <c r="V31" t="s">
        <v>32</v>
      </c>
      <c r="W31" t="s">
        <v>32</v>
      </c>
      <c r="X31" t="s">
        <v>32</v>
      </c>
      <c r="Y31" t="s">
        <v>31</v>
      </c>
      <c r="Z31" t="s">
        <v>32</v>
      </c>
      <c r="AA31" t="s">
        <v>31</v>
      </c>
      <c r="AB31" t="s">
        <v>32</v>
      </c>
      <c r="AC31" t="s">
        <v>31</v>
      </c>
    </row>
    <row r="32" spans="1:29" x14ac:dyDescent="0.3">
      <c r="A32" t="s">
        <v>156</v>
      </c>
      <c r="B32" t="s">
        <v>157</v>
      </c>
      <c r="C32" t="s">
        <v>29</v>
      </c>
      <c r="D32" t="s">
        <v>30</v>
      </c>
      <c r="E32" t="s">
        <v>157</v>
      </c>
      <c r="F32" t="s">
        <v>30</v>
      </c>
      <c r="G32" t="s">
        <v>156</v>
      </c>
      <c r="H32" t="s">
        <v>158</v>
      </c>
      <c r="I32" t="s">
        <v>159</v>
      </c>
      <c r="J32" t="s">
        <v>31</v>
      </c>
      <c r="K32" t="s">
        <v>31</v>
      </c>
      <c r="L32" t="s">
        <v>31</v>
      </c>
      <c r="M32" t="s">
        <v>31</v>
      </c>
      <c r="N32" t="s">
        <v>31</v>
      </c>
      <c r="O32" t="s">
        <v>32</v>
      </c>
      <c r="P32" t="s">
        <v>31</v>
      </c>
      <c r="Q32" t="s">
        <v>32</v>
      </c>
      <c r="R32" t="s">
        <v>31</v>
      </c>
      <c r="S32" t="s">
        <v>32</v>
      </c>
      <c r="T32" t="s">
        <v>31</v>
      </c>
      <c r="U32" t="s">
        <v>31</v>
      </c>
      <c r="V32" t="s">
        <v>31</v>
      </c>
      <c r="W32" t="s">
        <v>32</v>
      </c>
      <c r="X32" t="s">
        <v>31</v>
      </c>
      <c r="Y32" t="s">
        <v>31</v>
      </c>
      <c r="Z32" t="s">
        <v>32</v>
      </c>
      <c r="AA32" t="s">
        <v>31</v>
      </c>
      <c r="AB32" t="s">
        <v>31</v>
      </c>
      <c r="AC32" t="s">
        <v>31</v>
      </c>
    </row>
    <row r="33" spans="1:29" x14ac:dyDescent="0.3">
      <c r="A33" t="s">
        <v>160</v>
      </c>
      <c r="B33" t="s">
        <v>161</v>
      </c>
      <c r="C33" t="s">
        <v>29</v>
      </c>
      <c r="D33" t="s">
        <v>30</v>
      </c>
      <c r="E33" t="s">
        <v>161</v>
      </c>
      <c r="F33" t="s">
        <v>30</v>
      </c>
      <c r="G33" t="s">
        <v>160</v>
      </c>
      <c r="H33" t="s">
        <v>162</v>
      </c>
      <c r="I33" t="s">
        <v>163</v>
      </c>
      <c r="J33" t="s">
        <v>31</v>
      </c>
      <c r="K33" t="s">
        <v>32</v>
      </c>
      <c r="L33" t="s">
        <v>31</v>
      </c>
      <c r="M33" t="s">
        <v>31</v>
      </c>
      <c r="N33" t="s">
        <v>32</v>
      </c>
      <c r="O33" t="s">
        <v>31</v>
      </c>
      <c r="P33" t="s">
        <v>31</v>
      </c>
      <c r="Q33" t="s">
        <v>31</v>
      </c>
      <c r="R33" t="s">
        <v>32</v>
      </c>
      <c r="S33" t="s">
        <v>32</v>
      </c>
      <c r="T33" t="s">
        <v>31</v>
      </c>
      <c r="U33" t="s">
        <v>31</v>
      </c>
      <c r="V33" t="s">
        <v>31</v>
      </c>
      <c r="W33" t="s">
        <v>31</v>
      </c>
      <c r="X33" t="s">
        <v>31</v>
      </c>
      <c r="Y33" t="s">
        <v>31</v>
      </c>
      <c r="Z33" t="s">
        <v>31</v>
      </c>
      <c r="AA33" t="s">
        <v>32</v>
      </c>
      <c r="AB33" t="s">
        <v>31</v>
      </c>
      <c r="AC33" t="s">
        <v>31</v>
      </c>
    </row>
    <row r="34" spans="1:29" x14ac:dyDescent="0.3">
      <c r="A34" t="s">
        <v>164</v>
      </c>
      <c r="B34" t="s">
        <v>165</v>
      </c>
      <c r="C34" t="s">
        <v>29</v>
      </c>
      <c r="D34" t="s">
        <v>30</v>
      </c>
      <c r="E34" t="s">
        <v>165</v>
      </c>
      <c r="F34" t="s">
        <v>30</v>
      </c>
      <c r="G34" t="s">
        <v>164</v>
      </c>
      <c r="H34" t="s">
        <v>166</v>
      </c>
      <c r="I34" t="s">
        <v>167</v>
      </c>
      <c r="J34" t="s">
        <v>31</v>
      </c>
      <c r="K34" t="s">
        <v>32</v>
      </c>
      <c r="L34" t="s">
        <v>32</v>
      </c>
      <c r="M34" t="s">
        <v>31</v>
      </c>
      <c r="N34" t="s">
        <v>31</v>
      </c>
      <c r="O34" t="s">
        <v>32</v>
      </c>
      <c r="P34" t="s">
        <v>31</v>
      </c>
      <c r="Q34" t="s">
        <v>32</v>
      </c>
      <c r="R34" t="s">
        <v>31</v>
      </c>
      <c r="S34" t="s">
        <v>31</v>
      </c>
      <c r="T34" t="s">
        <v>32</v>
      </c>
      <c r="U34" t="s">
        <v>31</v>
      </c>
      <c r="V34" t="s">
        <v>31</v>
      </c>
      <c r="W34" t="s">
        <v>31</v>
      </c>
      <c r="X34" t="s">
        <v>31</v>
      </c>
      <c r="Y34" t="s">
        <v>31</v>
      </c>
      <c r="Z34" t="s">
        <v>32</v>
      </c>
      <c r="AA34" t="s">
        <v>32</v>
      </c>
      <c r="AB34" t="s">
        <v>31</v>
      </c>
      <c r="AC34" t="s">
        <v>31</v>
      </c>
    </row>
    <row r="35" spans="1:29" x14ac:dyDescent="0.3">
      <c r="A35" t="s">
        <v>168</v>
      </c>
      <c r="B35" t="s">
        <v>169</v>
      </c>
      <c r="C35" t="s">
        <v>29</v>
      </c>
      <c r="D35" t="s">
        <v>30</v>
      </c>
      <c r="E35" t="s">
        <v>169</v>
      </c>
      <c r="F35" t="s">
        <v>30</v>
      </c>
      <c r="G35" t="s">
        <v>168</v>
      </c>
      <c r="H35" t="s">
        <v>170</v>
      </c>
      <c r="I35" t="s">
        <v>171</v>
      </c>
      <c r="J35" t="s">
        <v>32</v>
      </c>
      <c r="K35" t="s">
        <v>31</v>
      </c>
      <c r="L35" t="s">
        <v>31</v>
      </c>
      <c r="M35" t="s">
        <v>31</v>
      </c>
      <c r="N35" t="s">
        <v>31</v>
      </c>
      <c r="O35" t="s">
        <v>31</v>
      </c>
      <c r="P35" t="s">
        <v>31</v>
      </c>
      <c r="Q35" t="s">
        <v>31</v>
      </c>
      <c r="R35" t="s">
        <v>31</v>
      </c>
      <c r="S35" t="s">
        <v>31</v>
      </c>
      <c r="T35" t="s">
        <v>31</v>
      </c>
      <c r="U35" t="s">
        <v>32</v>
      </c>
      <c r="V35" t="s">
        <v>31</v>
      </c>
      <c r="W35" t="s">
        <v>32</v>
      </c>
      <c r="X35" t="s">
        <v>32</v>
      </c>
      <c r="Y35" t="s">
        <v>32</v>
      </c>
      <c r="Z35" t="s">
        <v>31</v>
      </c>
      <c r="AA35" t="s">
        <v>31</v>
      </c>
      <c r="AB35" t="s">
        <v>32</v>
      </c>
      <c r="AC35" t="s">
        <v>31</v>
      </c>
    </row>
    <row r="36" spans="1:29" x14ac:dyDescent="0.3">
      <c r="A36" t="s">
        <v>172</v>
      </c>
      <c r="B36" t="s">
        <v>173</v>
      </c>
      <c r="C36" t="s">
        <v>29</v>
      </c>
      <c r="D36" t="s">
        <v>30</v>
      </c>
      <c r="E36" t="s">
        <v>173</v>
      </c>
      <c r="F36" t="s">
        <v>30</v>
      </c>
      <c r="G36" t="s">
        <v>172</v>
      </c>
      <c r="H36" t="s">
        <v>174</v>
      </c>
      <c r="I36" t="s">
        <v>175</v>
      </c>
      <c r="J36" t="s">
        <v>31</v>
      </c>
      <c r="K36" t="s">
        <v>31</v>
      </c>
      <c r="L36" t="s">
        <v>31</v>
      </c>
      <c r="M36" t="s">
        <v>31</v>
      </c>
      <c r="N36" t="s">
        <v>31</v>
      </c>
      <c r="O36" t="s">
        <v>31</v>
      </c>
      <c r="P36" t="s">
        <v>31</v>
      </c>
      <c r="Q36" t="s">
        <v>31</v>
      </c>
      <c r="R36" t="s">
        <v>32</v>
      </c>
      <c r="S36" t="s">
        <v>31</v>
      </c>
      <c r="T36" t="s">
        <v>31</v>
      </c>
      <c r="U36" t="s">
        <v>31</v>
      </c>
      <c r="V36" t="s">
        <v>31</v>
      </c>
      <c r="W36" t="s">
        <v>31</v>
      </c>
      <c r="X36" t="s">
        <v>31</v>
      </c>
      <c r="Y36" t="s">
        <v>31</v>
      </c>
      <c r="Z36" t="s">
        <v>31</v>
      </c>
      <c r="AA36" t="s">
        <v>31</v>
      </c>
      <c r="AB36" t="s">
        <v>31</v>
      </c>
      <c r="AC36" t="s">
        <v>31</v>
      </c>
    </row>
    <row r="37" spans="1:29" x14ac:dyDescent="0.3">
      <c r="A37" t="s">
        <v>176</v>
      </c>
      <c r="B37" t="s">
        <v>177</v>
      </c>
      <c r="C37" t="s">
        <v>29</v>
      </c>
      <c r="D37" t="s">
        <v>30</v>
      </c>
      <c r="E37" t="s">
        <v>177</v>
      </c>
      <c r="F37" t="s">
        <v>30</v>
      </c>
      <c r="G37" t="s">
        <v>176</v>
      </c>
      <c r="H37" t="s">
        <v>178</v>
      </c>
      <c r="I37" t="s">
        <v>179</v>
      </c>
      <c r="J37" t="s">
        <v>31</v>
      </c>
      <c r="K37" t="s">
        <v>31</v>
      </c>
      <c r="L37" t="s">
        <v>31</v>
      </c>
      <c r="M37" t="s">
        <v>32</v>
      </c>
      <c r="N37" t="s">
        <v>31</v>
      </c>
      <c r="O37" t="s">
        <v>31</v>
      </c>
      <c r="P37" t="s">
        <v>31</v>
      </c>
      <c r="Q37" t="s">
        <v>31</v>
      </c>
      <c r="R37" t="s">
        <v>31</v>
      </c>
      <c r="S37" t="s">
        <v>31</v>
      </c>
      <c r="T37" t="s">
        <v>31</v>
      </c>
      <c r="U37" t="s">
        <v>31</v>
      </c>
      <c r="V37" t="s">
        <v>32</v>
      </c>
      <c r="W37" t="s">
        <v>31</v>
      </c>
      <c r="X37" t="s">
        <v>31</v>
      </c>
      <c r="Y37" t="s">
        <v>31</v>
      </c>
      <c r="Z37" t="s">
        <v>31</v>
      </c>
      <c r="AA37" t="s">
        <v>31</v>
      </c>
      <c r="AB37" t="s">
        <v>31</v>
      </c>
      <c r="AC37" t="s">
        <v>32</v>
      </c>
    </row>
    <row r="38" spans="1:29" x14ac:dyDescent="0.3">
      <c r="A38" t="s">
        <v>180</v>
      </c>
      <c r="B38" t="s">
        <v>181</v>
      </c>
      <c r="C38" t="s">
        <v>29</v>
      </c>
      <c r="D38" t="s">
        <v>30</v>
      </c>
      <c r="E38" t="s">
        <v>181</v>
      </c>
      <c r="F38" t="s">
        <v>30</v>
      </c>
      <c r="G38" t="s">
        <v>180</v>
      </c>
      <c r="H38" t="s">
        <v>182</v>
      </c>
      <c r="I38" t="s">
        <v>183</v>
      </c>
      <c r="J38" t="s">
        <v>31</v>
      </c>
      <c r="K38" t="s">
        <v>31</v>
      </c>
      <c r="L38" t="s">
        <v>31</v>
      </c>
      <c r="M38" t="s">
        <v>31</v>
      </c>
      <c r="N38" t="s">
        <v>31</v>
      </c>
      <c r="O38" t="s">
        <v>31</v>
      </c>
      <c r="P38" t="s">
        <v>31</v>
      </c>
      <c r="Q38" t="s">
        <v>32</v>
      </c>
      <c r="R38" t="s">
        <v>32</v>
      </c>
      <c r="S38" t="s">
        <v>31</v>
      </c>
      <c r="T38" t="s">
        <v>31</v>
      </c>
      <c r="U38" t="s">
        <v>31</v>
      </c>
      <c r="V38" t="s">
        <v>31</v>
      </c>
      <c r="W38" t="s">
        <v>31</v>
      </c>
      <c r="X38" t="s">
        <v>31</v>
      </c>
      <c r="Y38" t="s">
        <v>31</v>
      </c>
      <c r="Z38" t="s">
        <v>31</v>
      </c>
      <c r="AA38" t="s">
        <v>31</v>
      </c>
      <c r="AB38" t="s">
        <v>31</v>
      </c>
      <c r="AC38" t="s">
        <v>31</v>
      </c>
    </row>
    <row r="39" spans="1:29" x14ac:dyDescent="0.3">
      <c r="A39" t="s">
        <v>184</v>
      </c>
      <c r="B39" t="s">
        <v>185</v>
      </c>
      <c r="C39" t="s">
        <v>29</v>
      </c>
      <c r="D39" t="s">
        <v>30</v>
      </c>
      <c r="E39" t="s">
        <v>185</v>
      </c>
      <c r="F39" t="s">
        <v>30</v>
      </c>
      <c r="G39" t="s">
        <v>184</v>
      </c>
      <c r="H39" t="s">
        <v>186</v>
      </c>
      <c r="I39" t="s">
        <v>187</v>
      </c>
      <c r="J39" t="s">
        <v>31</v>
      </c>
      <c r="K39" t="s">
        <v>32</v>
      </c>
      <c r="L39" t="s">
        <v>32</v>
      </c>
      <c r="M39" t="s">
        <v>31</v>
      </c>
      <c r="N39" t="s">
        <v>31</v>
      </c>
      <c r="O39" t="s">
        <v>32</v>
      </c>
      <c r="P39" t="s">
        <v>32</v>
      </c>
      <c r="Q39" t="s">
        <v>31</v>
      </c>
      <c r="R39" t="s">
        <v>31</v>
      </c>
      <c r="S39" t="s">
        <v>32</v>
      </c>
      <c r="T39" t="s">
        <v>31</v>
      </c>
      <c r="U39" t="s">
        <v>32</v>
      </c>
      <c r="V39" t="s">
        <v>31</v>
      </c>
      <c r="W39" t="s">
        <v>31</v>
      </c>
      <c r="X39" t="s">
        <v>32</v>
      </c>
      <c r="Y39" t="s">
        <v>31</v>
      </c>
      <c r="Z39" t="s">
        <v>31</v>
      </c>
      <c r="AA39" t="s">
        <v>31</v>
      </c>
      <c r="AB39" t="s">
        <v>32</v>
      </c>
      <c r="AC39" t="s">
        <v>31</v>
      </c>
    </row>
    <row r="40" spans="1:29" x14ac:dyDescent="0.3">
      <c r="A40" t="s">
        <v>188</v>
      </c>
      <c r="B40" t="s">
        <v>189</v>
      </c>
      <c r="C40" t="s">
        <v>29</v>
      </c>
      <c r="D40" t="s">
        <v>30</v>
      </c>
      <c r="E40" t="s">
        <v>189</v>
      </c>
      <c r="F40" t="s">
        <v>30</v>
      </c>
      <c r="G40" t="s">
        <v>188</v>
      </c>
      <c r="H40" t="s">
        <v>190</v>
      </c>
      <c r="I40" t="s">
        <v>191</v>
      </c>
      <c r="J40" t="s">
        <v>31</v>
      </c>
      <c r="K40" t="s">
        <v>31</v>
      </c>
      <c r="L40" t="s">
        <v>32</v>
      </c>
      <c r="M40" t="s">
        <v>31</v>
      </c>
      <c r="N40" t="s">
        <v>31</v>
      </c>
      <c r="O40" t="s">
        <v>31</v>
      </c>
      <c r="P40" t="s">
        <v>32</v>
      </c>
      <c r="Q40" t="s">
        <v>31</v>
      </c>
      <c r="R40" t="s">
        <v>31</v>
      </c>
      <c r="S40" t="s">
        <v>31</v>
      </c>
      <c r="T40" t="s">
        <v>31</v>
      </c>
      <c r="U40" t="s">
        <v>32</v>
      </c>
      <c r="V40" t="s">
        <v>32</v>
      </c>
      <c r="W40" t="s">
        <v>31</v>
      </c>
      <c r="X40" t="s">
        <v>31</v>
      </c>
      <c r="Y40" t="s">
        <v>31</v>
      </c>
      <c r="Z40" t="s">
        <v>31</v>
      </c>
      <c r="AA40" t="s">
        <v>31</v>
      </c>
      <c r="AB40" t="s">
        <v>31</v>
      </c>
      <c r="AC40" t="s">
        <v>32</v>
      </c>
    </row>
    <row r="41" spans="1:29" x14ac:dyDescent="0.3">
      <c r="A41" t="s">
        <v>192</v>
      </c>
      <c r="B41" t="s">
        <v>193</v>
      </c>
      <c r="C41" t="s">
        <v>29</v>
      </c>
      <c r="D41" t="s">
        <v>30</v>
      </c>
      <c r="E41" t="s">
        <v>193</v>
      </c>
      <c r="F41" t="s">
        <v>30</v>
      </c>
      <c r="G41" t="s">
        <v>192</v>
      </c>
      <c r="H41" t="s">
        <v>194</v>
      </c>
      <c r="I41" t="s">
        <v>195</v>
      </c>
      <c r="J41" t="s">
        <v>31</v>
      </c>
      <c r="K41" t="s">
        <v>31</v>
      </c>
      <c r="L41" t="s">
        <v>32</v>
      </c>
      <c r="M41" t="s">
        <v>31</v>
      </c>
      <c r="N41" t="s">
        <v>31</v>
      </c>
      <c r="O41" t="s">
        <v>32</v>
      </c>
      <c r="P41" t="s">
        <v>31</v>
      </c>
      <c r="Q41" t="s">
        <v>31</v>
      </c>
      <c r="R41" t="s">
        <v>31</v>
      </c>
      <c r="S41" t="s">
        <v>31</v>
      </c>
      <c r="T41" t="s">
        <v>31</v>
      </c>
      <c r="U41" t="s">
        <v>31</v>
      </c>
      <c r="V41" t="s">
        <v>31</v>
      </c>
      <c r="W41" t="s">
        <v>31</v>
      </c>
      <c r="X41" t="s">
        <v>31</v>
      </c>
      <c r="Y41" t="s">
        <v>31</v>
      </c>
      <c r="Z41" t="s">
        <v>31</v>
      </c>
      <c r="AA41" t="s">
        <v>32</v>
      </c>
      <c r="AB41" t="s">
        <v>32</v>
      </c>
      <c r="AC41" t="s">
        <v>31</v>
      </c>
    </row>
    <row r="42" spans="1:29" x14ac:dyDescent="0.3">
      <c r="A42" t="s">
        <v>196</v>
      </c>
      <c r="B42" t="s">
        <v>197</v>
      </c>
      <c r="C42" t="s">
        <v>29</v>
      </c>
      <c r="D42" t="s">
        <v>30</v>
      </c>
      <c r="E42" t="s">
        <v>197</v>
      </c>
      <c r="F42" t="s">
        <v>30</v>
      </c>
      <c r="G42" t="s">
        <v>196</v>
      </c>
      <c r="H42" t="s">
        <v>198</v>
      </c>
      <c r="I42" t="s">
        <v>199</v>
      </c>
      <c r="J42" t="s">
        <v>31</v>
      </c>
      <c r="K42" t="s">
        <v>31</v>
      </c>
      <c r="L42" t="s">
        <v>31</v>
      </c>
      <c r="M42" t="s">
        <v>32</v>
      </c>
      <c r="N42" t="s">
        <v>31</v>
      </c>
      <c r="O42" t="s">
        <v>32</v>
      </c>
      <c r="P42" t="s">
        <v>31</v>
      </c>
      <c r="Q42" t="s">
        <v>31</v>
      </c>
      <c r="R42" t="s">
        <v>32</v>
      </c>
      <c r="S42" t="s">
        <v>32</v>
      </c>
      <c r="T42" t="s">
        <v>31</v>
      </c>
      <c r="U42" t="s">
        <v>31</v>
      </c>
      <c r="V42" t="s">
        <v>32</v>
      </c>
      <c r="W42" t="s">
        <v>31</v>
      </c>
      <c r="X42" t="s">
        <v>32</v>
      </c>
      <c r="Y42" t="s">
        <v>31</v>
      </c>
      <c r="Z42" t="s">
        <v>31</v>
      </c>
      <c r="AA42" t="s">
        <v>31</v>
      </c>
      <c r="AB42" t="s">
        <v>32</v>
      </c>
      <c r="AC42" t="s">
        <v>31</v>
      </c>
    </row>
    <row r="43" spans="1:29" x14ac:dyDescent="0.3">
      <c r="A43" t="s">
        <v>200</v>
      </c>
      <c r="B43" t="s">
        <v>201</v>
      </c>
      <c r="C43" t="s">
        <v>29</v>
      </c>
      <c r="D43" t="s">
        <v>30</v>
      </c>
      <c r="E43" t="s">
        <v>201</v>
      </c>
      <c r="F43" t="s">
        <v>30</v>
      </c>
      <c r="G43" t="s">
        <v>200</v>
      </c>
      <c r="H43" t="s">
        <v>202</v>
      </c>
      <c r="I43" t="s">
        <v>203</v>
      </c>
      <c r="J43" t="s">
        <v>32</v>
      </c>
      <c r="K43" t="s">
        <v>31</v>
      </c>
      <c r="L43" t="s">
        <v>31</v>
      </c>
      <c r="M43" t="s">
        <v>32</v>
      </c>
      <c r="N43" t="s">
        <v>31</v>
      </c>
      <c r="O43" t="s">
        <v>31</v>
      </c>
      <c r="P43" t="s">
        <v>31</v>
      </c>
      <c r="Q43" t="s">
        <v>31</v>
      </c>
      <c r="R43" t="s">
        <v>31</v>
      </c>
      <c r="S43" t="s">
        <v>32</v>
      </c>
      <c r="T43" t="s">
        <v>31</v>
      </c>
      <c r="U43" t="s">
        <v>31</v>
      </c>
      <c r="V43" t="s">
        <v>31</v>
      </c>
      <c r="W43" t="s">
        <v>32</v>
      </c>
      <c r="X43" t="s">
        <v>31</v>
      </c>
      <c r="Y43" t="s">
        <v>32</v>
      </c>
      <c r="Z43" t="s">
        <v>31</v>
      </c>
      <c r="AA43" t="s">
        <v>31</v>
      </c>
      <c r="AB43" t="s">
        <v>31</v>
      </c>
      <c r="AC43" t="s">
        <v>31</v>
      </c>
    </row>
    <row r="44" spans="1:29" x14ac:dyDescent="0.3">
      <c r="A44" t="s">
        <v>204</v>
      </c>
      <c r="B44" t="s">
        <v>205</v>
      </c>
      <c r="C44" t="s">
        <v>29</v>
      </c>
      <c r="D44" t="s">
        <v>30</v>
      </c>
      <c r="E44" t="s">
        <v>205</v>
      </c>
      <c r="F44" t="s">
        <v>30</v>
      </c>
      <c r="G44" t="s">
        <v>204</v>
      </c>
      <c r="H44" t="s">
        <v>206</v>
      </c>
      <c r="I44" t="s">
        <v>207</v>
      </c>
      <c r="J44" t="s">
        <v>31</v>
      </c>
      <c r="K44" t="s">
        <v>31</v>
      </c>
      <c r="L44" t="s">
        <v>32</v>
      </c>
      <c r="M44" t="s">
        <v>31</v>
      </c>
      <c r="N44" t="s">
        <v>31</v>
      </c>
      <c r="O44" t="s">
        <v>31</v>
      </c>
      <c r="P44" t="s">
        <v>32</v>
      </c>
      <c r="Q44" t="s">
        <v>31</v>
      </c>
      <c r="R44" t="s">
        <v>31</v>
      </c>
      <c r="S44" t="s">
        <v>31</v>
      </c>
      <c r="T44" t="s">
        <v>32</v>
      </c>
      <c r="U44" t="s">
        <v>31</v>
      </c>
      <c r="V44" t="s">
        <v>31</v>
      </c>
      <c r="W44" t="s">
        <v>31</v>
      </c>
      <c r="X44" t="s">
        <v>31</v>
      </c>
      <c r="Y44" t="s">
        <v>31</v>
      </c>
      <c r="Z44" t="s">
        <v>31</v>
      </c>
      <c r="AA44" t="s">
        <v>31</v>
      </c>
      <c r="AB44" t="s">
        <v>32</v>
      </c>
      <c r="AC44" t="s">
        <v>31</v>
      </c>
    </row>
    <row r="45" spans="1:29" x14ac:dyDescent="0.3">
      <c r="A45" t="s">
        <v>208</v>
      </c>
      <c r="B45" t="s">
        <v>209</v>
      </c>
      <c r="C45" t="s">
        <v>29</v>
      </c>
      <c r="D45" t="s">
        <v>30</v>
      </c>
      <c r="E45" t="s">
        <v>209</v>
      </c>
      <c r="F45" t="s">
        <v>30</v>
      </c>
      <c r="G45" t="s">
        <v>208</v>
      </c>
      <c r="H45" t="s">
        <v>210</v>
      </c>
      <c r="I45" t="s">
        <v>211</v>
      </c>
      <c r="J45" t="s">
        <v>31</v>
      </c>
      <c r="K45" t="s">
        <v>31</v>
      </c>
      <c r="L45" t="s">
        <v>31</v>
      </c>
      <c r="M45" t="s">
        <v>31</v>
      </c>
      <c r="N45" t="s">
        <v>31</v>
      </c>
      <c r="O45" t="s">
        <v>31</v>
      </c>
      <c r="P45" t="s">
        <v>31</v>
      </c>
      <c r="Q45" t="s">
        <v>31</v>
      </c>
      <c r="R45" t="s">
        <v>31</v>
      </c>
      <c r="S45" t="s">
        <v>31</v>
      </c>
      <c r="T45" t="s">
        <v>31</v>
      </c>
      <c r="U45" t="s">
        <v>31</v>
      </c>
      <c r="V45" t="s">
        <v>31</v>
      </c>
      <c r="W45" t="s">
        <v>31</v>
      </c>
      <c r="X45" t="s">
        <v>32</v>
      </c>
      <c r="Y45" t="s">
        <v>31</v>
      </c>
      <c r="Z45" t="s">
        <v>31</v>
      </c>
      <c r="AA45" t="s">
        <v>31</v>
      </c>
      <c r="AB45" t="s">
        <v>31</v>
      </c>
      <c r="AC45" t="s">
        <v>31</v>
      </c>
    </row>
    <row r="46" spans="1:29" x14ac:dyDescent="0.3">
      <c r="A46" t="s">
        <v>212</v>
      </c>
      <c r="B46" t="s">
        <v>213</v>
      </c>
      <c r="C46" t="s">
        <v>29</v>
      </c>
      <c r="D46" t="s">
        <v>30</v>
      </c>
      <c r="E46" t="s">
        <v>213</v>
      </c>
      <c r="F46" t="s">
        <v>30</v>
      </c>
      <c r="G46" t="s">
        <v>212</v>
      </c>
      <c r="H46" t="s">
        <v>214</v>
      </c>
      <c r="I46" t="s">
        <v>215</v>
      </c>
      <c r="J46" t="s">
        <v>31</v>
      </c>
      <c r="K46" t="s">
        <v>31</v>
      </c>
      <c r="L46" t="s">
        <v>31</v>
      </c>
      <c r="M46" t="s">
        <v>32</v>
      </c>
      <c r="N46" t="s">
        <v>31</v>
      </c>
      <c r="O46" t="s">
        <v>31</v>
      </c>
      <c r="P46" t="s">
        <v>32</v>
      </c>
      <c r="Q46" t="s">
        <v>31</v>
      </c>
      <c r="R46" t="s">
        <v>31</v>
      </c>
      <c r="S46" t="s">
        <v>31</v>
      </c>
      <c r="T46" t="s">
        <v>31</v>
      </c>
      <c r="U46" t="s">
        <v>31</v>
      </c>
      <c r="V46" t="s">
        <v>32</v>
      </c>
      <c r="W46" t="s">
        <v>31</v>
      </c>
      <c r="X46" t="s">
        <v>31</v>
      </c>
      <c r="Y46" t="s">
        <v>31</v>
      </c>
      <c r="Z46" t="s">
        <v>31</v>
      </c>
      <c r="AA46" t="s">
        <v>32</v>
      </c>
      <c r="AB46" t="s">
        <v>31</v>
      </c>
      <c r="AC46" t="s">
        <v>32</v>
      </c>
    </row>
    <row r="47" spans="1:29" x14ac:dyDescent="0.3">
      <c r="A47" t="s">
        <v>216</v>
      </c>
      <c r="B47" t="s">
        <v>217</v>
      </c>
      <c r="C47" t="s">
        <v>29</v>
      </c>
      <c r="D47" t="s">
        <v>30</v>
      </c>
      <c r="E47" t="s">
        <v>217</v>
      </c>
      <c r="F47" t="s">
        <v>30</v>
      </c>
      <c r="G47" t="s">
        <v>216</v>
      </c>
      <c r="H47" t="s">
        <v>218</v>
      </c>
      <c r="I47" t="s">
        <v>219</v>
      </c>
      <c r="J47" t="s">
        <v>32</v>
      </c>
      <c r="K47" t="s">
        <v>31</v>
      </c>
      <c r="L47" t="s">
        <v>31</v>
      </c>
      <c r="M47" t="s">
        <v>31</v>
      </c>
      <c r="N47" t="s">
        <v>32</v>
      </c>
      <c r="O47" t="s">
        <v>31</v>
      </c>
      <c r="P47" t="s">
        <v>31</v>
      </c>
      <c r="Q47" t="s">
        <v>32</v>
      </c>
      <c r="R47" t="s">
        <v>32</v>
      </c>
      <c r="S47" t="s">
        <v>31</v>
      </c>
      <c r="T47" t="s">
        <v>31</v>
      </c>
      <c r="U47" t="s">
        <v>31</v>
      </c>
      <c r="V47" t="s">
        <v>31</v>
      </c>
      <c r="W47" t="s">
        <v>31</v>
      </c>
      <c r="X47" t="s">
        <v>31</v>
      </c>
      <c r="Y47" t="s">
        <v>31</v>
      </c>
      <c r="Z47" t="s">
        <v>31</v>
      </c>
      <c r="AA47" t="s">
        <v>31</v>
      </c>
      <c r="AB47" t="s">
        <v>31</v>
      </c>
      <c r="AC47" t="s">
        <v>31</v>
      </c>
    </row>
    <row r="48" spans="1:29" x14ac:dyDescent="0.3">
      <c r="A48" t="s">
        <v>220</v>
      </c>
      <c r="B48" t="s">
        <v>221</v>
      </c>
      <c r="C48" t="s">
        <v>29</v>
      </c>
      <c r="D48" t="s">
        <v>30</v>
      </c>
      <c r="E48" t="s">
        <v>221</v>
      </c>
      <c r="F48" t="s">
        <v>30</v>
      </c>
      <c r="G48" t="s">
        <v>220</v>
      </c>
      <c r="H48" t="s">
        <v>222</v>
      </c>
      <c r="I48" t="s">
        <v>223</v>
      </c>
      <c r="J48" t="s">
        <v>31</v>
      </c>
      <c r="K48" t="s">
        <v>31</v>
      </c>
      <c r="L48" t="s">
        <v>31</v>
      </c>
      <c r="M48" t="s">
        <v>31</v>
      </c>
      <c r="N48" t="s">
        <v>31</v>
      </c>
      <c r="O48" t="s">
        <v>31</v>
      </c>
      <c r="P48" t="s">
        <v>31</v>
      </c>
      <c r="Q48" t="s">
        <v>31</v>
      </c>
      <c r="R48" t="s">
        <v>31</v>
      </c>
      <c r="S48" t="s">
        <v>31</v>
      </c>
      <c r="T48" t="s">
        <v>31</v>
      </c>
      <c r="U48" t="s">
        <v>31</v>
      </c>
      <c r="V48" t="s">
        <v>31</v>
      </c>
      <c r="W48" t="s">
        <v>31</v>
      </c>
      <c r="X48" t="s">
        <v>31</v>
      </c>
      <c r="Y48" t="s">
        <v>31</v>
      </c>
      <c r="Z48" t="s">
        <v>31</v>
      </c>
      <c r="AA48" t="s">
        <v>31</v>
      </c>
      <c r="AB48" t="s">
        <v>31</v>
      </c>
      <c r="AC48" t="s">
        <v>31</v>
      </c>
    </row>
    <row r="49" spans="1:29" x14ac:dyDescent="0.3">
      <c r="A49" t="s">
        <v>224</v>
      </c>
      <c r="B49" t="s">
        <v>225</v>
      </c>
      <c r="C49" t="s">
        <v>29</v>
      </c>
      <c r="D49" t="s">
        <v>30</v>
      </c>
      <c r="E49" t="s">
        <v>225</v>
      </c>
      <c r="F49" t="s">
        <v>30</v>
      </c>
      <c r="G49" t="s">
        <v>224</v>
      </c>
      <c r="H49" t="s">
        <v>226</v>
      </c>
      <c r="I49" t="s">
        <v>227</v>
      </c>
      <c r="J49" t="s">
        <v>31</v>
      </c>
      <c r="K49" t="s">
        <v>31</v>
      </c>
      <c r="L49" t="s">
        <v>31</v>
      </c>
      <c r="M49" t="s">
        <v>31</v>
      </c>
      <c r="N49" t="s">
        <v>31</v>
      </c>
      <c r="O49" t="s">
        <v>31</v>
      </c>
      <c r="P49" t="s">
        <v>31</v>
      </c>
      <c r="Q49" t="s">
        <v>31</v>
      </c>
      <c r="R49" t="s">
        <v>31</v>
      </c>
      <c r="S49" t="s">
        <v>31</v>
      </c>
      <c r="T49" t="s">
        <v>31</v>
      </c>
      <c r="U49" t="s">
        <v>31</v>
      </c>
      <c r="V49" t="s">
        <v>31</v>
      </c>
      <c r="W49" t="s">
        <v>31</v>
      </c>
      <c r="X49" t="s">
        <v>31</v>
      </c>
      <c r="Y49" t="s">
        <v>31</v>
      </c>
      <c r="Z49" t="s">
        <v>31</v>
      </c>
      <c r="AA49" t="s">
        <v>31</v>
      </c>
      <c r="AB49" t="s">
        <v>31</v>
      </c>
      <c r="AC49" t="s">
        <v>31</v>
      </c>
    </row>
    <row r="50" spans="1:29" x14ac:dyDescent="0.3">
      <c r="A50" t="s">
        <v>228</v>
      </c>
      <c r="B50" t="s">
        <v>229</v>
      </c>
      <c r="C50" t="s">
        <v>29</v>
      </c>
      <c r="D50" t="s">
        <v>30</v>
      </c>
      <c r="E50" t="s">
        <v>229</v>
      </c>
      <c r="F50" t="s">
        <v>30</v>
      </c>
      <c r="G50" t="s">
        <v>228</v>
      </c>
      <c r="H50" t="s">
        <v>230</v>
      </c>
      <c r="I50" t="s">
        <v>231</v>
      </c>
      <c r="J50" t="s">
        <v>32</v>
      </c>
      <c r="K50" t="s">
        <v>31</v>
      </c>
      <c r="L50" t="s">
        <v>31</v>
      </c>
      <c r="M50" t="s">
        <v>31</v>
      </c>
      <c r="N50" t="s">
        <v>31</v>
      </c>
      <c r="O50" t="s">
        <v>31</v>
      </c>
      <c r="P50" t="s">
        <v>31</v>
      </c>
      <c r="Q50" t="s">
        <v>31</v>
      </c>
      <c r="R50" t="s">
        <v>31</v>
      </c>
      <c r="S50" t="s">
        <v>31</v>
      </c>
      <c r="T50" t="s">
        <v>31</v>
      </c>
      <c r="U50" t="s">
        <v>31</v>
      </c>
      <c r="V50" t="s">
        <v>31</v>
      </c>
      <c r="W50" t="s">
        <v>32</v>
      </c>
      <c r="X50" t="s">
        <v>31</v>
      </c>
      <c r="Y50" t="s">
        <v>31</v>
      </c>
      <c r="Z50" t="s">
        <v>31</v>
      </c>
      <c r="AA50" t="s">
        <v>31</v>
      </c>
      <c r="AB50" t="s">
        <v>31</v>
      </c>
      <c r="AC50" t="s">
        <v>31</v>
      </c>
    </row>
    <row r="51" spans="1:29" x14ac:dyDescent="0.3">
      <c r="A51" t="s">
        <v>232</v>
      </c>
      <c r="B51" t="s">
        <v>233</v>
      </c>
      <c r="C51" t="s">
        <v>29</v>
      </c>
      <c r="D51" t="s">
        <v>30</v>
      </c>
      <c r="E51" t="s">
        <v>233</v>
      </c>
      <c r="F51" t="s">
        <v>30</v>
      </c>
      <c r="G51" t="s">
        <v>232</v>
      </c>
      <c r="H51" t="s">
        <v>234</v>
      </c>
      <c r="I51" t="s">
        <v>235</v>
      </c>
      <c r="J51" t="s">
        <v>31</v>
      </c>
      <c r="K51" t="s">
        <v>31</v>
      </c>
      <c r="L51" t="s">
        <v>31</v>
      </c>
      <c r="M51" t="s">
        <v>31</v>
      </c>
      <c r="N51" t="s">
        <v>31</v>
      </c>
      <c r="O51" t="s">
        <v>31</v>
      </c>
      <c r="P51" t="s">
        <v>31</v>
      </c>
      <c r="Q51" t="s">
        <v>31</v>
      </c>
      <c r="R51" t="s">
        <v>31</v>
      </c>
      <c r="S51" t="s">
        <v>32</v>
      </c>
      <c r="T51" t="s">
        <v>31</v>
      </c>
      <c r="U51" t="s">
        <v>31</v>
      </c>
      <c r="V51" t="s">
        <v>31</v>
      </c>
      <c r="W51" t="s">
        <v>31</v>
      </c>
      <c r="X51" t="s">
        <v>31</v>
      </c>
      <c r="Y51" t="s">
        <v>31</v>
      </c>
      <c r="Z51" t="s">
        <v>31</v>
      </c>
      <c r="AA51" t="s">
        <v>31</v>
      </c>
      <c r="AB51" t="s">
        <v>31</v>
      </c>
      <c r="AC51" t="s">
        <v>32</v>
      </c>
    </row>
    <row r="52" spans="1:29" x14ac:dyDescent="0.3">
      <c r="A52" t="s">
        <v>236</v>
      </c>
      <c r="B52" t="s">
        <v>237</v>
      </c>
      <c r="C52" t="s">
        <v>29</v>
      </c>
      <c r="D52" t="s">
        <v>30</v>
      </c>
      <c r="E52" t="s">
        <v>237</v>
      </c>
      <c r="F52" t="s">
        <v>30</v>
      </c>
      <c r="G52" t="s">
        <v>236</v>
      </c>
      <c r="H52" t="s">
        <v>238</v>
      </c>
      <c r="I52" t="s">
        <v>239</v>
      </c>
      <c r="J52" t="s">
        <v>31</v>
      </c>
      <c r="K52" t="s">
        <v>31</v>
      </c>
      <c r="L52" t="s">
        <v>31</v>
      </c>
      <c r="M52" t="s">
        <v>31</v>
      </c>
      <c r="N52" t="s">
        <v>31</v>
      </c>
      <c r="O52" t="s">
        <v>31</v>
      </c>
      <c r="P52" t="s">
        <v>31</v>
      </c>
      <c r="Q52" t="s">
        <v>31</v>
      </c>
      <c r="R52" t="s">
        <v>32</v>
      </c>
      <c r="S52" t="s">
        <v>31</v>
      </c>
      <c r="T52" t="s">
        <v>31</v>
      </c>
      <c r="U52" t="s">
        <v>31</v>
      </c>
      <c r="V52" t="s">
        <v>31</v>
      </c>
      <c r="W52" t="s">
        <v>31</v>
      </c>
      <c r="X52" t="s">
        <v>31</v>
      </c>
      <c r="Y52" t="s">
        <v>31</v>
      </c>
      <c r="Z52" t="s">
        <v>31</v>
      </c>
      <c r="AA52" t="s">
        <v>31</v>
      </c>
      <c r="AB52" t="s">
        <v>31</v>
      </c>
      <c r="AC52" t="s">
        <v>31</v>
      </c>
    </row>
    <row r="53" spans="1:29" x14ac:dyDescent="0.3">
      <c r="A53" t="s">
        <v>240</v>
      </c>
      <c r="B53" t="s">
        <v>241</v>
      </c>
      <c r="C53" t="s">
        <v>29</v>
      </c>
      <c r="D53" t="s">
        <v>30</v>
      </c>
      <c r="E53" t="s">
        <v>241</v>
      </c>
      <c r="F53" t="s">
        <v>30</v>
      </c>
      <c r="G53" t="s">
        <v>240</v>
      </c>
      <c r="H53" t="s">
        <v>242</v>
      </c>
      <c r="I53" t="s">
        <v>243</v>
      </c>
      <c r="J53" t="s">
        <v>31</v>
      </c>
      <c r="K53" t="s">
        <v>31</v>
      </c>
      <c r="L53" t="s">
        <v>31</v>
      </c>
      <c r="M53" t="s">
        <v>31</v>
      </c>
      <c r="N53" t="s">
        <v>32</v>
      </c>
      <c r="O53" t="s">
        <v>32</v>
      </c>
      <c r="P53" t="s">
        <v>32</v>
      </c>
      <c r="Q53" t="s">
        <v>31</v>
      </c>
      <c r="R53" t="s">
        <v>31</v>
      </c>
      <c r="S53" t="s">
        <v>31</v>
      </c>
      <c r="T53" t="s">
        <v>32</v>
      </c>
      <c r="U53" t="s">
        <v>31</v>
      </c>
      <c r="V53" t="s">
        <v>31</v>
      </c>
      <c r="W53" t="s">
        <v>31</v>
      </c>
      <c r="X53" t="s">
        <v>32</v>
      </c>
      <c r="Y53" t="s">
        <v>31</v>
      </c>
      <c r="Z53" t="s">
        <v>31</v>
      </c>
      <c r="AA53" t="s">
        <v>31</v>
      </c>
      <c r="AB53" t="s">
        <v>32</v>
      </c>
      <c r="AC53" t="s">
        <v>32</v>
      </c>
    </row>
    <row r="54" spans="1:29" x14ac:dyDescent="0.3">
      <c r="A54" t="s">
        <v>244</v>
      </c>
      <c r="B54" t="s">
        <v>245</v>
      </c>
      <c r="C54" t="s">
        <v>29</v>
      </c>
      <c r="D54" t="s">
        <v>30</v>
      </c>
      <c r="E54" t="s">
        <v>245</v>
      </c>
      <c r="F54" t="s">
        <v>30</v>
      </c>
      <c r="G54" t="s">
        <v>244</v>
      </c>
      <c r="H54" t="s">
        <v>246</v>
      </c>
      <c r="I54" t="s">
        <v>247</v>
      </c>
      <c r="J54" t="s">
        <v>31</v>
      </c>
      <c r="K54" t="s">
        <v>32</v>
      </c>
      <c r="L54" t="s">
        <v>32</v>
      </c>
      <c r="M54" t="s">
        <v>31</v>
      </c>
      <c r="N54" t="s">
        <v>31</v>
      </c>
      <c r="O54" t="s">
        <v>31</v>
      </c>
      <c r="P54" t="s">
        <v>31</v>
      </c>
      <c r="Q54" t="s">
        <v>31</v>
      </c>
      <c r="R54" t="s">
        <v>31</v>
      </c>
      <c r="S54" t="s">
        <v>31</v>
      </c>
      <c r="T54" t="s">
        <v>32</v>
      </c>
      <c r="U54" t="s">
        <v>31</v>
      </c>
      <c r="V54" t="s">
        <v>31</v>
      </c>
      <c r="W54" t="s">
        <v>31</v>
      </c>
      <c r="X54" t="s">
        <v>31</v>
      </c>
      <c r="Y54" t="s">
        <v>31</v>
      </c>
      <c r="Z54" t="s">
        <v>32</v>
      </c>
      <c r="AA54" t="s">
        <v>32</v>
      </c>
      <c r="AB54" t="s">
        <v>32</v>
      </c>
      <c r="AC54" t="s">
        <v>31</v>
      </c>
    </row>
    <row r="55" spans="1:29" x14ac:dyDescent="0.3">
      <c r="A55" t="s">
        <v>248</v>
      </c>
      <c r="B55" t="s">
        <v>249</v>
      </c>
      <c r="C55" t="s">
        <v>29</v>
      </c>
      <c r="D55" t="s">
        <v>30</v>
      </c>
      <c r="E55" t="s">
        <v>249</v>
      </c>
      <c r="F55" t="s">
        <v>30</v>
      </c>
      <c r="G55" t="s">
        <v>248</v>
      </c>
      <c r="H55" t="s">
        <v>250</v>
      </c>
      <c r="I55" t="s">
        <v>251</v>
      </c>
      <c r="J55" t="s">
        <v>31</v>
      </c>
      <c r="K55" t="s">
        <v>31</v>
      </c>
      <c r="L55" t="s">
        <v>31</v>
      </c>
      <c r="M55" t="s">
        <v>31</v>
      </c>
      <c r="N55" t="s">
        <v>31</v>
      </c>
      <c r="O55" t="s">
        <v>32</v>
      </c>
      <c r="P55" t="s">
        <v>31</v>
      </c>
      <c r="Q55" t="s">
        <v>31</v>
      </c>
      <c r="R55" t="s">
        <v>31</v>
      </c>
      <c r="S55" t="s">
        <v>31</v>
      </c>
      <c r="T55" t="s">
        <v>32</v>
      </c>
      <c r="U55" t="s">
        <v>32</v>
      </c>
      <c r="V55" t="s">
        <v>31</v>
      </c>
      <c r="W55" t="s">
        <v>31</v>
      </c>
      <c r="X55" t="s">
        <v>32</v>
      </c>
      <c r="Y55" t="s">
        <v>31</v>
      </c>
      <c r="Z55" t="s">
        <v>31</v>
      </c>
      <c r="AA55" t="s">
        <v>32</v>
      </c>
      <c r="AB55" t="s">
        <v>32</v>
      </c>
      <c r="AC55" t="s">
        <v>32</v>
      </c>
    </row>
    <row r="56" spans="1:29" x14ac:dyDescent="0.3">
      <c r="A56" t="s">
        <v>252</v>
      </c>
      <c r="B56" t="s">
        <v>253</v>
      </c>
      <c r="C56" t="s">
        <v>127</v>
      </c>
      <c r="D56" t="s">
        <v>30</v>
      </c>
      <c r="E56" t="s">
        <v>253</v>
      </c>
      <c r="F56" t="s">
        <v>30</v>
      </c>
      <c r="G56" t="s">
        <v>254</v>
      </c>
      <c r="H56" t="s">
        <v>255</v>
      </c>
      <c r="I56" t="s">
        <v>256</v>
      </c>
      <c r="J56" t="s">
        <v>32</v>
      </c>
      <c r="K56" t="s">
        <v>31</v>
      </c>
      <c r="L56" t="s">
        <v>32</v>
      </c>
      <c r="M56" t="s">
        <v>31</v>
      </c>
      <c r="N56" t="s">
        <v>31</v>
      </c>
      <c r="O56" t="s">
        <v>32</v>
      </c>
      <c r="P56" t="s">
        <v>31</v>
      </c>
      <c r="Q56" t="s">
        <v>31</v>
      </c>
      <c r="R56" t="s">
        <v>32</v>
      </c>
      <c r="S56" t="s">
        <v>31</v>
      </c>
      <c r="T56" t="s">
        <v>31</v>
      </c>
      <c r="U56" t="s">
        <v>32</v>
      </c>
      <c r="V56" t="s">
        <v>31</v>
      </c>
      <c r="W56" t="s">
        <v>31</v>
      </c>
      <c r="X56" t="s">
        <v>32</v>
      </c>
      <c r="Y56" t="s">
        <v>31</v>
      </c>
      <c r="Z56" t="s">
        <v>32</v>
      </c>
      <c r="AA56" t="s">
        <v>32</v>
      </c>
      <c r="AB56" t="s">
        <v>31</v>
      </c>
      <c r="AC56" t="s">
        <v>31</v>
      </c>
    </row>
    <row r="57" spans="1:29" x14ac:dyDescent="0.3">
      <c r="A57" t="s">
        <v>257</v>
      </c>
      <c r="B57" t="s">
        <v>258</v>
      </c>
      <c r="C57" t="s">
        <v>29</v>
      </c>
      <c r="D57" t="s">
        <v>30</v>
      </c>
      <c r="E57" t="s">
        <v>258</v>
      </c>
      <c r="F57" t="s">
        <v>30</v>
      </c>
      <c r="G57" t="s">
        <v>257</v>
      </c>
      <c r="H57" t="s">
        <v>259</v>
      </c>
      <c r="I57" t="s">
        <v>260</v>
      </c>
      <c r="J57" t="s">
        <v>31</v>
      </c>
      <c r="K57" t="s">
        <v>31</v>
      </c>
      <c r="L57" t="s">
        <v>31</v>
      </c>
      <c r="M57" t="s">
        <v>31</v>
      </c>
      <c r="N57" t="s">
        <v>32</v>
      </c>
      <c r="O57" t="s">
        <v>31</v>
      </c>
      <c r="P57" t="s">
        <v>31</v>
      </c>
      <c r="Q57" t="s">
        <v>31</v>
      </c>
      <c r="R57" t="s">
        <v>31</v>
      </c>
      <c r="S57" t="s">
        <v>31</v>
      </c>
      <c r="T57" t="s">
        <v>31</v>
      </c>
      <c r="U57" t="s">
        <v>31</v>
      </c>
      <c r="V57" t="s">
        <v>31</v>
      </c>
      <c r="W57" t="s">
        <v>31</v>
      </c>
      <c r="X57" t="s">
        <v>31</v>
      </c>
      <c r="Y57" t="s">
        <v>31</v>
      </c>
      <c r="Z57" t="s">
        <v>31</v>
      </c>
      <c r="AA57" t="s">
        <v>31</v>
      </c>
      <c r="AB57" t="s">
        <v>32</v>
      </c>
      <c r="AC57" t="s">
        <v>32</v>
      </c>
    </row>
    <row r="58" spans="1:29" x14ac:dyDescent="0.3">
      <c r="A58" t="s">
        <v>261</v>
      </c>
      <c r="B58" t="s">
        <v>262</v>
      </c>
      <c r="C58" t="s">
        <v>29</v>
      </c>
      <c r="D58" t="s">
        <v>30</v>
      </c>
      <c r="E58" t="s">
        <v>262</v>
      </c>
      <c r="F58" t="s">
        <v>30</v>
      </c>
      <c r="G58" t="s">
        <v>261</v>
      </c>
      <c r="H58" t="s">
        <v>263</v>
      </c>
      <c r="I58" t="s">
        <v>264</v>
      </c>
      <c r="J58" t="s">
        <v>31</v>
      </c>
      <c r="K58" t="s">
        <v>31</v>
      </c>
      <c r="L58" t="s">
        <v>31</v>
      </c>
      <c r="M58" t="s">
        <v>31</v>
      </c>
      <c r="N58" t="s">
        <v>31</v>
      </c>
      <c r="O58" t="s">
        <v>31</v>
      </c>
      <c r="P58" t="s">
        <v>31</v>
      </c>
      <c r="Q58" t="s">
        <v>31</v>
      </c>
      <c r="R58" t="s">
        <v>31</v>
      </c>
      <c r="S58" t="s">
        <v>31</v>
      </c>
      <c r="T58" t="s">
        <v>31</v>
      </c>
      <c r="U58" t="s">
        <v>31</v>
      </c>
      <c r="V58" t="s">
        <v>31</v>
      </c>
      <c r="W58" t="s">
        <v>31</v>
      </c>
      <c r="X58" t="s">
        <v>31</v>
      </c>
      <c r="Y58" t="s">
        <v>31</v>
      </c>
      <c r="Z58" t="s">
        <v>31</v>
      </c>
      <c r="AA58" t="s">
        <v>31</v>
      </c>
      <c r="AB58" t="s">
        <v>31</v>
      </c>
      <c r="AC58" t="s">
        <v>31</v>
      </c>
    </row>
    <row r="59" spans="1:29" x14ac:dyDescent="0.3">
      <c r="A59" t="s">
        <v>265</v>
      </c>
      <c r="B59" t="s">
        <v>266</v>
      </c>
      <c r="C59" t="s">
        <v>29</v>
      </c>
      <c r="D59" t="s">
        <v>30</v>
      </c>
      <c r="E59" t="s">
        <v>266</v>
      </c>
      <c r="F59" t="s">
        <v>30</v>
      </c>
      <c r="G59" t="s">
        <v>265</v>
      </c>
      <c r="H59" t="s">
        <v>267</v>
      </c>
      <c r="I59" t="s">
        <v>124</v>
      </c>
      <c r="J59" t="s">
        <v>31</v>
      </c>
      <c r="K59" t="s">
        <v>31</v>
      </c>
      <c r="L59" t="s">
        <v>31</v>
      </c>
      <c r="M59" t="s">
        <v>31</v>
      </c>
      <c r="N59" t="s">
        <v>31</v>
      </c>
      <c r="O59" t="s">
        <v>31</v>
      </c>
      <c r="P59" t="s">
        <v>31</v>
      </c>
      <c r="Q59" t="s">
        <v>31</v>
      </c>
      <c r="R59" t="s">
        <v>31</v>
      </c>
      <c r="S59" t="s">
        <v>31</v>
      </c>
      <c r="T59" t="s">
        <v>31</v>
      </c>
      <c r="U59" t="s">
        <v>31</v>
      </c>
      <c r="V59" t="s">
        <v>31</v>
      </c>
      <c r="W59" t="s">
        <v>31</v>
      </c>
      <c r="X59" t="s">
        <v>31</v>
      </c>
      <c r="Y59" t="s">
        <v>31</v>
      </c>
      <c r="Z59" t="s">
        <v>31</v>
      </c>
      <c r="AA59" t="s">
        <v>31</v>
      </c>
      <c r="AB59" t="s">
        <v>31</v>
      </c>
      <c r="AC59" t="s">
        <v>31</v>
      </c>
    </row>
    <row r="60" spans="1:29" x14ac:dyDescent="0.3">
      <c r="A60" t="s">
        <v>268</v>
      </c>
      <c r="B60" t="s">
        <v>269</v>
      </c>
      <c r="C60" t="s">
        <v>29</v>
      </c>
      <c r="D60" t="s">
        <v>30</v>
      </c>
      <c r="E60" t="s">
        <v>269</v>
      </c>
      <c r="F60" t="s">
        <v>30</v>
      </c>
      <c r="G60" t="s">
        <v>268</v>
      </c>
      <c r="H60" t="s">
        <v>270</v>
      </c>
      <c r="I60" t="s">
        <v>271</v>
      </c>
      <c r="J60" t="s">
        <v>31</v>
      </c>
      <c r="K60" t="s">
        <v>32</v>
      </c>
      <c r="L60" t="s">
        <v>31</v>
      </c>
      <c r="M60" t="s">
        <v>31</v>
      </c>
      <c r="N60" t="s">
        <v>31</v>
      </c>
      <c r="O60" t="s">
        <v>31</v>
      </c>
      <c r="P60" t="s">
        <v>31</v>
      </c>
      <c r="Q60" t="s">
        <v>31</v>
      </c>
      <c r="R60" t="s">
        <v>31</v>
      </c>
      <c r="S60" t="s">
        <v>31</v>
      </c>
      <c r="T60" t="s">
        <v>31</v>
      </c>
      <c r="U60" t="s">
        <v>31</v>
      </c>
      <c r="V60" t="s">
        <v>31</v>
      </c>
      <c r="W60" t="s">
        <v>31</v>
      </c>
      <c r="X60" t="s">
        <v>31</v>
      </c>
      <c r="Y60" t="s">
        <v>31</v>
      </c>
      <c r="Z60" t="s">
        <v>31</v>
      </c>
      <c r="AA60" t="s">
        <v>31</v>
      </c>
      <c r="AB60" t="s">
        <v>31</v>
      </c>
      <c r="AC60" t="s">
        <v>31</v>
      </c>
    </row>
    <row r="61" spans="1:29" x14ac:dyDescent="0.3">
      <c r="A61" t="s">
        <v>272</v>
      </c>
      <c r="B61" t="s">
        <v>273</v>
      </c>
      <c r="C61" t="s">
        <v>29</v>
      </c>
      <c r="D61" t="s">
        <v>30</v>
      </c>
      <c r="E61" t="s">
        <v>273</v>
      </c>
      <c r="F61" t="s">
        <v>30</v>
      </c>
      <c r="G61" t="s">
        <v>272</v>
      </c>
      <c r="H61" t="s">
        <v>274</v>
      </c>
      <c r="I61" t="s">
        <v>275</v>
      </c>
      <c r="J61" t="s">
        <v>31</v>
      </c>
      <c r="K61" t="s">
        <v>31</v>
      </c>
      <c r="L61" t="s">
        <v>31</v>
      </c>
      <c r="M61" t="s">
        <v>31</v>
      </c>
      <c r="N61" t="s">
        <v>31</v>
      </c>
      <c r="O61" t="s">
        <v>31</v>
      </c>
      <c r="P61" t="s">
        <v>31</v>
      </c>
      <c r="Q61" t="s">
        <v>31</v>
      </c>
      <c r="R61" t="s">
        <v>31</v>
      </c>
      <c r="S61" t="s">
        <v>31</v>
      </c>
      <c r="T61" t="s">
        <v>31</v>
      </c>
      <c r="U61" t="s">
        <v>31</v>
      </c>
      <c r="V61" t="s">
        <v>31</v>
      </c>
      <c r="W61" t="s">
        <v>31</v>
      </c>
      <c r="X61" t="s">
        <v>31</v>
      </c>
      <c r="Y61" t="s">
        <v>31</v>
      </c>
      <c r="Z61" t="s">
        <v>31</v>
      </c>
      <c r="AA61" t="s">
        <v>31</v>
      </c>
      <c r="AB61" t="s">
        <v>31</v>
      </c>
      <c r="AC61" t="s">
        <v>31</v>
      </c>
    </row>
    <row r="62" spans="1:29" x14ac:dyDescent="0.3">
      <c r="A62" t="s">
        <v>276</v>
      </c>
      <c r="B62" t="s">
        <v>277</v>
      </c>
      <c r="C62" t="s">
        <v>29</v>
      </c>
      <c r="D62" t="s">
        <v>30</v>
      </c>
      <c r="E62" t="s">
        <v>277</v>
      </c>
      <c r="F62" t="s">
        <v>30</v>
      </c>
      <c r="G62" t="s">
        <v>276</v>
      </c>
      <c r="H62" t="s">
        <v>278</v>
      </c>
      <c r="I62" t="s">
        <v>279</v>
      </c>
      <c r="J62" t="s">
        <v>31</v>
      </c>
      <c r="K62" t="s">
        <v>31</v>
      </c>
      <c r="L62" t="s">
        <v>31</v>
      </c>
      <c r="M62" t="s">
        <v>31</v>
      </c>
      <c r="N62" t="s">
        <v>31</v>
      </c>
      <c r="O62" t="s">
        <v>32</v>
      </c>
      <c r="P62" t="s">
        <v>31</v>
      </c>
      <c r="Q62" t="s">
        <v>31</v>
      </c>
      <c r="R62" t="s">
        <v>31</v>
      </c>
      <c r="S62" t="s">
        <v>31</v>
      </c>
      <c r="T62" t="s">
        <v>31</v>
      </c>
      <c r="U62" t="s">
        <v>31</v>
      </c>
      <c r="V62" t="s">
        <v>31</v>
      </c>
      <c r="W62" t="s">
        <v>31</v>
      </c>
      <c r="X62" t="s">
        <v>31</v>
      </c>
      <c r="Y62" t="s">
        <v>31</v>
      </c>
      <c r="Z62" t="s">
        <v>31</v>
      </c>
      <c r="AA62" t="s">
        <v>31</v>
      </c>
      <c r="AB62" t="s">
        <v>31</v>
      </c>
      <c r="AC62" t="s">
        <v>31</v>
      </c>
    </row>
    <row r="63" spans="1:29" x14ac:dyDescent="0.3">
      <c r="A63" t="s">
        <v>280</v>
      </c>
      <c r="B63" t="s">
        <v>281</v>
      </c>
      <c r="C63" t="s">
        <v>29</v>
      </c>
      <c r="D63" t="s">
        <v>30</v>
      </c>
      <c r="E63" t="s">
        <v>281</v>
      </c>
      <c r="F63" t="s">
        <v>30</v>
      </c>
      <c r="G63" t="s">
        <v>280</v>
      </c>
      <c r="H63" t="s">
        <v>282</v>
      </c>
      <c r="I63" t="s">
        <v>283</v>
      </c>
      <c r="J63" t="s">
        <v>31</v>
      </c>
      <c r="K63" t="s">
        <v>31</v>
      </c>
      <c r="L63" t="s">
        <v>31</v>
      </c>
      <c r="M63" t="s">
        <v>31</v>
      </c>
      <c r="N63" t="s">
        <v>31</v>
      </c>
      <c r="O63" t="s">
        <v>31</v>
      </c>
      <c r="P63" t="s">
        <v>31</v>
      </c>
      <c r="Q63" t="s">
        <v>31</v>
      </c>
      <c r="R63" t="s">
        <v>32</v>
      </c>
      <c r="S63" t="s">
        <v>31</v>
      </c>
      <c r="T63" t="s">
        <v>31</v>
      </c>
      <c r="U63" t="s">
        <v>32</v>
      </c>
      <c r="V63" t="s">
        <v>31</v>
      </c>
      <c r="W63" t="s">
        <v>31</v>
      </c>
      <c r="X63" t="s">
        <v>31</v>
      </c>
      <c r="Y63" t="s">
        <v>31</v>
      </c>
      <c r="Z63" t="s">
        <v>32</v>
      </c>
      <c r="AA63" t="s">
        <v>31</v>
      </c>
      <c r="AB63" t="s">
        <v>32</v>
      </c>
      <c r="AC63" t="s">
        <v>31</v>
      </c>
    </row>
    <row r="64" spans="1:29" x14ac:dyDescent="0.3">
      <c r="A64" t="s">
        <v>284</v>
      </c>
      <c r="B64" t="s">
        <v>285</v>
      </c>
      <c r="C64" t="s">
        <v>29</v>
      </c>
      <c r="D64" t="s">
        <v>30</v>
      </c>
      <c r="E64" t="s">
        <v>285</v>
      </c>
      <c r="F64" t="s">
        <v>30</v>
      </c>
      <c r="G64" t="s">
        <v>284</v>
      </c>
      <c r="H64" t="s">
        <v>286</v>
      </c>
      <c r="I64" t="s">
        <v>287</v>
      </c>
      <c r="J64" t="s">
        <v>32</v>
      </c>
      <c r="K64" t="s">
        <v>32</v>
      </c>
      <c r="L64" t="s">
        <v>31</v>
      </c>
      <c r="M64" t="s">
        <v>31</v>
      </c>
      <c r="N64" t="s">
        <v>31</v>
      </c>
      <c r="O64" t="s">
        <v>31</v>
      </c>
      <c r="P64" t="s">
        <v>31</v>
      </c>
      <c r="Q64" t="s">
        <v>32</v>
      </c>
      <c r="R64" t="s">
        <v>31</v>
      </c>
      <c r="S64" t="s">
        <v>31</v>
      </c>
      <c r="T64" t="s">
        <v>31</v>
      </c>
      <c r="U64" t="s">
        <v>31</v>
      </c>
      <c r="V64" t="s">
        <v>31</v>
      </c>
      <c r="W64" t="s">
        <v>32</v>
      </c>
      <c r="X64" t="s">
        <v>31</v>
      </c>
      <c r="Y64" t="s">
        <v>31</v>
      </c>
      <c r="Z64" t="s">
        <v>32</v>
      </c>
      <c r="AA64" t="s">
        <v>31</v>
      </c>
      <c r="AB64" t="s">
        <v>32</v>
      </c>
      <c r="AC64" t="s">
        <v>31</v>
      </c>
    </row>
    <row r="65" spans="1:29" x14ac:dyDescent="0.3">
      <c r="A65" t="s">
        <v>288</v>
      </c>
      <c r="B65" t="s">
        <v>289</v>
      </c>
      <c r="C65" t="s">
        <v>29</v>
      </c>
      <c r="D65" t="s">
        <v>30</v>
      </c>
      <c r="E65" t="s">
        <v>289</v>
      </c>
      <c r="F65" t="s">
        <v>30</v>
      </c>
      <c r="G65" t="s">
        <v>288</v>
      </c>
      <c r="H65" t="s">
        <v>290</v>
      </c>
      <c r="I65" t="s">
        <v>291</v>
      </c>
      <c r="J65" t="s">
        <v>31</v>
      </c>
      <c r="K65" t="s">
        <v>31</v>
      </c>
      <c r="L65" t="s">
        <v>32</v>
      </c>
      <c r="M65" t="s">
        <v>31</v>
      </c>
      <c r="N65" t="s">
        <v>32</v>
      </c>
      <c r="O65" t="s">
        <v>32</v>
      </c>
      <c r="P65" t="s">
        <v>32</v>
      </c>
      <c r="Q65" t="s">
        <v>31</v>
      </c>
      <c r="R65" t="s">
        <v>31</v>
      </c>
      <c r="S65" t="s">
        <v>32</v>
      </c>
      <c r="T65" t="s">
        <v>31</v>
      </c>
      <c r="U65" t="s">
        <v>32</v>
      </c>
      <c r="V65" t="s">
        <v>32</v>
      </c>
      <c r="W65" t="s">
        <v>31</v>
      </c>
      <c r="X65" t="s">
        <v>31</v>
      </c>
      <c r="Y65" t="s">
        <v>31</v>
      </c>
      <c r="Z65" t="s">
        <v>31</v>
      </c>
      <c r="AA65" t="s">
        <v>31</v>
      </c>
      <c r="AB65" t="s">
        <v>31</v>
      </c>
      <c r="AC65" t="s">
        <v>31</v>
      </c>
    </row>
    <row r="66" spans="1:29" x14ac:dyDescent="0.3">
      <c r="A66" t="s">
        <v>292</v>
      </c>
      <c r="B66" t="s">
        <v>293</v>
      </c>
      <c r="C66" t="s">
        <v>29</v>
      </c>
      <c r="D66" t="s">
        <v>30</v>
      </c>
      <c r="E66" t="s">
        <v>293</v>
      </c>
      <c r="F66" t="s">
        <v>30</v>
      </c>
      <c r="G66" t="s">
        <v>292</v>
      </c>
      <c r="H66" t="s">
        <v>294</v>
      </c>
      <c r="I66" t="s">
        <v>295</v>
      </c>
      <c r="J66" t="s">
        <v>32</v>
      </c>
      <c r="K66" t="s">
        <v>31</v>
      </c>
      <c r="L66" t="s">
        <v>31</v>
      </c>
      <c r="M66" t="s">
        <v>31</v>
      </c>
      <c r="N66" t="s">
        <v>31</v>
      </c>
      <c r="O66" t="s">
        <v>31</v>
      </c>
      <c r="P66" t="s">
        <v>31</v>
      </c>
      <c r="Q66" t="s">
        <v>31</v>
      </c>
      <c r="R66" t="s">
        <v>31</v>
      </c>
      <c r="S66" t="s">
        <v>31</v>
      </c>
      <c r="T66" t="s">
        <v>31</v>
      </c>
      <c r="U66" t="s">
        <v>31</v>
      </c>
      <c r="V66" t="s">
        <v>31</v>
      </c>
      <c r="W66" t="s">
        <v>31</v>
      </c>
      <c r="X66" t="s">
        <v>31</v>
      </c>
      <c r="Y66" t="s">
        <v>31</v>
      </c>
      <c r="Z66" t="s">
        <v>31</v>
      </c>
      <c r="AA66" t="s">
        <v>31</v>
      </c>
      <c r="AB66" t="s">
        <v>31</v>
      </c>
      <c r="AC66" t="s">
        <v>31</v>
      </c>
    </row>
    <row r="67" spans="1:29" x14ac:dyDescent="0.3">
      <c r="A67" t="s">
        <v>296</v>
      </c>
      <c r="B67" t="s">
        <v>297</v>
      </c>
      <c r="C67" t="s">
        <v>29</v>
      </c>
      <c r="D67" t="s">
        <v>30</v>
      </c>
      <c r="E67" t="s">
        <v>297</v>
      </c>
      <c r="F67" t="s">
        <v>30</v>
      </c>
      <c r="G67" t="s">
        <v>296</v>
      </c>
      <c r="H67" t="s">
        <v>298</v>
      </c>
      <c r="I67" t="s">
        <v>299</v>
      </c>
      <c r="J67" t="s">
        <v>31</v>
      </c>
      <c r="K67" t="s">
        <v>31</v>
      </c>
      <c r="L67" t="s">
        <v>31</v>
      </c>
      <c r="M67" t="s">
        <v>31</v>
      </c>
      <c r="N67" t="s">
        <v>31</v>
      </c>
      <c r="O67" t="s">
        <v>31</v>
      </c>
      <c r="P67" t="s">
        <v>31</v>
      </c>
      <c r="Q67" t="s">
        <v>31</v>
      </c>
      <c r="R67" t="s">
        <v>31</v>
      </c>
      <c r="S67" t="s">
        <v>31</v>
      </c>
      <c r="T67" t="s">
        <v>31</v>
      </c>
      <c r="U67" t="s">
        <v>31</v>
      </c>
      <c r="V67" t="s">
        <v>31</v>
      </c>
      <c r="W67" t="s">
        <v>31</v>
      </c>
      <c r="X67" t="s">
        <v>31</v>
      </c>
      <c r="Y67" t="s">
        <v>31</v>
      </c>
      <c r="Z67" t="s">
        <v>31</v>
      </c>
      <c r="AA67" t="s">
        <v>31</v>
      </c>
      <c r="AB67" t="s">
        <v>31</v>
      </c>
      <c r="AC67" t="s">
        <v>31</v>
      </c>
    </row>
    <row r="68" spans="1:29" x14ac:dyDescent="0.3">
      <c r="A68" t="s">
        <v>300</v>
      </c>
      <c r="B68" t="s">
        <v>301</v>
      </c>
      <c r="C68" t="s">
        <v>29</v>
      </c>
      <c r="D68" t="s">
        <v>30</v>
      </c>
      <c r="E68" t="s">
        <v>301</v>
      </c>
      <c r="F68" t="s">
        <v>30</v>
      </c>
      <c r="G68" t="s">
        <v>300</v>
      </c>
      <c r="H68" t="s">
        <v>302</v>
      </c>
      <c r="I68" t="s">
        <v>303</v>
      </c>
      <c r="J68" t="s">
        <v>31</v>
      </c>
      <c r="K68" t="s">
        <v>31</v>
      </c>
      <c r="L68" t="s">
        <v>31</v>
      </c>
      <c r="M68" t="s">
        <v>31</v>
      </c>
      <c r="N68" t="s">
        <v>32</v>
      </c>
      <c r="O68" t="s">
        <v>32</v>
      </c>
      <c r="P68" t="s">
        <v>31</v>
      </c>
      <c r="Q68" t="s">
        <v>31</v>
      </c>
      <c r="R68" t="s">
        <v>32</v>
      </c>
      <c r="S68" t="s">
        <v>31</v>
      </c>
      <c r="T68" t="s">
        <v>31</v>
      </c>
      <c r="U68" t="s">
        <v>31</v>
      </c>
      <c r="V68" t="s">
        <v>31</v>
      </c>
      <c r="W68" t="s">
        <v>31</v>
      </c>
      <c r="X68" t="s">
        <v>31</v>
      </c>
      <c r="Y68" t="s">
        <v>31</v>
      </c>
      <c r="Z68" t="s">
        <v>31</v>
      </c>
      <c r="AA68" t="s">
        <v>31</v>
      </c>
      <c r="AB68" t="s">
        <v>31</v>
      </c>
      <c r="AC68" t="s">
        <v>31</v>
      </c>
    </row>
    <row r="69" spans="1:29" x14ac:dyDescent="0.3">
      <c r="A69" t="s">
        <v>304</v>
      </c>
      <c r="B69" t="s">
        <v>305</v>
      </c>
      <c r="C69" t="s">
        <v>29</v>
      </c>
      <c r="D69" t="s">
        <v>30</v>
      </c>
      <c r="E69" t="s">
        <v>305</v>
      </c>
      <c r="F69" t="s">
        <v>30</v>
      </c>
      <c r="G69" t="s">
        <v>304</v>
      </c>
      <c r="H69" t="s">
        <v>306</v>
      </c>
      <c r="I69" t="s">
        <v>307</v>
      </c>
      <c r="J69" t="s">
        <v>31</v>
      </c>
      <c r="K69" t="s">
        <v>32</v>
      </c>
      <c r="L69" t="s">
        <v>31</v>
      </c>
      <c r="M69" t="s">
        <v>31</v>
      </c>
      <c r="N69" t="s">
        <v>31</v>
      </c>
      <c r="O69" t="s">
        <v>31</v>
      </c>
      <c r="P69" t="s">
        <v>31</v>
      </c>
      <c r="Q69" t="s">
        <v>31</v>
      </c>
      <c r="R69" t="s">
        <v>31</v>
      </c>
      <c r="S69" t="s">
        <v>31</v>
      </c>
      <c r="T69" t="s">
        <v>31</v>
      </c>
      <c r="U69" t="s">
        <v>31</v>
      </c>
      <c r="V69" t="s">
        <v>31</v>
      </c>
      <c r="W69" t="s">
        <v>31</v>
      </c>
      <c r="X69" t="s">
        <v>31</v>
      </c>
      <c r="Y69" t="s">
        <v>31</v>
      </c>
      <c r="Z69" t="s">
        <v>31</v>
      </c>
      <c r="AA69" t="s">
        <v>31</v>
      </c>
      <c r="AB69" t="s">
        <v>31</v>
      </c>
      <c r="AC69" t="s">
        <v>31</v>
      </c>
    </row>
    <row r="70" spans="1:29" x14ac:dyDescent="0.3">
      <c r="A70" t="s">
        <v>308</v>
      </c>
      <c r="B70" t="s">
        <v>309</v>
      </c>
      <c r="C70" t="s">
        <v>29</v>
      </c>
      <c r="D70" t="s">
        <v>30</v>
      </c>
      <c r="E70" t="s">
        <v>309</v>
      </c>
      <c r="F70" t="s">
        <v>30</v>
      </c>
      <c r="G70" t="s">
        <v>308</v>
      </c>
      <c r="H70" t="s">
        <v>310</v>
      </c>
      <c r="I70" t="s">
        <v>311</v>
      </c>
      <c r="J70" t="s">
        <v>31</v>
      </c>
      <c r="K70" t="s">
        <v>31</v>
      </c>
      <c r="L70" t="s">
        <v>31</v>
      </c>
      <c r="M70" t="s">
        <v>31</v>
      </c>
      <c r="N70" t="s">
        <v>31</v>
      </c>
      <c r="O70" t="s">
        <v>31</v>
      </c>
      <c r="P70" t="s">
        <v>31</v>
      </c>
      <c r="Q70" t="s">
        <v>31</v>
      </c>
      <c r="R70" t="s">
        <v>31</v>
      </c>
      <c r="S70" t="s">
        <v>31</v>
      </c>
      <c r="T70" t="s">
        <v>31</v>
      </c>
      <c r="U70" t="s">
        <v>31</v>
      </c>
      <c r="V70" t="s">
        <v>31</v>
      </c>
      <c r="W70" t="s">
        <v>31</v>
      </c>
      <c r="X70" t="s">
        <v>31</v>
      </c>
      <c r="Y70" t="s">
        <v>31</v>
      </c>
      <c r="Z70" t="s">
        <v>32</v>
      </c>
      <c r="AA70" t="s">
        <v>31</v>
      </c>
      <c r="AB70" t="s">
        <v>31</v>
      </c>
      <c r="AC70" t="s">
        <v>31</v>
      </c>
    </row>
    <row r="71" spans="1:29" x14ac:dyDescent="0.3">
      <c r="A71" t="s">
        <v>312</v>
      </c>
      <c r="B71" t="s">
        <v>313</v>
      </c>
      <c r="C71" t="s">
        <v>29</v>
      </c>
      <c r="D71" t="s">
        <v>30</v>
      </c>
      <c r="E71" t="s">
        <v>313</v>
      </c>
      <c r="F71" t="s">
        <v>30</v>
      </c>
      <c r="G71" t="s">
        <v>312</v>
      </c>
      <c r="H71" t="s">
        <v>314</v>
      </c>
      <c r="I71" t="s">
        <v>315</v>
      </c>
      <c r="J71" t="s">
        <v>31</v>
      </c>
      <c r="K71" t="s">
        <v>31</v>
      </c>
      <c r="L71" t="s">
        <v>31</v>
      </c>
      <c r="M71" t="s">
        <v>31</v>
      </c>
      <c r="N71" t="s">
        <v>31</v>
      </c>
      <c r="O71" t="s">
        <v>31</v>
      </c>
      <c r="P71" t="s">
        <v>31</v>
      </c>
      <c r="Q71" t="s">
        <v>31</v>
      </c>
      <c r="R71" t="s">
        <v>31</v>
      </c>
      <c r="S71" t="s">
        <v>31</v>
      </c>
      <c r="T71" t="s">
        <v>31</v>
      </c>
      <c r="U71" t="s">
        <v>31</v>
      </c>
      <c r="V71" t="s">
        <v>31</v>
      </c>
      <c r="W71" t="s">
        <v>31</v>
      </c>
      <c r="X71" t="s">
        <v>31</v>
      </c>
      <c r="Y71" t="s">
        <v>31</v>
      </c>
      <c r="Z71" t="s">
        <v>31</v>
      </c>
      <c r="AA71" t="s">
        <v>31</v>
      </c>
      <c r="AB71" t="s">
        <v>31</v>
      </c>
      <c r="AC71" t="s">
        <v>31</v>
      </c>
    </row>
    <row r="72" spans="1:29" x14ac:dyDescent="0.3">
      <c r="A72" t="s">
        <v>316</v>
      </c>
      <c r="G72" t="s">
        <v>317</v>
      </c>
      <c r="H72" t="s">
        <v>317</v>
      </c>
      <c r="I72" t="s">
        <v>317</v>
      </c>
      <c r="J72" t="s">
        <v>318</v>
      </c>
      <c r="K72" t="s">
        <v>318</v>
      </c>
      <c r="L72" t="s">
        <v>318</v>
      </c>
      <c r="M72" t="s">
        <v>318</v>
      </c>
      <c r="N72" t="s">
        <v>318</v>
      </c>
      <c r="O72" t="s">
        <v>318</v>
      </c>
      <c r="P72" t="s">
        <v>318</v>
      </c>
      <c r="Q72" t="s">
        <v>318</v>
      </c>
      <c r="R72" t="s">
        <v>318</v>
      </c>
      <c r="S72" t="s">
        <v>318</v>
      </c>
      <c r="T72" t="s">
        <v>318</v>
      </c>
      <c r="U72" t="s">
        <v>318</v>
      </c>
      <c r="V72" t="s">
        <v>318</v>
      </c>
      <c r="W72" t="s">
        <v>318</v>
      </c>
      <c r="X72" t="s">
        <v>318</v>
      </c>
      <c r="Y72" t="s">
        <v>318</v>
      </c>
      <c r="Z72" t="s">
        <v>318</v>
      </c>
      <c r="AA72" t="s">
        <v>318</v>
      </c>
      <c r="AB72" t="s">
        <v>318</v>
      </c>
      <c r="AC72" t="s">
        <v>318</v>
      </c>
    </row>
    <row r="73" spans="1:29" x14ac:dyDescent="0.3">
      <c r="A73" t="s">
        <v>319</v>
      </c>
      <c r="B73" t="s">
        <v>320</v>
      </c>
      <c r="C73" t="s">
        <v>29</v>
      </c>
      <c r="D73" t="s">
        <v>30</v>
      </c>
      <c r="E73" t="s">
        <v>320</v>
      </c>
      <c r="F73" t="s">
        <v>30</v>
      </c>
      <c r="G73" t="s">
        <v>319</v>
      </c>
      <c r="H73" t="s">
        <v>321</v>
      </c>
      <c r="I73" t="s">
        <v>322</v>
      </c>
      <c r="J73" t="s">
        <v>31</v>
      </c>
      <c r="K73" t="s">
        <v>31</v>
      </c>
      <c r="L73" t="s">
        <v>31</v>
      </c>
      <c r="M73" t="s">
        <v>31</v>
      </c>
      <c r="N73" t="s">
        <v>31</v>
      </c>
      <c r="O73" t="s">
        <v>31</v>
      </c>
      <c r="P73" t="s">
        <v>31</v>
      </c>
      <c r="Q73" t="s">
        <v>31</v>
      </c>
      <c r="R73" t="s">
        <v>31</v>
      </c>
      <c r="S73" t="s">
        <v>31</v>
      </c>
      <c r="T73" t="s">
        <v>31</v>
      </c>
      <c r="U73" t="s">
        <v>31</v>
      </c>
      <c r="V73" t="s">
        <v>31</v>
      </c>
      <c r="W73" t="s">
        <v>31</v>
      </c>
      <c r="X73" t="s">
        <v>32</v>
      </c>
      <c r="Y73" t="s">
        <v>31</v>
      </c>
      <c r="Z73" t="s">
        <v>31</v>
      </c>
      <c r="AA73" t="s">
        <v>32</v>
      </c>
      <c r="AB73" t="s">
        <v>31</v>
      </c>
      <c r="AC73" t="s">
        <v>31</v>
      </c>
    </row>
    <row r="74" spans="1:29" x14ac:dyDescent="0.3">
      <c r="A74" t="s">
        <v>323</v>
      </c>
      <c r="B74" t="s">
        <v>324</v>
      </c>
      <c r="C74" t="s">
        <v>29</v>
      </c>
      <c r="D74" t="s">
        <v>30</v>
      </c>
      <c r="E74" t="s">
        <v>324</v>
      </c>
      <c r="F74" t="s">
        <v>30</v>
      </c>
      <c r="G74" t="s">
        <v>323</v>
      </c>
      <c r="H74" t="s">
        <v>325</v>
      </c>
      <c r="I74" t="s">
        <v>326</v>
      </c>
      <c r="J74" t="s">
        <v>32</v>
      </c>
      <c r="K74" t="s">
        <v>31</v>
      </c>
      <c r="L74" t="s">
        <v>31</v>
      </c>
      <c r="M74" t="s">
        <v>31</v>
      </c>
      <c r="N74" t="s">
        <v>31</v>
      </c>
      <c r="O74" t="s">
        <v>31</v>
      </c>
      <c r="P74" t="s">
        <v>31</v>
      </c>
      <c r="Q74" t="s">
        <v>31</v>
      </c>
      <c r="R74" t="s">
        <v>32</v>
      </c>
      <c r="S74" t="s">
        <v>31</v>
      </c>
      <c r="T74" t="s">
        <v>31</v>
      </c>
      <c r="U74" t="s">
        <v>31</v>
      </c>
      <c r="V74" t="s">
        <v>31</v>
      </c>
      <c r="W74" t="s">
        <v>31</v>
      </c>
      <c r="X74" t="s">
        <v>31</v>
      </c>
      <c r="Y74" t="s">
        <v>31</v>
      </c>
      <c r="Z74" t="s">
        <v>32</v>
      </c>
      <c r="AA74" t="s">
        <v>31</v>
      </c>
      <c r="AB74" t="s">
        <v>31</v>
      </c>
      <c r="AC74" t="s">
        <v>31</v>
      </c>
    </row>
    <row r="75" spans="1:29" x14ac:dyDescent="0.3">
      <c r="A75" t="s">
        <v>327</v>
      </c>
      <c r="B75" t="s">
        <v>328</v>
      </c>
      <c r="C75" t="s">
        <v>29</v>
      </c>
      <c r="D75" t="s">
        <v>30</v>
      </c>
      <c r="E75" t="s">
        <v>328</v>
      </c>
      <c r="F75" t="s">
        <v>30</v>
      </c>
      <c r="G75" t="s">
        <v>327</v>
      </c>
      <c r="H75" t="s">
        <v>329</v>
      </c>
      <c r="I75" t="s">
        <v>330</v>
      </c>
      <c r="J75" t="s">
        <v>31</v>
      </c>
      <c r="K75" t="s">
        <v>31</v>
      </c>
      <c r="L75" t="s">
        <v>31</v>
      </c>
      <c r="M75" t="s">
        <v>31</v>
      </c>
      <c r="N75" t="s">
        <v>31</v>
      </c>
      <c r="O75" t="s">
        <v>31</v>
      </c>
      <c r="P75" t="s">
        <v>31</v>
      </c>
      <c r="Q75" t="s">
        <v>31</v>
      </c>
      <c r="R75" t="s">
        <v>31</v>
      </c>
      <c r="S75" t="s">
        <v>31</v>
      </c>
      <c r="T75" t="s">
        <v>31</v>
      </c>
      <c r="U75" t="s">
        <v>31</v>
      </c>
      <c r="V75" t="s">
        <v>31</v>
      </c>
      <c r="W75" t="s">
        <v>31</v>
      </c>
      <c r="X75" t="s">
        <v>31</v>
      </c>
      <c r="Y75" t="s">
        <v>31</v>
      </c>
      <c r="Z75" t="s">
        <v>31</v>
      </c>
      <c r="AA75" t="s">
        <v>31</v>
      </c>
      <c r="AB75" t="s">
        <v>31</v>
      </c>
      <c r="AC75" t="s">
        <v>31</v>
      </c>
    </row>
    <row r="76" spans="1:29" x14ac:dyDescent="0.3">
      <c r="A76" t="s">
        <v>331</v>
      </c>
      <c r="B76" t="s">
        <v>332</v>
      </c>
      <c r="C76" t="s">
        <v>29</v>
      </c>
      <c r="D76" t="s">
        <v>30</v>
      </c>
      <c r="E76" t="s">
        <v>332</v>
      </c>
      <c r="F76" t="s">
        <v>30</v>
      </c>
      <c r="G76" t="s">
        <v>331</v>
      </c>
      <c r="H76" t="s">
        <v>333</v>
      </c>
      <c r="I76" t="s">
        <v>334</v>
      </c>
      <c r="J76" t="s">
        <v>32</v>
      </c>
      <c r="K76" t="s">
        <v>32</v>
      </c>
      <c r="L76" t="s">
        <v>31</v>
      </c>
      <c r="M76" t="s">
        <v>31</v>
      </c>
      <c r="N76" t="s">
        <v>31</v>
      </c>
      <c r="O76" t="s">
        <v>31</v>
      </c>
      <c r="P76" t="s">
        <v>31</v>
      </c>
      <c r="Q76" t="s">
        <v>32</v>
      </c>
      <c r="R76" t="s">
        <v>32</v>
      </c>
      <c r="S76" t="s">
        <v>31</v>
      </c>
      <c r="T76" t="s">
        <v>31</v>
      </c>
      <c r="U76" t="s">
        <v>32</v>
      </c>
      <c r="V76" t="s">
        <v>31</v>
      </c>
      <c r="W76" t="s">
        <v>32</v>
      </c>
      <c r="X76" t="s">
        <v>31</v>
      </c>
      <c r="Y76" t="s">
        <v>31</v>
      </c>
      <c r="Z76" t="s">
        <v>32</v>
      </c>
      <c r="AA76" t="s">
        <v>31</v>
      </c>
      <c r="AB76" t="s">
        <v>31</v>
      </c>
      <c r="AC76" t="s">
        <v>31</v>
      </c>
    </row>
    <row r="77" spans="1:29" x14ac:dyDescent="0.3">
      <c r="A77" t="s">
        <v>335</v>
      </c>
      <c r="B77" t="s">
        <v>336</v>
      </c>
      <c r="C77" t="s">
        <v>29</v>
      </c>
      <c r="D77" t="s">
        <v>30</v>
      </c>
      <c r="E77" t="s">
        <v>336</v>
      </c>
      <c r="F77" t="s">
        <v>30</v>
      </c>
      <c r="G77" t="s">
        <v>335</v>
      </c>
      <c r="H77" t="s">
        <v>337</v>
      </c>
      <c r="I77" t="s">
        <v>338</v>
      </c>
      <c r="J77" t="s">
        <v>31</v>
      </c>
      <c r="K77" t="s">
        <v>31</v>
      </c>
      <c r="L77" t="s">
        <v>31</v>
      </c>
      <c r="M77" t="s">
        <v>31</v>
      </c>
      <c r="N77" t="s">
        <v>31</v>
      </c>
      <c r="O77" t="s">
        <v>31</v>
      </c>
      <c r="P77" t="s">
        <v>31</v>
      </c>
      <c r="Q77" t="s">
        <v>31</v>
      </c>
      <c r="R77" t="s">
        <v>31</v>
      </c>
      <c r="S77" t="s">
        <v>31</v>
      </c>
      <c r="T77" t="s">
        <v>31</v>
      </c>
      <c r="U77" t="s">
        <v>31</v>
      </c>
      <c r="V77" t="s">
        <v>31</v>
      </c>
      <c r="W77" t="s">
        <v>32</v>
      </c>
      <c r="X77" t="s">
        <v>31</v>
      </c>
      <c r="Y77" t="s">
        <v>31</v>
      </c>
      <c r="Z77" t="s">
        <v>31</v>
      </c>
      <c r="AA77" t="s">
        <v>31</v>
      </c>
      <c r="AB77" t="s">
        <v>31</v>
      </c>
      <c r="AC77" t="s">
        <v>31</v>
      </c>
    </row>
    <row r="78" spans="1:29" x14ac:dyDescent="0.3">
      <c r="A78" t="s">
        <v>339</v>
      </c>
      <c r="B78" t="s">
        <v>340</v>
      </c>
      <c r="C78" t="s">
        <v>29</v>
      </c>
      <c r="D78" t="s">
        <v>30</v>
      </c>
      <c r="E78" t="s">
        <v>340</v>
      </c>
      <c r="F78" t="s">
        <v>30</v>
      </c>
      <c r="G78" t="s">
        <v>339</v>
      </c>
      <c r="H78" t="s">
        <v>341</v>
      </c>
      <c r="I78" t="s">
        <v>342</v>
      </c>
      <c r="J78" t="s">
        <v>31</v>
      </c>
      <c r="K78" t="s">
        <v>31</v>
      </c>
      <c r="L78" t="s">
        <v>31</v>
      </c>
      <c r="M78" t="s">
        <v>31</v>
      </c>
      <c r="N78" t="s">
        <v>31</v>
      </c>
      <c r="O78" t="s">
        <v>31</v>
      </c>
      <c r="P78" t="s">
        <v>32</v>
      </c>
      <c r="Q78" t="s">
        <v>31</v>
      </c>
      <c r="R78" t="s">
        <v>31</v>
      </c>
      <c r="S78" t="s">
        <v>32</v>
      </c>
      <c r="T78" t="s">
        <v>31</v>
      </c>
      <c r="U78" t="s">
        <v>32</v>
      </c>
      <c r="V78" t="s">
        <v>31</v>
      </c>
      <c r="W78" t="s">
        <v>31</v>
      </c>
      <c r="X78" t="s">
        <v>32</v>
      </c>
      <c r="Y78" t="s">
        <v>31</v>
      </c>
      <c r="Z78" t="s">
        <v>31</v>
      </c>
      <c r="AA78" t="s">
        <v>31</v>
      </c>
      <c r="AB78" t="s">
        <v>32</v>
      </c>
      <c r="AC78" t="s">
        <v>31</v>
      </c>
    </row>
    <row r="79" spans="1:29" x14ac:dyDescent="0.3">
      <c r="A79" t="s">
        <v>343</v>
      </c>
      <c r="B79" t="s">
        <v>344</v>
      </c>
      <c r="C79" t="s">
        <v>29</v>
      </c>
      <c r="D79" t="s">
        <v>30</v>
      </c>
      <c r="E79" t="s">
        <v>344</v>
      </c>
      <c r="F79" t="s">
        <v>30</v>
      </c>
      <c r="G79" t="s">
        <v>343</v>
      </c>
      <c r="H79" t="s">
        <v>345</v>
      </c>
      <c r="I79" t="s">
        <v>346</v>
      </c>
      <c r="J79" t="s">
        <v>31</v>
      </c>
      <c r="K79" t="s">
        <v>31</v>
      </c>
      <c r="L79" t="s">
        <v>31</v>
      </c>
      <c r="M79" t="s">
        <v>31</v>
      </c>
      <c r="N79" t="s">
        <v>31</v>
      </c>
      <c r="O79" t="s">
        <v>31</v>
      </c>
      <c r="P79" t="s">
        <v>31</v>
      </c>
      <c r="Q79" t="s">
        <v>31</v>
      </c>
      <c r="R79" t="s">
        <v>31</v>
      </c>
      <c r="S79" t="s">
        <v>31</v>
      </c>
      <c r="T79" t="s">
        <v>31</v>
      </c>
      <c r="U79" t="s">
        <v>31</v>
      </c>
      <c r="V79" t="s">
        <v>31</v>
      </c>
      <c r="W79" t="s">
        <v>32</v>
      </c>
      <c r="X79" t="s">
        <v>31</v>
      </c>
      <c r="Y79" t="s">
        <v>32</v>
      </c>
      <c r="Z79" t="s">
        <v>31</v>
      </c>
      <c r="AA79" t="s">
        <v>31</v>
      </c>
      <c r="AB79" t="s">
        <v>31</v>
      </c>
      <c r="AC79" t="s">
        <v>31</v>
      </c>
    </row>
    <row r="80" spans="1:29" x14ac:dyDescent="0.3">
      <c r="A80" t="s">
        <v>347</v>
      </c>
      <c r="B80" t="s">
        <v>348</v>
      </c>
      <c r="C80" t="s">
        <v>29</v>
      </c>
      <c r="D80" t="s">
        <v>30</v>
      </c>
      <c r="E80" t="s">
        <v>348</v>
      </c>
      <c r="F80" t="s">
        <v>30</v>
      </c>
      <c r="G80" t="s">
        <v>347</v>
      </c>
      <c r="H80" t="s">
        <v>349</v>
      </c>
      <c r="I80" t="s">
        <v>350</v>
      </c>
      <c r="J80" t="s">
        <v>31</v>
      </c>
      <c r="K80" t="s">
        <v>31</v>
      </c>
      <c r="L80" t="s">
        <v>31</v>
      </c>
      <c r="M80" t="s">
        <v>31</v>
      </c>
      <c r="N80" t="s">
        <v>31</v>
      </c>
      <c r="O80" t="s">
        <v>31</v>
      </c>
      <c r="P80" t="s">
        <v>31</v>
      </c>
      <c r="Q80" t="s">
        <v>31</v>
      </c>
      <c r="R80" t="s">
        <v>31</v>
      </c>
      <c r="S80" t="s">
        <v>31</v>
      </c>
      <c r="T80" t="s">
        <v>31</v>
      </c>
      <c r="U80" t="s">
        <v>31</v>
      </c>
      <c r="V80" t="s">
        <v>31</v>
      </c>
      <c r="W80" t="s">
        <v>32</v>
      </c>
      <c r="X80" t="s">
        <v>31</v>
      </c>
      <c r="Y80" t="s">
        <v>32</v>
      </c>
      <c r="Z80" t="s">
        <v>31</v>
      </c>
      <c r="AA80" t="s">
        <v>31</v>
      </c>
      <c r="AB80" t="s">
        <v>31</v>
      </c>
      <c r="AC80" t="s">
        <v>31</v>
      </c>
    </row>
    <row r="81" spans="1:29" x14ac:dyDescent="0.3">
      <c r="A81" t="s">
        <v>351</v>
      </c>
      <c r="B81" t="s">
        <v>352</v>
      </c>
      <c r="C81" t="s">
        <v>29</v>
      </c>
      <c r="D81" t="s">
        <v>30</v>
      </c>
      <c r="E81" t="s">
        <v>352</v>
      </c>
      <c r="F81" t="s">
        <v>30</v>
      </c>
      <c r="G81" t="s">
        <v>351</v>
      </c>
      <c r="H81" t="s">
        <v>353</v>
      </c>
      <c r="I81" t="s">
        <v>354</v>
      </c>
      <c r="J81" t="s">
        <v>32</v>
      </c>
      <c r="K81" t="s">
        <v>31</v>
      </c>
      <c r="L81" t="s">
        <v>31</v>
      </c>
      <c r="M81" t="s">
        <v>31</v>
      </c>
      <c r="N81" t="s">
        <v>31</v>
      </c>
      <c r="O81" t="s">
        <v>31</v>
      </c>
      <c r="P81" t="s">
        <v>31</v>
      </c>
      <c r="Q81" t="s">
        <v>31</v>
      </c>
      <c r="R81" t="s">
        <v>31</v>
      </c>
      <c r="S81" t="s">
        <v>31</v>
      </c>
      <c r="T81" t="s">
        <v>31</v>
      </c>
      <c r="U81" t="s">
        <v>31</v>
      </c>
      <c r="V81" t="s">
        <v>31</v>
      </c>
      <c r="W81" t="s">
        <v>32</v>
      </c>
      <c r="X81" t="s">
        <v>31</v>
      </c>
      <c r="Y81" t="s">
        <v>32</v>
      </c>
      <c r="Z81" t="s">
        <v>31</v>
      </c>
      <c r="AA81" t="s">
        <v>31</v>
      </c>
      <c r="AB81" t="s">
        <v>31</v>
      </c>
      <c r="AC81" t="s">
        <v>31</v>
      </c>
    </row>
    <row r="82" spans="1:29" x14ac:dyDescent="0.3">
      <c r="A82" t="s">
        <v>355</v>
      </c>
      <c r="B82" t="s">
        <v>356</v>
      </c>
      <c r="C82" t="s">
        <v>29</v>
      </c>
      <c r="D82" t="s">
        <v>30</v>
      </c>
      <c r="E82" t="s">
        <v>356</v>
      </c>
      <c r="F82" t="s">
        <v>30</v>
      </c>
      <c r="G82" t="s">
        <v>355</v>
      </c>
      <c r="H82" t="s">
        <v>357</v>
      </c>
      <c r="I82" t="s">
        <v>358</v>
      </c>
      <c r="J82" t="s">
        <v>31</v>
      </c>
      <c r="K82" t="s">
        <v>31</v>
      </c>
      <c r="L82" t="s">
        <v>32</v>
      </c>
      <c r="M82" t="s">
        <v>31</v>
      </c>
      <c r="N82" t="s">
        <v>31</v>
      </c>
      <c r="O82" t="s">
        <v>31</v>
      </c>
      <c r="P82" t="s">
        <v>31</v>
      </c>
      <c r="Q82" t="s">
        <v>31</v>
      </c>
      <c r="R82" t="s">
        <v>31</v>
      </c>
      <c r="S82" t="s">
        <v>31</v>
      </c>
      <c r="T82" t="s">
        <v>31</v>
      </c>
      <c r="U82" t="s">
        <v>31</v>
      </c>
      <c r="V82" t="s">
        <v>31</v>
      </c>
      <c r="W82" t="s">
        <v>31</v>
      </c>
      <c r="X82" t="s">
        <v>31</v>
      </c>
      <c r="Y82" t="s">
        <v>31</v>
      </c>
      <c r="Z82" t="s">
        <v>32</v>
      </c>
      <c r="AA82" t="s">
        <v>31</v>
      </c>
      <c r="AB82" t="s">
        <v>31</v>
      </c>
      <c r="AC82" t="s">
        <v>31</v>
      </c>
    </row>
    <row r="83" spans="1:29" x14ac:dyDescent="0.3">
      <c r="A83" t="s">
        <v>359</v>
      </c>
      <c r="B83" t="s">
        <v>360</v>
      </c>
      <c r="C83" t="s">
        <v>29</v>
      </c>
      <c r="D83" t="s">
        <v>30</v>
      </c>
      <c r="E83" t="s">
        <v>360</v>
      </c>
      <c r="F83" t="s">
        <v>30</v>
      </c>
      <c r="G83" t="s">
        <v>359</v>
      </c>
      <c r="H83" t="s">
        <v>361</v>
      </c>
      <c r="I83" t="s">
        <v>362</v>
      </c>
      <c r="J83" t="s">
        <v>31</v>
      </c>
      <c r="K83" t="s">
        <v>31</v>
      </c>
      <c r="L83" t="s">
        <v>31</v>
      </c>
      <c r="M83" t="s">
        <v>31</v>
      </c>
      <c r="N83" t="s">
        <v>31</v>
      </c>
      <c r="O83" t="s">
        <v>31</v>
      </c>
      <c r="P83" t="s">
        <v>31</v>
      </c>
      <c r="Q83" t="s">
        <v>31</v>
      </c>
      <c r="R83" t="s">
        <v>31</v>
      </c>
      <c r="S83" t="s">
        <v>31</v>
      </c>
      <c r="T83" t="s">
        <v>31</v>
      </c>
      <c r="U83" t="s">
        <v>31</v>
      </c>
      <c r="V83" t="s">
        <v>31</v>
      </c>
      <c r="W83" t="s">
        <v>31</v>
      </c>
      <c r="X83" t="s">
        <v>31</v>
      </c>
      <c r="Y83" t="s">
        <v>31</v>
      </c>
      <c r="Z83" t="s">
        <v>32</v>
      </c>
      <c r="AA83" t="s">
        <v>31</v>
      </c>
      <c r="AB83" t="s">
        <v>31</v>
      </c>
      <c r="AC83" t="s">
        <v>31</v>
      </c>
    </row>
    <row r="84" spans="1:29" x14ac:dyDescent="0.3">
      <c r="A84" t="s">
        <v>363</v>
      </c>
      <c r="B84" t="s">
        <v>364</v>
      </c>
      <c r="C84" t="s">
        <v>29</v>
      </c>
      <c r="D84" t="s">
        <v>30</v>
      </c>
      <c r="E84" t="s">
        <v>364</v>
      </c>
      <c r="F84" t="s">
        <v>30</v>
      </c>
      <c r="G84" t="s">
        <v>363</v>
      </c>
      <c r="H84" t="s">
        <v>365</v>
      </c>
      <c r="I84" t="s">
        <v>366</v>
      </c>
      <c r="J84" t="s">
        <v>31</v>
      </c>
      <c r="K84" t="s">
        <v>31</v>
      </c>
      <c r="L84" t="s">
        <v>31</v>
      </c>
      <c r="M84" t="s">
        <v>31</v>
      </c>
      <c r="N84" t="s">
        <v>31</v>
      </c>
      <c r="O84" t="s">
        <v>31</v>
      </c>
      <c r="P84" t="s">
        <v>31</v>
      </c>
      <c r="Q84" t="s">
        <v>31</v>
      </c>
      <c r="R84" t="s">
        <v>31</v>
      </c>
      <c r="S84" t="s">
        <v>31</v>
      </c>
      <c r="T84" t="s">
        <v>31</v>
      </c>
      <c r="U84" t="s">
        <v>31</v>
      </c>
      <c r="V84" t="s">
        <v>31</v>
      </c>
      <c r="W84" t="s">
        <v>31</v>
      </c>
      <c r="X84" t="s">
        <v>31</v>
      </c>
      <c r="Y84" t="s">
        <v>31</v>
      </c>
      <c r="Z84" t="s">
        <v>31</v>
      </c>
      <c r="AA84" t="s">
        <v>31</v>
      </c>
      <c r="AB84" t="s">
        <v>31</v>
      </c>
      <c r="AC84" t="s">
        <v>31</v>
      </c>
    </row>
    <row r="85" spans="1:29" x14ac:dyDescent="0.3">
      <c r="A85" t="s">
        <v>367</v>
      </c>
      <c r="B85" t="s">
        <v>368</v>
      </c>
      <c r="C85" t="s">
        <v>29</v>
      </c>
      <c r="D85" t="s">
        <v>30</v>
      </c>
      <c r="E85" t="s">
        <v>368</v>
      </c>
      <c r="F85" t="s">
        <v>30</v>
      </c>
      <c r="G85" t="s">
        <v>367</v>
      </c>
      <c r="H85" t="s">
        <v>369</v>
      </c>
      <c r="I85" t="s">
        <v>370</v>
      </c>
      <c r="J85" t="s">
        <v>31</v>
      </c>
      <c r="K85" t="s">
        <v>31</v>
      </c>
      <c r="L85" t="s">
        <v>31</v>
      </c>
      <c r="M85" t="s">
        <v>31</v>
      </c>
      <c r="N85" t="s">
        <v>31</v>
      </c>
      <c r="O85" t="s">
        <v>31</v>
      </c>
      <c r="P85" t="s">
        <v>31</v>
      </c>
      <c r="Q85" t="s">
        <v>31</v>
      </c>
      <c r="R85" t="s">
        <v>31</v>
      </c>
      <c r="S85" t="s">
        <v>31</v>
      </c>
      <c r="T85" t="s">
        <v>31</v>
      </c>
      <c r="U85" t="s">
        <v>32</v>
      </c>
      <c r="V85" t="s">
        <v>31</v>
      </c>
      <c r="W85" t="s">
        <v>32</v>
      </c>
      <c r="X85" t="s">
        <v>31</v>
      </c>
      <c r="Y85" t="s">
        <v>31</v>
      </c>
      <c r="Z85" t="s">
        <v>31</v>
      </c>
      <c r="AA85" t="s">
        <v>31</v>
      </c>
      <c r="AB85" t="s">
        <v>31</v>
      </c>
      <c r="AC85" t="s">
        <v>31</v>
      </c>
    </row>
    <row r="86" spans="1:29" x14ac:dyDescent="0.3">
      <c r="A86" t="s">
        <v>371</v>
      </c>
      <c r="B86" t="s">
        <v>372</v>
      </c>
      <c r="C86" t="s">
        <v>29</v>
      </c>
      <c r="D86" t="s">
        <v>30</v>
      </c>
      <c r="E86" t="s">
        <v>372</v>
      </c>
      <c r="F86" t="s">
        <v>30</v>
      </c>
      <c r="G86" t="s">
        <v>371</v>
      </c>
      <c r="H86" t="s">
        <v>373</v>
      </c>
      <c r="I86" t="s">
        <v>374</v>
      </c>
      <c r="J86" t="s">
        <v>31</v>
      </c>
      <c r="K86" t="s">
        <v>31</v>
      </c>
      <c r="L86" t="s">
        <v>31</v>
      </c>
      <c r="M86" t="s">
        <v>31</v>
      </c>
      <c r="N86" t="s">
        <v>31</v>
      </c>
      <c r="O86" t="s">
        <v>31</v>
      </c>
      <c r="P86" t="s">
        <v>31</v>
      </c>
      <c r="Q86" t="s">
        <v>31</v>
      </c>
      <c r="R86" t="s">
        <v>31</v>
      </c>
      <c r="S86" t="s">
        <v>31</v>
      </c>
      <c r="T86" t="s">
        <v>31</v>
      </c>
      <c r="U86" t="s">
        <v>31</v>
      </c>
      <c r="V86" t="s">
        <v>31</v>
      </c>
      <c r="W86" t="s">
        <v>32</v>
      </c>
      <c r="X86" t="s">
        <v>31</v>
      </c>
      <c r="Y86" t="s">
        <v>31</v>
      </c>
      <c r="Z86" t="s">
        <v>31</v>
      </c>
      <c r="AA86" t="s">
        <v>31</v>
      </c>
      <c r="AB86" t="s">
        <v>32</v>
      </c>
      <c r="AC86" t="s">
        <v>31</v>
      </c>
    </row>
    <row r="87" spans="1:29" x14ac:dyDescent="0.3">
      <c r="A87" t="s">
        <v>375</v>
      </c>
      <c r="B87" t="s">
        <v>376</v>
      </c>
      <c r="C87" t="s">
        <v>29</v>
      </c>
      <c r="D87" t="s">
        <v>30</v>
      </c>
      <c r="E87" t="s">
        <v>376</v>
      </c>
      <c r="F87" t="s">
        <v>30</v>
      </c>
      <c r="G87" t="s">
        <v>375</v>
      </c>
      <c r="H87" t="s">
        <v>377</v>
      </c>
      <c r="I87" t="s">
        <v>378</v>
      </c>
      <c r="J87" t="s">
        <v>31</v>
      </c>
      <c r="K87" t="s">
        <v>31</v>
      </c>
      <c r="L87" t="s">
        <v>31</v>
      </c>
      <c r="M87" t="s">
        <v>31</v>
      </c>
      <c r="N87" t="s">
        <v>31</v>
      </c>
      <c r="O87" t="s">
        <v>31</v>
      </c>
      <c r="P87" t="s">
        <v>31</v>
      </c>
      <c r="Q87" t="s">
        <v>31</v>
      </c>
      <c r="R87" t="s">
        <v>31</v>
      </c>
      <c r="S87" t="s">
        <v>31</v>
      </c>
      <c r="T87" t="s">
        <v>31</v>
      </c>
      <c r="U87" t="s">
        <v>31</v>
      </c>
      <c r="V87" t="s">
        <v>31</v>
      </c>
      <c r="W87" t="s">
        <v>31</v>
      </c>
      <c r="X87" t="s">
        <v>31</v>
      </c>
      <c r="Y87" t="s">
        <v>31</v>
      </c>
      <c r="Z87" t="s">
        <v>31</v>
      </c>
      <c r="AA87" t="s">
        <v>31</v>
      </c>
      <c r="AB87" t="s">
        <v>31</v>
      </c>
      <c r="AC87" t="s">
        <v>31</v>
      </c>
    </row>
    <row r="88" spans="1:29" x14ac:dyDescent="0.3">
      <c r="A88" t="s">
        <v>379</v>
      </c>
      <c r="B88" t="s">
        <v>380</v>
      </c>
      <c r="C88" t="s">
        <v>29</v>
      </c>
      <c r="D88" t="s">
        <v>30</v>
      </c>
      <c r="E88" t="s">
        <v>380</v>
      </c>
      <c r="F88" t="s">
        <v>30</v>
      </c>
      <c r="G88" t="s">
        <v>379</v>
      </c>
      <c r="H88" t="s">
        <v>381</v>
      </c>
      <c r="I88" t="s">
        <v>382</v>
      </c>
      <c r="J88" t="s">
        <v>31</v>
      </c>
      <c r="K88" t="s">
        <v>31</v>
      </c>
      <c r="L88" t="s">
        <v>31</v>
      </c>
      <c r="M88" t="s">
        <v>31</v>
      </c>
      <c r="N88" t="s">
        <v>31</v>
      </c>
      <c r="O88" t="s">
        <v>31</v>
      </c>
      <c r="P88" t="s">
        <v>31</v>
      </c>
      <c r="Q88" t="s">
        <v>31</v>
      </c>
      <c r="R88" t="s">
        <v>31</v>
      </c>
      <c r="S88" t="s">
        <v>31</v>
      </c>
      <c r="T88" t="s">
        <v>31</v>
      </c>
      <c r="U88" t="s">
        <v>31</v>
      </c>
      <c r="V88" t="s">
        <v>31</v>
      </c>
      <c r="W88" t="s">
        <v>32</v>
      </c>
      <c r="X88" t="s">
        <v>32</v>
      </c>
      <c r="Y88" t="s">
        <v>31</v>
      </c>
      <c r="Z88" t="s">
        <v>31</v>
      </c>
      <c r="AA88" t="s">
        <v>31</v>
      </c>
      <c r="AB88" t="s">
        <v>31</v>
      </c>
      <c r="AC88" t="s">
        <v>31</v>
      </c>
    </row>
    <row r="89" spans="1:29" x14ac:dyDescent="0.3">
      <c r="A89" t="s">
        <v>383</v>
      </c>
      <c r="B89" t="s">
        <v>384</v>
      </c>
      <c r="C89" t="s">
        <v>29</v>
      </c>
      <c r="D89" t="s">
        <v>30</v>
      </c>
      <c r="E89" t="s">
        <v>384</v>
      </c>
      <c r="F89" t="s">
        <v>30</v>
      </c>
      <c r="G89" t="s">
        <v>383</v>
      </c>
      <c r="H89" t="s">
        <v>385</v>
      </c>
      <c r="I89" t="s">
        <v>124</v>
      </c>
      <c r="J89" t="s">
        <v>31</v>
      </c>
      <c r="K89" t="s">
        <v>31</v>
      </c>
      <c r="L89" t="s">
        <v>31</v>
      </c>
      <c r="M89" t="s">
        <v>31</v>
      </c>
      <c r="N89" t="s">
        <v>31</v>
      </c>
      <c r="O89" t="s">
        <v>31</v>
      </c>
      <c r="P89" t="s">
        <v>31</v>
      </c>
      <c r="Q89" t="s">
        <v>31</v>
      </c>
      <c r="R89" t="s">
        <v>31</v>
      </c>
      <c r="S89" t="s">
        <v>31</v>
      </c>
      <c r="T89" t="s">
        <v>31</v>
      </c>
      <c r="U89" t="s">
        <v>31</v>
      </c>
      <c r="V89" t="s">
        <v>31</v>
      </c>
      <c r="W89" t="s">
        <v>31</v>
      </c>
      <c r="X89" t="s">
        <v>31</v>
      </c>
      <c r="Y89" t="s">
        <v>31</v>
      </c>
      <c r="Z89" t="s">
        <v>31</v>
      </c>
      <c r="AA89" t="s">
        <v>31</v>
      </c>
      <c r="AB89" t="s">
        <v>31</v>
      </c>
      <c r="AC89" t="s">
        <v>31</v>
      </c>
    </row>
  </sheetData>
  <conditionalFormatting sqref="E2:E89">
    <cfRule type="expression" dxfId="154" priority="1">
      <formula>1=1</formula>
    </cfRule>
  </conditionalFormatting>
  <conditionalFormatting sqref="J2:AC89">
    <cfRule type="cellIs" dxfId="153" priority="2" operator="equal">
      <formula>1</formula>
    </cfRule>
    <cfRule type="cellIs" dxfId="152" priority="3" operator="equal">
      <formula>"1"</formula>
    </cfRule>
    <cfRule type="expression" dxfId="151" priority="4" stopIfTrue="1">
      <formula>TRUE</formula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17"/>
  <sheetViews>
    <sheetView workbookViewId="0">
      <selection activeCell="M184" sqref="M184"/>
    </sheetView>
  </sheetViews>
  <sheetFormatPr defaultRowHeight="14.4" x14ac:dyDescent="0.3"/>
  <sheetData>
    <row r="1" spans="1:9" x14ac:dyDescent="0.3">
      <c r="A1" s="1" t="s">
        <v>386</v>
      </c>
      <c r="B1" s="1" t="s">
        <v>387</v>
      </c>
      <c r="C1" s="1" t="s">
        <v>388</v>
      </c>
      <c r="D1" s="1" t="s">
        <v>7</v>
      </c>
      <c r="E1" s="1" t="s">
        <v>389</v>
      </c>
      <c r="F1" s="1" t="s">
        <v>390</v>
      </c>
      <c r="G1" s="1" t="s">
        <v>391</v>
      </c>
      <c r="H1" s="1" t="s">
        <v>392</v>
      </c>
      <c r="I1" s="1" t="s">
        <v>393</v>
      </c>
    </row>
    <row r="2" spans="1:9" x14ac:dyDescent="0.3">
      <c r="A2" t="s">
        <v>394</v>
      </c>
      <c r="B2" t="s">
        <v>395</v>
      </c>
      <c r="C2" t="s">
        <v>396</v>
      </c>
      <c r="D2" t="s">
        <v>397</v>
      </c>
      <c r="E2" s="2">
        <v>-10.0298326129</v>
      </c>
      <c r="F2" s="3">
        <v>-5.7700476674000001</v>
      </c>
      <c r="G2" t="s">
        <v>398</v>
      </c>
      <c r="H2" t="s">
        <v>399</v>
      </c>
      <c r="I2" t="s">
        <v>400</v>
      </c>
    </row>
    <row r="3" spans="1:9" x14ac:dyDescent="0.3">
      <c r="A3" t="s">
        <v>401</v>
      </c>
      <c r="B3" t="s">
        <v>395</v>
      </c>
      <c r="C3" t="s">
        <v>396</v>
      </c>
      <c r="D3" t="s">
        <v>397</v>
      </c>
      <c r="E3" s="2">
        <v>-10.0298326129</v>
      </c>
      <c r="F3" s="3">
        <v>-5.7700476674000001</v>
      </c>
      <c r="G3" t="s">
        <v>398</v>
      </c>
      <c r="H3" t="s">
        <v>399</v>
      </c>
      <c r="I3" t="s">
        <v>400</v>
      </c>
    </row>
    <row r="4" spans="1:9" x14ac:dyDescent="0.3">
      <c r="A4" t="s">
        <v>402</v>
      </c>
      <c r="B4" t="s">
        <v>403</v>
      </c>
      <c r="C4" t="s">
        <v>404</v>
      </c>
      <c r="D4" t="s">
        <v>405</v>
      </c>
      <c r="E4" s="2">
        <v>-6.4161639380000004</v>
      </c>
      <c r="F4" s="3">
        <v>-2.4574089881000001</v>
      </c>
      <c r="G4" t="s">
        <v>406</v>
      </c>
      <c r="H4" t="s">
        <v>407</v>
      </c>
      <c r="I4" t="s">
        <v>408</v>
      </c>
    </row>
    <row r="5" spans="1:9" x14ac:dyDescent="0.3">
      <c r="A5" t="s">
        <v>409</v>
      </c>
      <c r="B5" t="s">
        <v>403</v>
      </c>
      <c r="C5" t="s">
        <v>404</v>
      </c>
      <c r="D5" t="s">
        <v>405</v>
      </c>
      <c r="E5" s="2">
        <v>-6.4161639380000004</v>
      </c>
      <c r="F5" s="3">
        <v>-2.4574089881000001</v>
      </c>
      <c r="G5" t="s">
        <v>406</v>
      </c>
      <c r="H5" t="s">
        <v>410</v>
      </c>
      <c r="I5" t="s">
        <v>411</v>
      </c>
    </row>
    <row r="6" spans="1:9" x14ac:dyDescent="0.3">
      <c r="A6" t="s">
        <v>409</v>
      </c>
      <c r="B6" t="s">
        <v>403</v>
      </c>
      <c r="C6" t="s">
        <v>412</v>
      </c>
      <c r="D6" t="s">
        <v>413</v>
      </c>
      <c r="E6" s="2">
        <v>-5.7094942688000003</v>
      </c>
      <c r="F6" s="3">
        <v>-2.2584756379000002</v>
      </c>
      <c r="G6" t="s">
        <v>414</v>
      </c>
      <c r="H6" t="s">
        <v>410</v>
      </c>
      <c r="I6" t="s">
        <v>411</v>
      </c>
    </row>
    <row r="7" spans="1:9" x14ac:dyDescent="0.3">
      <c r="A7" t="s">
        <v>409</v>
      </c>
      <c r="B7" t="s">
        <v>403</v>
      </c>
      <c r="C7" t="s">
        <v>415</v>
      </c>
      <c r="D7" t="s">
        <v>416</v>
      </c>
      <c r="E7" s="2">
        <v>-5.4598589778999997</v>
      </c>
      <c r="F7" s="3">
        <v>-2.2414667174999998</v>
      </c>
      <c r="G7" t="s">
        <v>417</v>
      </c>
      <c r="H7" t="s">
        <v>418</v>
      </c>
      <c r="I7" t="s">
        <v>419</v>
      </c>
    </row>
    <row r="8" spans="1:9" x14ac:dyDescent="0.3">
      <c r="A8" t="s">
        <v>409</v>
      </c>
      <c r="B8" t="s">
        <v>403</v>
      </c>
      <c r="C8" t="s">
        <v>420</v>
      </c>
      <c r="D8" t="s">
        <v>421</v>
      </c>
      <c r="E8" s="2">
        <v>-3.6469306305</v>
      </c>
      <c r="F8" s="3">
        <v>-1.1610008706999999</v>
      </c>
      <c r="G8" t="s">
        <v>422</v>
      </c>
      <c r="H8" t="s">
        <v>423</v>
      </c>
      <c r="I8" t="s">
        <v>424</v>
      </c>
    </row>
    <row r="9" spans="1:9" x14ac:dyDescent="0.3">
      <c r="A9" t="s">
        <v>409</v>
      </c>
      <c r="B9" t="s">
        <v>403</v>
      </c>
      <c r="C9" t="s">
        <v>425</v>
      </c>
      <c r="D9" t="s">
        <v>426</v>
      </c>
      <c r="E9" s="2">
        <v>-3.4443972581</v>
      </c>
      <c r="F9" s="3">
        <v>-1.1147976442</v>
      </c>
      <c r="G9" t="s">
        <v>427</v>
      </c>
      <c r="H9" t="s">
        <v>428</v>
      </c>
      <c r="I9" t="s">
        <v>429</v>
      </c>
    </row>
    <row r="10" spans="1:9" x14ac:dyDescent="0.3">
      <c r="A10" t="s">
        <v>409</v>
      </c>
      <c r="B10" t="s">
        <v>403</v>
      </c>
      <c r="C10" t="s">
        <v>430</v>
      </c>
      <c r="D10" t="s">
        <v>431</v>
      </c>
      <c r="E10" s="2">
        <v>-3.4343123841000001</v>
      </c>
      <c r="F10" s="3">
        <v>-1.1147976442</v>
      </c>
      <c r="G10" t="s">
        <v>432</v>
      </c>
      <c r="H10" t="s">
        <v>433</v>
      </c>
      <c r="I10" t="s">
        <v>434</v>
      </c>
    </row>
    <row r="11" spans="1:9" x14ac:dyDescent="0.3">
      <c r="A11" t="s">
        <v>409</v>
      </c>
      <c r="B11" t="s">
        <v>403</v>
      </c>
      <c r="C11" t="s">
        <v>435</v>
      </c>
      <c r="D11" t="s">
        <v>436</v>
      </c>
      <c r="E11" s="2">
        <v>-3.3698279622</v>
      </c>
      <c r="F11" s="3">
        <v>-1.0968147508999999</v>
      </c>
      <c r="G11" t="s">
        <v>437</v>
      </c>
      <c r="H11" t="s">
        <v>438</v>
      </c>
      <c r="I11" t="s">
        <v>439</v>
      </c>
    </row>
    <row r="12" spans="1:9" x14ac:dyDescent="0.3">
      <c r="A12" t="s">
        <v>409</v>
      </c>
      <c r="B12" t="s">
        <v>403</v>
      </c>
      <c r="C12" t="s">
        <v>440</v>
      </c>
      <c r="D12" t="s">
        <v>441</v>
      </c>
      <c r="E12" s="2">
        <v>-2.9458712707000001</v>
      </c>
      <c r="F12" s="3">
        <v>-0.8534036599</v>
      </c>
      <c r="G12" t="s">
        <v>442</v>
      </c>
      <c r="H12" t="s">
        <v>438</v>
      </c>
      <c r="I12" t="s">
        <v>439</v>
      </c>
    </row>
    <row r="13" spans="1:9" x14ac:dyDescent="0.3">
      <c r="A13" t="s">
        <v>409</v>
      </c>
      <c r="B13" t="s">
        <v>403</v>
      </c>
      <c r="C13" t="s">
        <v>443</v>
      </c>
      <c r="D13" t="s">
        <v>444</v>
      </c>
      <c r="E13" s="2">
        <v>-2.9139845281999999</v>
      </c>
      <c r="F13" s="3">
        <v>-0.83798017380000001</v>
      </c>
      <c r="G13" t="s">
        <v>445</v>
      </c>
      <c r="H13" t="s">
        <v>446</v>
      </c>
      <c r="I13" t="s">
        <v>447</v>
      </c>
    </row>
    <row r="14" spans="1:9" x14ac:dyDescent="0.3">
      <c r="A14" t="s">
        <v>409</v>
      </c>
      <c r="B14" t="s">
        <v>403</v>
      </c>
      <c r="C14" t="s">
        <v>448</v>
      </c>
      <c r="D14" t="s">
        <v>449</v>
      </c>
      <c r="E14" s="2">
        <v>-2.8541918488000002</v>
      </c>
      <c r="F14" s="3">
        <v>-0.80659450769999996</v>
      </c>
      <c r="G14" t="s">
        <v>450</v>
      </c>
      <c r="H14" t="s">
        <v>451</v>
      </c>
      <c r="I14" t="s">
        <v>452</v>
      </c>
    </row>
    <row r="15" spans="1:9" x14ac:dyDescent="0.3">
      <c r="A15" t="s">
        <v>409</v>
      </c>
      <c r="B15" t="s">
        <v>403</v>
      </c>
      <c r="C15" t="s">
        <v>453</v>
      </c>
      <c r="D15" t="s">
        <v>454</v>
      </c>
      <c r="E15" s="2">
        <v>-2.2611036101000002</v>
      </c>
      <c r="F15" s="3">
        <v>-0.44065135840000003</v>
      </c>
      <c r="G15" t="s">
        <v>455</v>
      </c>
      <c r="H15" t="s">
        <v>456</v>
      </c>
      <c r="I15" t="s">
        <v>457</v>
      </c>
    </row>
    <row r="16" spans="1:9" x14ac:dyDescent="0.3">
      <c r="A16" t="s">
        <v>409</v>
      </c>
      <c r="B16" t="s">
        <v>403</v>
      </c>
      <c r="C16" t="s">
        <v>458</v>
      </c>
      <c r="D16" t="s">
        <v>459</v>
      </c>
      <c r="E16" s="2">
        <v>-2.0972775800000001</v>
      </c>
      <c r="F16" s="3">
        <v>-0.3399197545</v>
      </c>
      <c r="G16" t="s">
        <v>460</v>
      </c>
      <c r="H16" t="s">
        <v>461</v>
      </c>
      <c r="I16" t="s">
        <v>462</v>
      </c>
    </row>
    <row r="17" spans="1:9" x14ac:dyDescent="0.3">
      <c r="A17" t="s">
        <v>409</v>
      </c>
      <c r="B17" t="s">
        <v>403</v>
      </c>
      <c r="C17" t="s">
        <v>463</v>
      </c>
      <c r="D17" t="s">
        <v>464</v>
      </c>
      <c r="E17" s="2">
        <v>-2.0599497875999999</v>
      </c>
      <c r="F17" s="3">
        <v>-0.31926558649999998</v>
      </c>
      <c r="G17" t="s">
        <v>465</v>
      </c>
      <c r="H17" t="s">
        <v>456</v>
      </c>
      <c r="I17" t="s">
        <v>457</v>
      </c>
    </row>
    <row r="18" spans="1:9" x14ac:dyDescent="0.3">
      <c r="A18" t="s">
        <v>466</v>
      </c>
      <c r="B18" t="s">
        <v>403</v>
      </c>
      <c r="C18" t="s">
        <v>467</v>
      </c>
      <c r="D18" t="s">
        <v>468</v>
      </c>
      <c r="E18" s="2">
        <v>-5.7728139630999999</v>
      </c>
      <c r="F18" s="3">
        <v>-2.2584756379000002</v>
      </c>
      <c r="G18" t="s">
        <v>469</v>
      </c>
      <c r="H18" t="s">
        <v>470</v>
      </c>
      <c r="I18" t="s">
        <v>471</v>
      </c>
    </row>
    <row r="19" spans="1:9" x14ac:dyDescent="0.3">
      <c r="A19" t="s">
        <v>472</v>
      </c>
      <c r="B19" t="s">
        <v>403</v>
      </c>
      <c r="C19" t="s">
        <v>467</v>
      </c>
      <c r="D19" t="s">
        <v>468</v>
      </c>
      <c r="E19" s="2">
        <v>-5.7728139630999999</v>
      </c>
      <c r="F19" s="3">
        <v>-2.2584756379000002</v>
      </c>
      <c r="G19" t="s">
        <v>469</v>
      </c>
      <c r="H19" t="s">
        <v>473</v>
      </c>
      <c r="I19" t="s">
        <v>474</v>
      </c>
    </row>
    <row r="20" spans="1:9" x14ac:dyDescent="0.3">
      <c r="A20" t="s">
        <v>472</v>
      </c>
      <c r="B20" t="s">
        <v>403</v>
      </c>
      <c r="C20" t="s">
        <v>475</v>
      </c>
      <c r="D20" t="s">
        <v>476</v>
      </c>
      <c r="E20" s="2">
        <v>-5.1123431107000004</v>
      </c>
      <c r="F20" s="3">
        <v>-2.0263731769</v>
      </c>
      <c r="G20" t="s">
        <v>477</v>
      </c>
      <c r="H20" t="s">
        <v>478</v>
      </c>
      <c r="I20" t="s">
        <v>479</v>
      </c>
    </row>
    <row r="21" spans="1:9" x14ac:dyDescent="0.3">
      <c r="A21" t="s">
        <v>472</v>
      </c>
      <c r="B21" t="s">
        <v>403</v>
      </c>
      <c r="C21" t="s">
        <v>480</v>
      </c>
      <c r="D21" t="s">
        <v>481</v>
      </c>
      <c r="E21" s="2">
        <v>-5.0897716903000001</v>
      </c>
      <c r="F21" s="3">
        <v>-2.0263731769</v>
      </c>
      <c r="G21" t="s">
        <v>482</v>
      </c>
      <c r="H21" t="s">
        <v>478</v>
      </c>
      <c r="I21" t="s">
        <v>479</v>
      </c>
    </row>
    <row r="22" spans="1:9" x14ac:dyDescent="0.3">
      <c r="A22" t="s">
        <v>472</v>
      </c>
      <c r="B22" t="s">
        <v>403</v>
      </c>
      <c r="C22" t="s">
        <v>483</v>
      </c>
      <c r="D22" t="s">
        <v>484</v>
      </c>
      <c r="E22" s="2">
        <v>-4.2494357448000004</v>
      </c>
      <c r="F22" s="3">
        <v>-1.4210145634</v>
      </c>
      <c r="G22" t="s">
        <v>485</v>
      </c>
      <c r="H22" t="s">
        <v>486</v>
      </c>
      <c r="I22" t="s">
        <v>487</v>
      </c>
    </row>
    <row r="23" spans="1:9" x14ac:dyDescent="0.3">
      <c r="A23" t="s">
        <v>472</v>
      </c>
      <c r="B23" t="s">
        <v>403</v>
      </c>
      <c r="C23" t="s">
        <v>488</v>
      </c>
      <c r="D23" t="s">
        <v>489</v>
      </c>
      <c r="E23" s="2">
        <v>-4.2252030019999998</v>
      </c>
      <c r="F23" s="3">
        <v>-1.4125760878</v>
      </c>
      <c r="G23" t="s">
        <v>490</v>
      </c>
      <c r="H23" t="s">
        <v>486</v>
      </c>
      <c r="I23" t="s">
        <v>487</v>
      </c>
    </row>
    <row r="24" spans="1:9" x14ac:dyDescent="0.3">
      <c r="A24" t="s">
        <v>472</v>
      </c>
      <c r="B24" t="s">
        <v>403</v>
      </c>
      <c r="C24" t="s">
        <v>491</v>
      </c>
      <c r="D24" t="s">
        <v>492</v>
      </c>
      <c r="E24" s="2">
        <v>-4.0961417399000002</v>
      </c>
      <c r="F24" s="3">
        <v>-1.3485710420000001</v>
      </c>
      <c r="G24" t="s">
        <v>493</v>
      </c>
      <c r="H24" t="s">
        <v>486</v>
      </c>
      <c r="I24" t="s">
        <v>487</v>
      </c>
    </row>
    <row r="25" spans="1:9" x14ac:dyDescent="0.3">
      <c r="A25" t="s">
        <v>472</v>
      </c>
      <c r="B25" t="s">
        <v>403</v>
      </c>
      <c r="C25" t="s">
        <v>494</v>
      </c>
      <c r="D25" t="s">
        <v>495</v>
      </c>
      <c r="E25" s="2">
        <v>-3.6840777141999999</v>
      </c>
      <c r="F25" s="3">
        <v>-1.1646554580999999</v>
      </c>
      <c r="G25" t="s">
        <v>496</v>
      </c>
      <c r="H25" t="s">
        <v>497</v>
      </c>
      <c r="I25" t="s">
        <v>498</v>
      </c>
    </row>
    <row r="26" spans="1:9" x14ac:dyDescent="0.3">
      <c r="A26" t="s">
        <v>472</v>
      </c>
      <c r="B26" t="s">
        <v>403</v>
      </c>
      <c r="C26" t="s">
        <v>499</v>
      </c>
      <c r="D26" t="s">
        <v>500</v>
      </c>
      <c r="E26" s="2">
        <v>-3.6234064412999998</v>
      </c>
      <c r="F26" s="3">
        <v>-1.1560131852</v>
      </c>
      <c r="G26" t="s">
        <v>501</v>
      </c>
      <c r="H26" t="s">
        <v>502</v>
      </c>
      <c r="I26" t="s">
        <v>503</v>
      </c>
    </row>
    <row r="27" spans="1:9" x14ac:dyDescent="0.3">
      <c r="A27" t="s">
        <v>472</v>
      </c>
      <c r="B27" t="s">
        <v>403</v>
      </c>
      <c r="C27" t="s">
        <v>504</v>
      </c>
      <c r="D27" t="s">
        <v>505</v>
      </c>
      <c r="E27" s="2">
        <v>-3.5657526219000002</v>
      </c>
      <c r="F27" s="3">
        <v>-1.1424865823999999</v>
      </c>
      <c r="G27" t="s">
        <v>506</v>
      </c>
      <c r="H27" t="s">
        <v>507</v>
      </c>
      <c r="I27" t="s">
        <v>508</v>
      </c>
    </row>
    <row r="28" spans="1:9" x14ac:dyDescent="0.3">
      <c r="A28" t="s">
        <v>472</v>
      </c>
      <c r="B28" t="s">
        <v>403</v>
      </c>
      <c r="C28" t="s">
        <v>509</v>
      </c>
      <c r="D28" t="s">
        <v>510</v>
      </c>
      <c r="E28" s="2">
        <v>-3.5569283673999998</v>
      </c>
      <c r="F28" s="3">
        <v>-1.1422414619000001</v>
      </c>
      <c r="G28" t="s">
        <v>511</v>
      </c>
      <c r="H28" t="s">
        <v>512</v>
      </c>
      <c r="I28" t="s">
        <v>513</v>
      </c>
    </row>
    <row r="29" spans="1:9" x14ac:dyDescent="0.3">
      <c r="A29" t="s">
        <v>472</v>
      </c>
      <c r="B29" t="s">
        <v>403</v>
      </c>
      <c r="C29" t="s">
        <v>514</v>
      </c>
      <c r="D29" t="s">
        <v>515</v>
      </c>
      <c r="E29" s="2">
        <v>-3.4977355135999999</v>
      </c>
      <c r="F29" s="3">
        <v>-1.1213705574999999</v>
      </c>
      <c r="G29" t="s">
        <v>516</v>
      </c>
      <c r="H29" t="s">
        <v>517</v>
      </c>
      <c r="I29" t="s">
        <v>518</v>
      </c>
    </row>
    <row r="30" spans="1:9" x14ac:dyDescent="0.3">
      <c r="A30" t="s">
        <v>472</v>
      </c>
      <c r="B30" t="s">
        <v>403</v>
      </c>
      <c r="C30" t="s">
        <v>519</v>
      </c>
      <c r="D30" t="s">
        <v>520</v>
      </c>
      <c r="E30" s="2">
        <v>-3.468509557</v>
      </c>
      <c r="F30" s="3">
        <v>-1.1213705574999999</v>
      </c>
      <c r="G30" t="s">
        <v>521</v>
      </c>
      <c r="H30" t="s">
        <v>517</v>
      </c>
      <c r="I30" t="s">
        <v>518</v>
      </c>
    </row>
    <row r="31" spans="1:9" x14ac:dyDescent="0.3">
      <c r="A31" t="s">
        <v>472</v>
      </c>
      <c r="B31" t="s">
        <v>403</v>
      </c>
      <c r="C31" t="s">
        <v>522</v>
      </c>
      <c r="D31" t="s">
        <v>523</v>
      </c>
      <c r="E31" s="2">
        <v>-3.3698279622</v>
      </c>
      <c r="F31" s="3">
        <v>-1.0968147508999999</v>
      </c>
      <c r="G31" t="s">
        <v>437</v>
      </c>
      <c r="H31" t="s">
        <v>517</v>
      </c>
      <c r="I31" t="s">
        <v>518</v>
      </c>
    </row>
    <row r="32" spans="1:9" x14ac:dyDescent="0.3">
      <c r="A32" t="s">
        <v>472</v>
      </c>
      <c r="B32" t="s">
        <v>403</v>
      </c>
      <c r="C32" t="s">
        <v>524</v>
      </c>
      <c r="D32" t="s">
        <v>525</v>
      </c>
      <c r="E32" s="2">
        <v>-3.3511840736999998</v>
      </c>
      <c r="F32" s="3">
        <v>-1.0871479647</v>
      </c>
      <c r="G32" t="s">
        <v>526</v>
      </c>
      <c r="H32" t="s">
        <v>527</v>
      </c>
      <c r="I32" t="s">
        <v>528</v>
      </c>
    </row>
    <row r="33" spans="1:9" x14ac:dyDescent="0.3">
      <c r="A33" t="s">
        <v>472</v>
      </c>
      <c r="B33" t="s">
        <v>403</v>
      </c>
      <c r="C33" t="s">
        <v>529</v>
      </c>
      <c r="D33" t="s">
        <v>530</v>
      </c>
      <c r="E33" s="2">
        <v>-3.2790779581999998</v>
      </c>
      <c r="F33" s="3">
        <v>-1.0404823116999999</v>
      </c>
      <c r="G33" t="s">
        <v>531</v>
      </c>
      <c r="H33" t="s">
        <v>532</v>
      </c>
      <c r="I33" t="s">
        <v>533</v>
      </c>
    </row>
    <row r="34" spans="1:9" x14ac:dyDescent="0.3">
      <c r="A34" t="s">
        <v>472</v>
      </c>
      <c r="B34" t="s">
        <v>403</v>
      </c>
      <c r="C34" t="s">
        <v>534</v>
      </c>
      <c r="D34" t="s">
        <v>535</v>
      </c>
      <c r="E34" s="2">
        <v>-3.2217825383999998</v>
      </c>
      <c r="F34" s="3">
        <v>-1.0150760364</v>
      </c>
      <c r="G34" t="s">
        <v>536</v>
      </c>
      <c r="H34" t="s">
        <v>502</v>
      </c>
      <c r="I34" t="s">
        <v>503</v>
      </c>
    </row>
    <row r="35" spans="1:9" x14ac:dyDescent="0.3">
      <c r="A35" t="s">
        <v>472</v>
      </c>
      <c r="B35" t="s">
        <v>403</v>
      </c>
      <c r="C35" t="s">
        <v>537</v>
      </c>
      <c r="D35" t="s">
        <v>538</v>
      </c>
      <c r="E35" s="2">
        <v>-3.1528718416000001</v>
      </c>
      <c r="F35" s="3">
        <v>-0.95378473640000005</v>
      </c>
      <c r="G35" t="s">
        <v>539</v>
      </c>
      <c r="H35" t="s">
        <v>540</v>
      </c>
      <c r="I35" t="s">
        <v>541</v>
      </c>
    </row>
    <row r="36" spans="1:9" x14ac:dyDescent="0.3">
      <c r="A36" t="s">
        <v>472</v>
      </c>
      <c r="B36" t="s">
        <v>403</v>
      </c>
      <c r="C36" t="s">
        <v>542</v>
      </c>
      <c r="D36" t="s">
        <v>543</v>
      </c>
      <c r="E36" s="2">
        <v>-3.1383281274999999</v>
      </c>
      <c r="F36" s="3">
        <v>-0.94672904369999999</v>
      </c>
      <c r="G36" t="s">
        <v>544</v>
      </c>
      <c r="H36" t="s">
        <v>545</v>
      </c>
      <c r="I36" t="s">
        <v>546</v>
      </c>
    </row>
    <row r="37" spans="1:9" x14ac:dyDescent="0.3">
      <c r="A37" t="s">
        <v>472</v>
      </c>
      <c r="B37" t="s">
        <v>403</v>
      </c>
      <c r="C37" t="s">
        <v>547</v>
      </c>
      <c r="D37" t="s">
        <v>548</v>
      </c>
      <c r="E37" s="2">
        <v>-3.0752796904999999</v>
      </c>
      <c r="F37" s="3">
        <v>-0.91224482549999997</v>
      </c>
      <c r="G37" t="s">
        <v>549</v>
      </c>
      <c r="H37" t="s">
        <v>532</v>
      </c>
      <c r="I37" t="s">
        <v>533</v>
      </c>
    </row>
    <row r="38" spans="1:9" x14ac:dyDescent="0.3">
      <c r="A38" t="s">
        <v>472</v>
      </c>
      <c r="B38" t="s">
        <v>403</v>
      </c>
      <c r="C38" t="s">
        <v>550</v>
      </c>
      <c r="D38" t="s">
        <v>551</v>
      </c>
      <c r="E38" s="2">
        <v>-3.0718610952000001</v>
      </c>
      <c r="F38" s="3">
        <v>-0.91224482549999997</v>
      </c>
      <c r="G38" t="s">
        <v>552</v>
      </c>
      <c r="H38" t="s">
        <v>553</v>
      </c>
      <c r="I38" t="s">
        <v>554</v>
      </c>
    </row>
    <row r="39" spans="1:9" x14ac:dyDescent="0.3">
      <c r="A39" t="s">
        <v>472</v>
      </c>
      <c r="B39" t="s">
        <v>403</v>
      </c>
      <c r="C39" t="s">
        <v>555</v>
      </c>
      <c r="D39" t="s">
        <v>556</v>
      </c>
      <c r="E39" s="2">
        <v>-3.0682260499999998</v>
      </c>
      <c r="F39" s="3">
        <v>-0.91224482549999997</v>
      </c>
      <c r="G39" t="s">
        <v>557</v>
      </c>
      <c r="H39" t="s">
        <v>558</v>
      </c>
      <c r="I39" t="s">
        <v>559</v>
      </c>
    </row>
    <row r="40" spans="1:9" x14ac:dyDescent="0.3">
      <c r="A40" t="s">
        <v>472</v>
      </c>
      <c r="B40" t="s">
        <v>403</v>
      </c>
      <c r="C40" t="s">
        <v>560</v>
      </c>
      <c r="D40" t="s">
        <v>561</v>
      </c>
      <c r="E40" s="2">
        <v>-3.0456035543</v>
      </c>
      <c r="F40" s="3">
        <v>-0.89949964449999997</v>
      </c>
      <c r="G40" t="s">
        <v>562</v>
      </c>
      <c r="H40" t="s">
        <v>545</v>
      </c>
      <c r="I40" t="s">
        <v>546</v>
      </c>
    </row>
    <row r="41" spans="1:9" x14ac:dyDescent="0.3">
      <c r="A41" t="s">
        <v>472</v>
      </c>
      <c r="B41" t="s">
        <v>403</v>
      </c>
      <c r="C41" t="s">
        <v>563</v>
      </c>
      <c r="D41" t="s">
        <v>564</v>
      </c>
      <c r="E41" s="2">
        <v>-2.8930588944000002</v>
      </c>
      <c r="F41" s="3">
        <v>-0.82917360129999995</v>
      </c>
      <c r="G41" t="s">
        <v>565</v>
      </c>
      <c r="H41" t="s">
        <v>566</v>
      </c>
      <c r="I41" t="s">
        <v>567</v>
      </c>
    </row>
    <row r="42" spans="1:9" x14ac:dyDescent="0.3">
      <c r="A42" t="s">
        <v>472</v>
      </c>
      <c r="B42" t="s">
        <v>403</v>
      </c>
      <c r="C42" t="s">
        <v>568</v>
      </c>
      <c r="D42" t="s">
        <v>569</v>
      </c>
      <c r="E42" s="2">
        <v>-2.8826935551999999</v>
      </c>
      <c r="F42" s="3">
        <v>-0.82430573399999996</v>
      </c>
      <c r="G42" t="s">
        <v>570</v>
      </c>
      <c r="H42" t="s">
        <v>571</v>
      </c>
      <c r="I42" t="s">
        <v>572</v>
      </c>
    </row>
    <row r="43" spans="1:9" x14ac:dyDescent="0.3">
      <c r="A43" t="s">
        <v>472</v>
      </c>
      <c r="B43" t="s">
        <v>403</v>
      </c>
      <c r="C43" t="s">
        <v>573</v>
      </c>
      <c r="D43" t="s">
        <v>574</v>
      </c>
      <c r="E43" s="2">
        <v>-2.8412347107000002</v>
      </c>
      <c r="F43" s="3">
        <v>-0.79893370929999996</v>
      </c>
      <c r="G43" t="s">
        <v>575</v>
      </c>
      <c r="H43" t="s">
        <v>502</v>
      </c>
      <c r="I43" t="s">
        <v>503</v>
      </c>
    </row>
    <row r="44" spans="1:9" x14ac:dyDescent="0.3">
      <c r="A44" t="s">
        <v>472</v>
      </c>
      <c r="B44" t="s">
        <v>403</v>
      </c>
      <c r="C44" t="s">
        <v>576</v>
      </c>
      <c r="D44" t="s">
        <v>577</v>
      </c>
      <c r="E44" s="2">
        <v>-2.8288255607999999</v>
      </c>
      <c r="F44" s="3">
        <v>-0.79399405970000003</v>
      </c>
      <c r="G44" t="s">
        <v>578</v>
      </c>
      <c r="H44" t="s">
        <v>579</v>
      </c>
      <c r="I44" t="s">
        <v>580</v>
      </c>
    </row>
    <row r="45" spans="1:9" x14ac:dyDescent="0.3">
      <c r="A45" t="s">
        <v>472</v>
      </c>
      <c r="B45" t="s">
        <v>403</v>
      </c>
      <c r="C45" t="s">
        <v>581</v>
      </c>
      <c r="D45" t="s">
        <v>582</v>
      </c>
      <c r="E45" s="2">
        <v>-2.7107025819000001</v>
      </c>
      <c r="F45" s="3">
        <v>-0.71808936479999996</v>
      </c>
      <c r="G45" t="s">
        <v>583</v>
      </c>
      <c r="H45" t="s">
        <v>584</v>
      </c>
      <c r="I45" t="s">
        <v>585</v>
      </c>
    </row>
    <row r="46" spans="1:9" x14ac:dyDescent="0.3">
      <c r="A46" t="s">
        <v>472</v>
      </c>
      <c r="B46" t="s">
        <v>403</v>
      </c>
      <c r="C46" t="s">
        <v>586</v>
      </c>
      <c r="D46" t="s">
        <v>587</v>
      </c>
      <c r="E46" s="2">
        <v>-2.6838162094000002</v>
      </c>
      <c r="F46" s="3">
        <v>-0.700493068</v>
      </c>
      <c r="G46" t="s">
        <v>588</v>
      </c>
      <c r="H46" t="s">
        <v>502</v>
      </c>
      <c r="I46" t="s">
        <v>503</v>
      </c>
    </row>
    <row r="47" spans="1:9" x14ac:dyDescent="0.3">
      <c r="A47" t="s">
        <v>472</v>
      </c>
      <c r="B47" t="s">
        <v>403</v>
      </c>
      <c r="C47" t="s">
        <v>589</v>
      </c>
      <c r="D47" t="s">
        <v>590</v>
      </c>
      <c r="E47" s="2">
        <v>-2.5358960555999999</v>
      </c>
      <c r="F47" s="3">
        <v>-0.61456760369999996</v>
      </c>
      <c r="G47" t="s">
        <v>591</v>
      </c>
      <c r="H47" t="s">
        <v>592</v>
      </c>
      <c r="I47" t="s">
        <v>593</v>
      </c>
    </row>
    <row r="48" spans="1:9" x14ac:dyDescent="0.3">
      <c r="A48" t="s">
        <v>472</v>
      </c>
      <c r="B48" t="s">
        <v>403</v>
      </c>
      <c r="C48" t="s">
        <v>594</v>
      </c>
      <c r="D48" t="s">
        <v>595</v>
      </c>
      <c r="E48" s="2">
        <v>-2.2909799185000002</v>
      </c>
      <c r="F48" s="3">
        <v>-0.45770623440000002</v>
      </c>
      <c r="G48" t="s">
        <v>596</v>
      </c>
      <c r="H48" t="s">
        <v>597</v>
      </c>
      <c r="I48" t="s">
        <v>598</v>
      </c>
    </row>
    <row r="49" spans="1:9" x14ac:dyDescent="0.3">
      <c r="A49" t="s">
        <v>472</v>
      </c>
      <c r="B49" t="s">
        <v>403</v>
      </c>
      <c r="C49" t="s">
        <v>599</v>
      </c>
      <c r="D49" t="s">
        <v>600</v>
      </c>
      <c r="E49" s="2">
        <v>-2.2294857347999999</v>
      </c>
      <c r="F49" s="3">
        <v>-0.41994989760000001</v>
      </c>
      <c r="G49" t="s">
        <v>601</v>
      </c>
      <c r="H49" t="s">
        <v>602</v>
      </c>
      <c r="I49" t="s">
        <v>603</v>
      </c>
    </row>
    <row r="50" spans="1:9" x14ac:dyDescent="0.3">
      <c r="A50" t="s">
        <v>472</v>
      </c>
      <c r="B50" t="s">
        <v>403</v>
      </c>
      <c r="C50" t="s">
        <v>604</v>
      </c>
      <c r="D50" t="s">
        <v>605</v>
      </c>
      <c r="E50" s="2">
        <v>-2.2024227289999998</v>
      </c>
      <c r="F50" s="3">
        <v>-0.40503578140000002</v>
      </c>
      <c r="G50" t="s">
        <v>606</v>
      </c>
      <c r="H50" t="s">
        <v>602</v>
      </c>
      <c r="I50" t="s">
        <v>603</v>
      </c>
    </row>
    <row r="51" spans="1:9" x14ac:dyDescent="0.3">
      <c r="A51" t="s">
        <v>472</v>
      </c>
      <c r="B51" t="s">
        <v>403</v>
      </c>
      <c r="C51" t="s">
        <v>607</v>
      </c>
      <c r="D51" t="s">
        <v>608</v>
      </c>
      <c r="E51" s="2">
        <v>-2.1368740872999998</v>
      </c>
      <c r="F51" s="3">
        <v>-0.3585317703</v>
      </c>
      <c r="G51" t="s">
        <v>609</v>
      </c>
      <c r="H51" t="s">
        <v>610</v>
      </c>
      <c r="I51" t="s">
        <v>611</v>
      </c>
    </row>
    <row r="52" spans="1:9" x14ac:dyDescent="0.3">
      <c r="A52" t="s">
        <v>472</v>
      </c>
      <c r="B52" t="s">
        <v>403</v>
      </c>
      <c r="C52" t="s">
        <v>612</v>
      </c>
      <c r="D52" t="s">
        <v>613</v>
      </c>
      <c r="E52" s="2">
        <v>-2.1248287922000002</v>
      </c>
      <c r="F52" s="3">
        <v>-0.35287758540000003</v>
      </c>
      <c r="G52" t="s">
        <v>614</v>
      </c>
      <c r="H52" t="s">
        <v>615</v>
      </c>
      <c r="I52" t="s">
        <v>616</v>
      </c>
    </row>
    <row r="53" spans="1:9" x14ac:dyDescent="0.3">
      <c r="A53" t="s">
        <v>472</v>
      </c>
      <c r="B53" t="s">
        <v>403</v>
      </c>
      <c r="C53" t="s">
        <v>617</v>
      </c>
      <c r="D53" t="s">
        <v>618</v>
      </c>
      <c r="E53" s="2">
        <v>-2.0228059255000002</v>
      </c>
      <c r="F53" s="3">
        <v>-0.29704708610000002</v>
      </c>
      <c r="G53" t="s">
        <v>619</v>
      </c>
      <c r="H53" t="s">
        <v>620</v>
      </c>
      <c r="I53" t="s">
        <v>621</v>
      </c>
    </row>
    <row r="54" spans="1:9" x14ac:dyDescent="0.3">
      <c r="A54" t="s">
        <v>622</v>
      </c>
      <c r="B54" t="s">
        <v>403</v>
      </c>
      <c r="C54" t="s">
        <v>623</v>
      </c>
      <c r="D54" t="s">
        <v>624</v>
      </c>
      <c r="E54" s="2">
        <v>-5.695767773</v>
      </c>
      <c r="F54" s="3">
        <v>-2.2584756379000002</v>
      </c>
      <c r="G54" t="s">
        <v>625</v>
      </c>
      <c r="H54" t="s">
        <v>626</v>
      </c>
      <c r="I54" t="s">
        <v>627</v>
      </c>
    </row>
    <row r="55" spans="1:9" x14ac:dyDescent="0.3">
      <c r="A55" t="s">
        <v>628</v>
      </c>
      <c r="B55" t="s">
        <v>403</v>
      </c>
      <c r="C55" t="s">
        <v>623</v>
      </c>
      <c r="D55" t="s">
        <v>624</v>
      </c>
      <c r="E55" s="2">
        <v>-5.695767773</v>
      </c>
      <c r="F55" s="3">
        <v>-2.2584756379000002</v>
      </c>
      <c r="G55" t="s">
        <v>625</v>
      </c>
      <c r="H55" t="s">
        <v>629</v>
      </c>
      <c r="I55" t="s">
        <v>630</v>
      </c>
    </row>
    <row r="56" spans="1:9" x14ac:dyDescent="0.3">
      <c r="A56" t="s">
        <v>628</v>
      </c>
      <c r="B56" t="s">
        <v>631</v>
      </c>
      <c r="C56" t="s">
        <v>632</v>
      </c>
      <c r="D56" t="s">
        <v>633</v>
      </c>
      <c r="E56" s="2">
        <v>-2.7535309251000002</v>
      </c>
      <c r="F56" s="3">
        <v>-0.74840085190000005</v>
      </c>
      <c r="G56" t="s">
        <v>634</v>
      </c>
      <c r="H56" t="s">
        <v>635</v>
      </c>
      <c r="I56" t="s">
        <v>636</v>
      </c>
    </row>
    <row r="57" spans="1:9" x14ac:dyDescent="0.3">
      <c r="A57" t="s">
        <v>628</v>
      </c>
      <c r="B57" t="s">
        <v>395</v>
      </c>
      <c r="C57" t="s">
        <v>637</v>
      </c>
      <c r="D57" t="s">
        <v>638</v>
      </c>
      <c r="E57" s="2">
        <v>-2.5325681325999998</v>
      </c>
      <c r="F57" s="3">
        <v>-0.61322730199999997</v>
      </c>
      <c r="G57" t="s">
        <v>639</v>
      </c>
      <c r="H57" t="s">
        <v>640</v>
      </c>
      <c r="I57" t="s">
        <v>641</v>
      </c>
    </row>
    <row r="58" spans="1:9" x14ac:dyDescent="0.3">
      <c r="A58" t="s">
        <v>628</v>
      </c>
      <c r="B58" t="s">
        <v>395</v>
      </c>
      <c r="C58" t="s">
        <v>642</v>
      </c>
      <c r="D58" t="s">
        <v>643</v>
      </c>
      <c r="E58" s="2">
        <v>-2.4762717722000001</v>
      </c>
      <c r="F58" s="3">
        <v>-0.57442167359999996</v>
      </c>
      <c r="G58" t="s">
        <v>644</v>
      </c>
      <c r="H58" t="s">
        <v>640</v>
      </c>
      <c r="I58" t="s">
        <v>641</v>
      </c>
    </row>
    <row r="59" spans="1:9" x14ac:dyDescent="0.3">
      <c r="A59" t="s">
        <v>645</v>
      </c>
      <c r="B59" t="s">
        <v>403</v>
      </c>
      <c r="C59" t="s">
        <v>646</v>
      </c>
      <c r="D59" t="s">
        <v>647</v>
      </c>
      <c r="E59" s="2">
        <v>-5.6902779388000004</v>
      </c>
      <c r="F59" s="3">
        <v>-2.2584756379000002</v>
      </c>
      <c r="G59" t="s">
        <v>648</v>
      </c>
      <c r="H59" t="s">
        <v>649</v>
      </c>
      <c r="I59" t="s">
        <v>650</v>
      </c>
    </row>
    <row r="60" spans="1:9" x14ac:dyDescent="0.3">
      <c r="A60" t="s">
        <v>651</v>
      </c>
      <c r="B60" t="s">
        <v>403</v>
      </c>
      <c r="C60" t="s">
        <v>646</v>
      </c>
      <c r="D60" t="s">
        <v>647</v>
      </c>
      <c r="E60" s="2">
        <v>-5.6902779388000004</v>
      </c>
      <c r="F60" s="3">
        <v>-2.2584756379000002</v>
      </c>
      <c r="G60" t="s">
        <v>648</v>
      </c>
      <c r="H60" t="s">
        <v>652</v>
      </c>
      <c r="I60" t="s">
        <v>653</v>
      </c>
    </row>
    <row r="61" spans="1:9" x14ac:dyDescent="0.3">
      <c r="A61" t="s">
        <v>651</v>
      </c>
      <c r="B61" t="s">
        <v>403</v>
      </c>
      <c r="C61" t="s">
        <v>654</v>
      </c>
      <c r="D61" t="s">
        <v>655</v>
      </c>
      <c r="E61" s="2">
        <v>-5.6452959469000001</v>
      </c>
      <c r="F61" s="3">
        <v>-2.2584756379000002</v>
      </c>
      <c r="G61" t="s">
        <v>656</v>
      </c>
      <c r="H61" t="s">
        <v>657</v>
      </c>
      <c r="I61" t="s">
        <v>658</v>
      </c>
    </row>
    <row r="62" spans="1:9" x14ac:dyDescent="0.3">
      <c r="A62" t="s">
        <v>651</v>
      </c>
      <c r="B62" t="s">
        <v>403</v>
      </c>
      <c r="C62" t="s">
        <v>659</v>
      </c>
      <c r="D62" t="s">
        <v>660</v>
      </c>
      <c r="E62" s="2">
        <v>-5.5149882927</v>
      </c>
      <c r="F62" s="3">
        <v>-2.2414667174999998</v>
      </c>
      <c r="G62" t="s">
        <v>661</v>
      </c>
      <c r="H62" t="s">
        <v>652</v>
      </c>
      <c r="I62" t="s">
        <v>653</v>
      </c>
    </row>
    <row r="63" spans="1:9" x14ac:dyDescent="0.3">
      <c r="A63" t="s">
        <v>651</v>
      </c>
      <c r="B63" t="s">
        <v>403</v>
      </c>
      <c r="C63" t="s">
        <v>662</v>
      </c>
      <c r="D63" t="s">
        <v>663</v>
      </c>
      <c r="E63" s="2">
        <v>-5.2383228722000004</v>
      </c>
      <c r="F63" s="3">
        <v>-2.0924812789999998</v>
      </c>
      <c r="G63" t="s">
        <v>664</v>
      </c>
      <c r="H63" t="s">
        <v>665</v>
      </c>
      <c r="I63" t="s">
        <v>666</v>
      </c>
    </row>
    <row r="64" spans="1:9" x14ac:dyDescent="0.3">
      <c r="A64" t="s">
        <v>651</v>
      </c>
      <c r="B64" t="s">
        <v>403</v>
      </c>
      <c r="C64" t="s">
        <v>667</v>
      </c>
      <c r="D64" t="s">
        <v>668</v>
      </c>
      <c r="E64" s="2">
        <v>-5.0061330523000001</v>
      </c>
      <c r="F64" s="3">
        <v>-2.0201034337000001</v>
      </c>
      <c r="G64" t="s">
        <v>669</v>
      </c>
      <c r="H64" t="s">
        <v>665</v>
      </c>
      <c r="I64" t="s">
        <v>666</v>
      </c>
    </row>
    <row r="65" spans="1:9" x14ac:dyDescent="0.3">
      <c r="A65" t="s">
        <v>651</v>
      </c>
      <c r="B65" t="s">
        <v>403</v>
      </c>
      <c r="C65" t="s">
        <v>670</v>
      </c>
      <c r="D65" t="s">
        <v>671</v>
      </c>
      <c r="E65" s="2">
        <v>-2.8569596291999999</v>
      </c>
      <c r="F65" s="3">
        <v>-0.80659450769999996</v>
      </c>
      <c r="G65" t="s">
        <v>672</v>
      </c>
      <c r="H65" t="s">
        <v>673</v>
      </c>
      <c r="I65" t="s">
        <v>674</v>
      </c>
    </row>
    <row r="66" spans="1:9" x14ac:dyDescent="0.3">
      <c r="A66" t="s">
        <v>651</v>
      </c>
      <c r="B66" t="s">
        <v>403</v>
      </c>
      <c r="C66" t="s">
        <v>675</v>
      </c>
      <c r="D66" t="s">
        <v>676</v>
      </c>
      <c r="E66" s="2">
        <v>-2.5474624619999999</v>
      </c>
      <c r="F66" s="3">
        <v>-0.62174372180000004</v>
      </c>
      <c r="G66" t="s">
        <v>677</v>
      </c>
      <c r="H66" t="s">
        <v>678</v>
      </c>
      <c r="I66" t="s">
        <v>679</v>
      </c>
    </row>
    <row r="67" spans="1:9" x14ac:dyDescent="0.3">
      <c r="A67" t="s">
        <v>651</v>
      </c>
      <c r="B67" t="s">
        <v>403</v>
      </c>
      <c r="C67" t="s">
        <v>680</v>
      </c>
      <c r="D67" t="s">
        <v>681</v>
      </c>
      <c r="E67" s="2">
        <v>-2.3627953753000002</v>
      </c>
      <c r="F67" s="3">
        <v>-0.49920977690000001</v>
      </c>
      <c r="G67" t="s">
        <v>682</v>
      </c>
      <c r="H67" t="s">
        <v>683</v>
      </c>
      <c r="I67" t="s">
        <v>684</v>
      </c>
    </row>
    <row r="68" spans="1:9" x14ac:dyDescent="0.3">
      <c r="A68" t="s">
        <v>651</v>
      </c>
      <c r="B68" t="s">
        <v>403</v>
      </c>
      <c r="C68" t="s">
        <v>685</v>
      </c>
      <c r="D68" t="s">
        <v>686</v>
      </c>
      <c r="E68" s="2">
        <v>-2.3244549766999998</v>
      </c>
      <c r="F68" s="3">
        <v>-0.47535431979999998</v>
      </c>
      <c r="G68" t="s">
        <v>687</v>
      </c>
      <c r="H68" t="s">
        <v>688</v>
      </c>
      <c r="I68" t="s">
        <v>689</v>
      </c>
    </row>
    <row r="69" spans="1:9" x14ac:dyDescent="0.3">
      <c r="A69" t="s">
        <v>651</v>
      </c>
      <c r="B69" t="s">
        <v>403</v>
      </c>
      <c r="C69" t="s">
        <v>690</v>
      </c>
      <c r="D69" t="s">
        <v>691</v>
      </c>
      <c r="E69" s="2">
        <v>-2.0880195283999998</v>
      </c>
      <c r="F69" s="3">
        <v>-0.33410635399999999</v>
      </c>
      <c r="G69" t="s">
        <v>692</v>
      </c>
      <c r="H69" t="s">
        <v>693</v>
      </c>
      <c r="I69" t="s">
        <v>694</v>
      </c>
    </row>
    <row r="70" spans="1:9" x14ac:dyDescent="0.3">
      <c r="A70" t="s">
        <v>651</v>
      </c>
      <c r="B70" t="s">
        <v>403</v>
      </c>
      <c r="C70" t="s">
        <v>695</v>
      </c>
      <c r="D70" t="s">
        <v>696</v>
      </c>
      <c r="E70" s="2">
        <v>-2.0259122132999998</v>
      </c>
      <c r="F70" s="3">
        <v>-0.29704708610000002</v>
      </c>
      <c r="G70" t="s">
        <v>697</v>
      </c>
      <c r="H70" t="s">
        <v>678</v>
      </c>
      <c r="I70" t="s">
        <v>679</v>
      </c>
    </row>
    <row r="71" spans="1:9" x14ac:dyDescent="0.3">
      <c r="A71" t="s">
        <v>651</v>
      </c>
      <c r="B71" t="s">
        <v>403</v>
      </c>
      <c r="C71" t="s">
        <v>698</v>
      </c>
      <c r="D71" t="s">
        <v>699</v>
      </c>
      <c r="E71" s="2">
        <v>-2.0028438628999998</v>
      </c>
      <c r="F71" s="3">
        <v>-0.28213501619999998</v>
      </c>
      <c r="G71" t="s">
        <v>700</v>
      </c>
      <c r="H71" t="s">
        <v>688</v>
      </c>
      <c r="I71" t="s">
        <v>689</v>
      </c>
    </row>
    <row r="72" spans="1:9" x14ac:dyDescent="0.3">
      <c r="A72" t="s">
        <v>701</v>
      </c>
      <c r="B72" t="s">
        <v>403</v>
      </c>
      <c r="C72" t="s">
        <v>702</v>
      </c>
      <c r="D72" t="s">
        <v>703</v>
      </c>
      <c r="E72" s="2">
        <v>-5.6151705964999996</v>
      </c>
      <c r="F72" s="3">
        <v>-2.2584756379000002</v>
      </c>
      <c r="G72" t="s">
        <v>704</v>
      </c>
      <c r="H72" t="s">
        <v>705</v>
      </c>
      <c r="I72" t="s">
        <v>706</v>
      </c>
    </row>
    <row r="73" spans="1:9" x14ac:dyDescent="0.3">
      <c r="A73" t="s">
        <v>707</v>
      </c>
      <c r="B73" t="s">
        <v>403</v>
      </c>
      <c r="C73" t="s">
        <v>702</v>
      </c>
      <c r="D73" t="s">
        <v>703</v>
      </c>
      <c r="E73" s="2">
        <v>-5.6151705964999996</v>
      </c>
      <c r="F73" s="3">
        <v>-2.2584756379000002</v>
      </c>
      <c r="G73" t="s">
        <v>704</v>
      </c>
      <c r="H73" t="s">
        <v>708</v>
      </c>
      <c r="I73" t="s">
        <v>709</v>
      </c>
    </row>
    <row r="74" spans="1:9" x14ac:dyDescent="0.3">
      <c r="A74" t="s">
        <v>707</v>
      </c>
      <c r="B74" t="s">
        <v>403</v>
      </c>
      <c r="C74" t="s">
        <v>710</v>
      </c>
      <c r="D74" t="s">
        <v>711</v>
      </c>
      <c r="E74" s="2">
        <v>-4.3111066962000004</v>
      </c>
      <c r="F74" s="3">
        <v>-1.4427327444</v>
      </c>
      <c r="G74" t="s">
        <v>712</v>
      </c>
      <c r="H74" t="s">
        <v>713</v>
      </c>
      <c r="I74" t="s">
        <v>714</v>
      </c>
    </row>
    <row r="75" spans="1:9" x14ac:dyDescent="0.3">
      <c r="A75" t="s">
        <v>707</v>
      </c>
      <c r="B75" t="s">
        <v>403</v>
      </c>
      <c r="C75" t="s">
        <v>715</v>
      </c>
      <c r="D75" t="s">
        <v>716</v>
      </c>
      <c r="E75" s="2">
        <v>-4.0898420476000004</v>
      </c>
      <c r="F75" s="3">
        <v>-1.3485710420000001</v>
      </c>
      <c r="G75" t="s">
        <v>717</v>
      </c>
      <c r="H75" t="s">
        <v>708</v>
      </c>
      <c r="I75" t="s">
        <v>709</v>
      </c>
    </row>
    <row r="76" spans="1:9" x14ac:dyDescent="0.3">
      <c r="A76" t="s">
        <v>707</v>
      </c>
      <c r="B76" t="s">
        <v>403</v>
      </c>
      <c r="C76" t="s">
        <v>718</v>
      </c>
      <c r="D76" t="s">
        <v>719</v>
      </c>
      <c r="E76" s="2">
        <v>-3.7970288587000001</v>
      </c>
      <c r="F76" s="3">
        <v>-1.1796056875000001</v>
      </c>
      <c r="G76" t="s">
        <v>720</v>
      </c>
      <c r="H76" t="s">
        <v>721</v>
      </c>
      <c r="I76" t="s">
        <v>722</v>
      </c>
    </row>
    <row r="77" spans="1:9" x14ac:dyDescent="0.3">
      <c r="A77" t="s">
        <v>707</v>
      </c>
      <c r="B77" t="s">
        <v>403</v>
      </c>
      <c r="C77" t="s">
        <v>723</v>
      </c>
      <c r="D77" t="s">
        <v>724</v>
      </c>
      <c r="E77" s="2">
        <v>-3.7865686231</v>
      </c>
      <c r="F77" s="3">
        <v>-1.1796056875000001</v>
      </c>
      <c r="G77" t="s">
        <v>725</v>
      </c>
      <c r="H77" t="s">
        <v>708</v>
      </c>
      <c r="I77" t="s">
        <v>709</v>
      </c>
    </row>
    <row r="78" spans="1:9" x14ac:dyDescent="0.3">
      <c r="A78" t="s">
        <v>707</v>
      </c>
      <c r="B78" t="s">
        <v>403</v>
      </c>
      <c r="C78" t="s">
        <v>726</v>
      </c>
      <c r="D78" t="s">
        <v>727</v>
      </c>
      <c r="E78" s="2">
        <v>-3.4786991824000002</v>
      </c>
      <c r="F78" s="3">
        <v>-1.1213705574999999</v>
      </c>
      <c r="G78" t="s">
        <v>728</v>
      </c>
      <c r="H78" t="s">
        <v>729</v>
      </c>
      <c r="I78" t="s">
        <v>730</v>
      </c>
    </row>
    <row r="79" spans="1:9" x14ac:dyDescent="0.3">
      <c r="A79" t="s">
        <v>707</v>
      </c>
      <c r="B79" t="s">
        <v>403</v>
      </c>
      <c r="C79" t="s">
        <v>731</v>
      </c>
      <c r="D79" t="s">
        <v>732</v>
      </c>
      <c r="E79" s="2">
        <v>-3.4343123841000001</v>
      </c>
      <c r="F79" s="3">
        <v>-1.1147976442</v>
      </c>
      <c r="G79" t="s">
        <v>432</v>
      </c>
      <c r="H79" t="s">
        <v>733</v>
      </c>
      <c r="I79" t="s">
        <v>734</v>
      </c>
    </row>
    <row r="80" spans="1:9" x14ac:dyDescent="0.3">
      <c r="A80" t="s">
        <v>707</v>
      </c>
      <c r="B80" t="s">
        <v>403</v>
      </c>
      <c r="C80" t="s">
        <v>735</v>
      </c>
      <c r="D80" t="s">
        <v>736</v>
      </c>
      <c r="E80" s="2">
        <v>-3.4011337136000002</v>
      </c>
      <c r="F80" s="3">
        <v>-1.1003901603999999</v>
      </c>
      <c r="G80" t="s">
        <v>737</v>
      </c>
      <c r="H80" t="s">
        <v>713</v>
      </c>
      <c r="I80" t="s">
        <v>714</v>
      </c>
    </row>
    <row r="81" spans="1:9" x14ac:dyDescent="0.3">
      <c r="A81" t="s">
        <v>707</v>
      </c>
      <c r="B81" t="s">
        <v>403</v>
      </c>
      <c r="C81" t="s">
        <v>738</v>
      </c>
      <c r="D81" t="s">
        <v>739</v>
      </c>
      <c r="E81" s="2">
        <v>-3.2624963759000001</v>
      </c>
      <c r="F81" s="3">
        <v>-1.0361351859000001</v>
      </c>
      <c r="G81" t="s">
        <v>740</v>
      </c>
      <c r="H81" t="s">
        <v>713</v>
      </c>
      <c r="I81" t="s">
        <v>714</v>
      </c>
    </row>
    <row r="82" spans="1:9" x14ac:dyDescent="0.3">
      <c r="A82" t="s">
        <v>707</v>
      </c>
      <c r="B82" t="s">
        <v>403</v>
      </c>
      <c r="C82" t="s">
        <v>741</v>
      </c>
      <c r="D82" t="s">
        <v>742</v>
      </c>
      <c r="E82" s="2">
        <v>-2.640027076</v>
      </c>
      <c r="F82" s="3">
        <v>-0.67429603900000001</v>
      </c>
      <c r="G82" t="s">
        <v>743</v>
      </c>
      <c r="H82" t="s">
        <v>744</v>
      </c>
      <c r="I82" t="s">
        <v>745</v>
      </c>
    </row>
    <row r="83" spans="1:9" x14ac:dyDescent="0.3">
      <c r="A83" t="s">
        <v>707</v>
      </c>
      <c r="B83" t="s">
        <v>403</v>
      </c>
      <c r="C83" t="s">
        <v>746</v>
      </c>
      <c r="D83" t="s">
        <v>747</v>
      </c>
      <c r="E83" s="2">
        <v>-2.6161762775000001</v>
      </c>
      <c r="F83" s="3">
        <v>-0.66602149939999999</v>
      </c>
      <c r="G83" t="s">
        <v>748</v>
      </c>
      <c r="H83" t="s">
        <v>749</v>
      </c>
      <c r="I83" t="s">
        <v>750</v>
      </c>
    </row>
    <row r="84" spans="1:9" x14ac:dyDescent="0.3">
      <c r="A84" t="s">
        <v>707</v>
      </c>
      <c r="B84" t="s">
        <v>403</v>
      </c>
      <c r="C84" t="s">
        <v>751</v>
      </c>
      <c r="D84" t="s">
        <v>752</v>
      </c>
      <c r="E84" s="2">
        <v>-2.4655773915000001</v>
      </c>
      <c r="F84" s="3">
        <v>-0.57128043090000002</v>
      </c>
      <c r="G84" t="s">
        <v>753</v>
      </c>
      <c r="H84" t="s">
        <v>754</v>
      </c>
      <c r="I84" t="s">
        <v>755</v>
      </c>
    </row>
    <row r="85" spans="1:9" x14ac:dyDescent="0.3">
      <c r="A85" t="s">
        <v>707</v>
      </c>
      <c r="B85" t="s">
        <v>403</v>
      </c>
      <c r="C85" t="s">
        <v>756</v>
      </c>
      <c r="D85" t="s">
        <v>757</v>
      </c>
      <c r="E85" s="2">
        <v>-2.4159135518000001</v>
      </c>
      <c r="F85" s="3">
        <v>-0.53452650719999995</v>
      </c>
      <c r="G85" t="s">
        <v>758</v>
      </c>
      <c r="H85" t="s">
        <v>759</v>
      </c>
      <c r="I85" t="s">
        <v>760</v>
      </c>
    </row>
    <row r="86" spans="1:9" x14ac:dyDescent="0.3">
      <c r="A86" t="s">
        <v>707</v>
      </c>
      <c r="B86" t="s">
        <v>403</v>
      </c>
      <c r="C86" t="s">
        <v>761</v>
      </c>
      <c r="D86" t="s">
        <v>762</v>
      </c>
      <c r="E86" s="2">
        <v>-2.2243974087999998</v>
      </c>
      <c r="F86" s="3">
        <v>-0.41945732330000002</v>
      </c>
      <c r="G86" t="s">
        <v>763</v>
      </c>
      <c r="H86" t="s">
        <v>759</v>
      </c>
      <c r="I86" t="s">
        <v>760</v>
      </c>
    </row>
    <row r="87" spans="1:9" x14ac:dyDescent="0.3">
      <c r="A87" t="s">
        <v>707</v>
      </c>
      <c r="B87" t="s">
        <v>403</v>
      </c>
      <c r="C87" t="s">
        <v>764</v>
      </c>
      <c r="D87" t="s">
        <v>765</v>
      </c>
      <c r="E87" s="2">
        <v>-2.0477935171000001</v>
      </c>
      <c r="F87" s="3">
        <v>-0.31434784900000001</v>
      </c>
      <c r="G87" t="s">
        <v>766</v>
      </c>
      <c r="H87" t="s">
        <v>767</v>
      </c>
      <c r="I87" t="s">
        <v>768</v>
      </c>
    </row>
    <row r="88" spans="1:9" x14ac:dyDescent="0.3">
      <c r="A88" t="s">
        <v>707</v>
      </c>
      <c r="B88" t="s">
        <v>403</v>
      </c>
      <c r="C88" t="s">
        <v>769</v>
      </c>
      <c r="D88" t="s">
        <v>770</v>
      </c>
      <c r="E88" s="2">
        <v>-2.0438150801999999</v>
      </c>
      <c r="F88" s="3">
        <v>-0.31166003549999999</v>
      </c>
      <c r="G88" t="s">
        <v>771</v>
      </c>
      <c r="H88" t="s">
        <v>772</v>
      </c>
      <c r="I88" t="s">
        <v>773</v>
      </c>
    </row>
    <row r="89" spans="1:9" x14ac:dyDescent="0.3">
      <c r="A89" t="s">
        <v>774</v>
      </c>
      <c r="B89" t="s">
        <v>403</v>
      </c>
      <c r="C89" t="s">
        <v>775</v>
      </c>
      <c r="D89" t="s">
        <v>776</v>
      </c>
      <c r="E89" s="2">
        <v>-5.4734357084000003</v>
      </c>
      <c r="F89" s="3">
        <v>-2.2414667174999998</v>
      </c>
      <c r="G89" t="s">
        <v>777</v>
      </c>
      <c r="H89" t="s">
        <v>778</v>
      </c>
      <c r="I89" t="s">
        <v>779</v>
      </c>
    </row>
    <row r="90" spans="1:9" x14ac:dyDescent="0.3">
      <c r="A90" t="s">
        <v>780</v>
      </c>
      <c r="B90" t="s">
        <v>403</v>
      </c>
      <c r="C90" t="s">
        <v>775</v>
      </c>
      <c r="D90" t="s">
        <v>776</v>
      </c>
      <c r="E90" s="2">
        <v>-5.4734357084000003</v>
      </c>
      <c r="F90" s="3">
        <v>-2.2414667174999998</v>
      </c>
      <c r="G90" t="s">
        <v>777</v>
      </c>
      <c r="H90" t="s">
        <v>781</v>
      </c>
      <c r="I90" t="s">
        <v>782</v>
      </c>
    </row>
    <row r="91" spans="1:9" x14ac:dyDescent="0.3">
      <c r="A91" t="s">
        <v>780</v>
      </c>
      <c r="B91" t="s">
        <v>403</v>
      </c>
      <c r="C91" t="s">
        <v>783</v>
      </c>
      <c r="D91" t="s">
        <v>784</v>
      </c>
      <c r="E91" s="2">
        <v>-4.1241006391999999</v>
      </c>
      <c r="F91" s="3">
        <v>-1.3485710420000001</v>
      </c>
      <c r="G91" t="s">
        <v>785</v>
      </c>
      <c r="H91" t="s">
        <v>786</v>
      </c>
      <c r="I91" t="s">
        <v>787</v>
      </c>
    </row>
    <row r="92" spans="1:9" x14ac:dyDescent="0.3">
      <c r="A92" t="s">
        <v>780</v>
      </c>
      <c r="B92" t="s">
        <v>403</v>
      </c>
      <c r="C92" t="s">
        <v>788</v>
      </c>
      <c r="D92" t="s">
        <v>789</v>
      </c>
      <c r="E92" s="2">
        <v>-3.7844589908000001</v>
      </c>
      <c r="F92" s="3">
        <v>-1.1796056875000001</v>
      </c>
      <c r="G92" t="s">
        <v>790</v>
      </c>
      <c r="H92" t="s">
        <v>786</v>
      </c>
      <c r="I92" t="s">
        <v>787</v>
      </c>
    </row>
    <row r="93" spans="1:9" x14ac:dyDescent="0.3">
      <c r="A93" t="s">
        <v>780</v>
      </c>
      <c r="B93" t="s">
        <v>403</v>
      </c>
      <c r="C93" t="s">
        <v>791</v>
      </c>
      <c r="D93" t="s">
        <v>792</v>
      </c>
      <c r="E93" s="2">
        <v>-3.7001875129999999</v>
      </c>
      <c r="F93" s="3">
        <v>-1.1727963272999999</v>
      </c>
      <c r="G93" t="s">
        <v>793</v>
      </c>
      <c r="H93" t="s">
        <v>786</v>
      </c>
      <c r="I93" t="s">
        <v>787</v>
      </c>
    </row>
    <row r="94" spans="1:9" x14ac:dyDescent="0.3">
      <c r="A94" t="s">
        <v>780</v>
      </c>
      <c r="B94" t="s">
        <v>403</v>
      </c>
      <c r="C94" t="s">
        <v>794</v>
      </c>
      <c r="D94" t="s">
        <v>795</v>
      </c>
      <c r="E94" s="2">
        <v>-3.6567215004000002</v>
      </c>
      <c r="F94" s="3">
        <v>-1.1610008706999999</v>
      </c>
      <c r="G94" t="s">
        <v>796</v>
      </c>
      <c r="H94" t="s">
        <v>797</v>
      </c>
      <c r="I94" t="s">
        <v>798</v>
      </c>
    </row>
    <row r="95" spans="1:9" x14ac:dyDescent="0.3">
      <c r="A95" t="s">
        <v>780</v>
      </c>
      <c r="B95" t="s">
        <v>403</v>
      </c>
      <c r="C95" t="s">
        <v>799</v>
      </c>
      <c r="D95" t="s">
        <v>800</v>
      </c>
      <c r="E95" s="2">
        <v>-3.6388941414999998</v>
      </c>
      <c r="F95" s="3">
        <v>-1.1610008706999999</v>
      </c>
      <c r="G95" t="s">
        <v>801</v>
      </c>
      <c r="H95" t="s">
        <v>797</v>
      </c>
      <c r="I95" t="s">
        <v>798</v>
      </c>
    </row>
    <row r="96" spans="1:9" x14ac:dyDescent="0.3">
      <c r="A96" t="s">
        <v>780</v>
      </c>
      <c r="B96" t="s">
        <v>403</v>
      </c>
      <c r="C96" t="s">
        <v>802</v>
      </c>
      <c r="D96" t="s">
        <v>803</v>
      </c>
      <c r="E96" s="2">
        <v>-3.5886191753999999</v>
      </c>
      <c r="F96" s="3">
        <v>-1.1424865823999999</v>
      </c>
      <c r="G96" t="s">
        <v>804</v>
      </c>
      <c r="H96" t="s">
        <v>805</v>
      </c>
      <c r="I96" t="s">
        <v>806</v>
      </c>
    </row>
    <row r="97" spans="1:9" x14ac:dyDescent="0.3">
      <c r="A97" t="s">
        <v>780</v>
      </c>
      <c r="B97" t="s">
        <v>403</v>
      </c>
      <c r="C97" t="s">
        <v>807</v>
      </c>
      <c r="D97" t="s">
        <v>808</v>
      </c>
      <c r="E97" s="2">
        <v>-3.4986572607999999</v>
      </c>
      <c r="F97" s="3">
        <v>-1.1213705574999999</v>
      </c>
      <c r="G97" t="s">
        <v>809</v>
      </c>
      <c r="H97" t="s">
        <v>805</v>
      </c>
      <c r="I97" t="s">
        <v>806</v>
      </c>
    </row>
    <row r="98" spans="1:9" x14ac:dyDescent="0.3">
      <c r="A98" t="s">
        <v>780</v>
      </c>
      <c r="B98" t="s">
        <v>403</v>
      </c>
      <c r="C98" t="s">
        <v>810</v>
      </c>
      <c r="D98" t="s">
        <v>811</v>
      </c>
      <c r="E98" s="2">
        <v>-3.4870012626000002</v>
      </c>
      <c r="F98" s="3">
        <v>-1.1213705574999999</v>
      </c>
      <c r="G98" t="s">
        <v>812</v>
      </c>
      <c r="H98" t="s">
        <v>813</v>
      </c>
      <c r="I98" t="s">
        <v>814</v>
      </c>
    </row>
    <row r="99" spans="1:9" x14ac:dyDescent="0.3">
      <c r="A99" t="s">
        <v>780</v>
      </c>
      <c r="B99" t="s">
        <v>403</v>
      </c>
      <c r="C99" t="s">
        <v>815</v>
      </c>
      <c r="D99" t="s">
        <v>816</v>
      </c>
      <c r="E99" s="2">
        <v>-3.3698279622</v>
      </c>
      <c r="F99" s="3">
        <v>-1.0968147508999999</v>
      </c>
      <c r="G99" t="s">
        <v>437</v>
      </c>
      <c r="H99" t="s">
        <v>786</v>
      </c>
      <c r="I99" t="s">
        <v>787</v>
      </c>
    </row>
    <row r="100" spans="1:9" x14ac:dyDescent="0.3">
      <c r="A100" t="s">
        <v>780</v>
      </c>
      <c r="B100" t="s">
        <v>403</v>
      </c>
      <c r="C100" t="s">
        <v>817</v>
      </c>
      <c r="D100" t="s">
        <v>818</v>
      </c>
      <c r="E100" s="2">
        <v>-3.1925648938000002</v>
      </c>
      <c r="F100" s="3">
        <v>-0.9896847996</v>
      </c>
      <c r="G100" t="s">
        <v>819</v>
      </c>
      <c r="H100" t="s">
        <v>820</v>
      </c>
      <c r="I100" t="s">
        <v>821</v>
      </c>
    </row>
    <row r="101" spans="1:9" x14ac:dyDescent="0.3">
      <c r="A101" t="s">
        <v>822</v>
      </c>
      <c r="B101" t="s">
        <v>403</v>
      </c>
      <c r="C101" t="s">
        <v>823</v>
      </c>
      <c r="D101" t="s">
        <v>824</v>
      </c>
      <c r="E101" s="2">
        <v>-5.3508971557000002</v>
      </c>
      <c r="F101" s="3">
        <v>-2.1702934562</v>
      </c>
      <c r="G101" t="s">
        <v>825</v>
      </c>
      <c r="H101" t="s">
        <v>826</v>
      </c>
      <c r="I101" t="s">
        <v>827</v>
      </c>
    </row>
    <row r="102" spans="1:9" x14ac:dyDescent="0.3">
      <c r="A102" t="s">
        <v>828</v>
      </c>
      <c r="B102" t="s">
        <v>403</v>
      </c>
      <c r="C102" t="s">
        <v>823</v>
      </c>
      <c r="D102" t="s">
        <v>824</v>
      </c>
      <c r="E102" s="2">
        <v>-5.3508971557000002</v>
      </c>
      <c r="F102" s="3">
        <v>-2.1702934562</v>
      </c>
      <c r="G102" t="s">
        <v>825</v>
      </c>
      <c r="H102" t="s">
        <v>829</v>
      </c>
      <c r="I102" t="s">
        <v>830</v>
      </c>
    </row>
    <row r="103" spans="1:9" x14ac:dyDescent="0.3">
      <c r="A103" t="s">
        <v>828</v>
      </c>
      <c r="B103" t="s">
        <v>403</v>
      </c>
      <c r="C103" t="s">
        <v>831</v>
      </c>
      <c r="D103" t="s">
        <v>832</v>
      </c>
      <c r="E103" s="2">
        <v>-3.6354559811999998</v>
      </c>
      <c r="F103" s="3">
        <v>-1.1610008706999999</v>
      </c>
      <c r="G103" t="s">
        <v>833</v>
      </c>
      <c r="H103" t="s">
        <v>834</v>
      </c>
      <c r="I103" t="s">
        <v>835</v>
      </c>
    </row>
    <row r="104" spans="1:9" x14ac:dyDescent="0.3">
      <c r="A104" t="s">
        <v>828</v>
      </c>
      <c r="B104" t="s">
        <v>403</v>
      </c>
      <c r="C104" t="s">
        <v>836</v>
      </c>
      <c r="D104" t="s">
        <v>837</v>
      </c>
      <c r="E104" s="2">
        <v>-3.2922694271999999</v>
      </c>
      <c r="F104" s="3">
        <v>-1.049517821</v>
      </c>
      <c r="G104" t="s">
        <v>838</v>
      </c>
      <c r="H104" t="s">
        <v>839</v>
      </c>
      <c r="I104" t="s">
        <v>840</v>
      </c>
    </row>
    <row r="105" spans="1:9" x14ac:dyDescent="0.3">
      <c r="A105" t="s">
        <v>828</v>
      </c>
      <c r="B105" t="s">
        <v>403</v>
      </c>
      <c r="C105" t="s">
        <v>841</v>
      </c>
      <c r="D105" t="s">
        <v>842</v>
      </c>
      <c r="E105" s="2">
        <v>-2.9589684446</v>
      </c>
      <c r="F105" s="3">
        <v>-0.86028156870000005</v>
      </c>
      <c r="G105" t="s">
        <v>843</v>
      </c>
      <c r="H105" t="s">
        <v>844</v>
      </c>
      <c r="I105" t="s">
        <v>845</v>
      </c>
    </row>
    <row r="106" spans="1:9" x14ac:dyDescent="0.3">
      <c r="A106" t="s">
        <v>828</v>
      </c>
      <c r="B106" t="s">
        <v>403</v>
      </c>
      <c r="C106" t="s">
        <v>846</v>
      </c>
      <c r="D106" t="s">
        <v>847</v>
      </c>
      <c r="E106" s="2">
        <v>-2.2345785997999998</v>
      </c>
      <c r="F106" s="3">
        <v>-0.42195168560000001</v>
      </c>
      <c r="G106" t="s">
        <v>848</v>
      </c>
      <c r="H106" t="s">
        <v>849</v>
      </c>
      <c r="I106" t="s">
        <v>850</v>
      </c>
    </row>
    <row r="107" spans="1:9" x14ac:dyDescent="0.3">
      <c r="A107" t="s">
        <v>828</v>
      </c>
      <c r="B107" t="s">
        <v>403</v>
      </c>
      <c r="C107" t="s">
        <v>851</v>
      </c>
      <c r="D107" t="s">
        <v>852</v>
      </c>
      <c r="E107" s="2">
        <v>-2.0722472097</v>
      </c>
      <c r="F107" s="3">
        <v>-0.3256798642</v>
      </c>
      <c r="G107" t="s">
        <v>853</v>
      </c>
      <c r="H107" t="s">
        <v>854</v>
      </c>
      <c r="I107" t="s">
        <v>855</v>
      </c>
    </row>
    <row r="108" spans="1:9" x14ac:dyDescent="0.3">
      <c r="A108" t="s">
        <v>856</v>
      </c>
      <c r="B108" t="s">
        <v>631</v>
      </c>
      <c r="C108" t="s">
        <v>857</v>
      </c>
      <c r="D108" t="s">
        <v>858</v>
      </c>
      <c r="E108" s="2">
        <v>-5.0820381396999998</v>
      </c>
      <c r="F108" s="3">
        <v>-2.0263731769</v>
      </c>
      <c r="G108" t="s">
        <v>859</v>
      </c>
      <c r="H108" t="s">
        <v>860</v>
      </c>
      <c r="I108" t="s">
        <v>861</v>
      </c>
    </row>
    <row r="109" spans="1:9" x14ac:dyDescent="0.3">
      <c r="A109" t="s">
        <v>862</v>
      </c>
      <c r="B109" t="s">
        <v>631</v>
      </c>
      <c r="C109" t="s">
        <v>857</v>
      </c>
      <c r="D109" t="s">
        <v>858</v>
      </c>
      <c r="E109" s="2">
        <v>-5.0820381396999998</v>
      </c>
      <c r="F109" s="3">
        <v>-2.0263731769</v>
      </c>
      <c r="G109" t="s">
        <v>859</v>
      </c>
      <c r="H109" t="s">
        <v>863</v>
      </c>
      <c r="I109" t="s">
        <v>864</v>
      </c>
    </row>
    <row r="110" spans="1:9" x14ac:dyDescent="0.3">
      <c r="A110" t="s">
        <v>862</v>
      </c>
      <c r="B110" t="s">
        <v>403</v>
      </c>
      <c r="C110" t="s">
        <v>865</v>
      </c>
      <c r="D110" t="s">
        <v>866</v>
      </c>
      <c r="E110" s="2">
        <v>-4.7842124640000003</v>
      </c>
      <c r="F110" s="3">
        <v>-1.8466468132</v>
      </c>
      <c r="G110" t="s">
        <v>867</v>
      </c>
      <c r="H110" t="s">
        <v>868</v>
      </c>
      <c r="I110" t="s">
        <v>869</v>
      </c>
    </row>
    <row r="111" spans="1:9" x14ac:dyDescent="0.3">
      <c r="A111" t="s">
        <v>862</v>
      </c>
      <c r="B111" t="s">
        <v>403</v>
      </c>
      <c r="C111" t="s">
        <v>870</v>
      </c>
      <c r="D111" t="s">
        <v>871</v>
      </c>
      <c r="E111" s="2">
        <v>-3.3811646983000001</v>
      </c>
      <c r="F111" s="3">
        <v>-1.0968147508999999</v>
      </c>
      <c r="G111" t="s">
        <v>872</v>
      </c>
      <c r="H111" t="s">
        <v>873</v>
      </c>
      <c r="I111" t="s">
        <v>874</v>
      </c>
    </row>
    <row r="112" spans="1:9" x14ac:dyDescent="0.3">
      <c r="A112" t="s">
        <v>862</v>
      </c>
      <c r="B112" t="s">
        <v>403</v>
      </c>
      <c r="C112" t="s">
        <v>875</v>
      </c>
      <c r="D112" t="s">
        <v>876</v>
      </c>
      <c r="E112" s="2">
        <v>-3.2636009180999999</v>
      </c>
      <c r="F112" s="3">
        <v>-1.0361351859000001</v>
      </c>
      <c r="G112" t="s">
        <v>877</v>
      </c>
      <c r="H112" t="s">
        <v>878</v>
      </c>
      <c r="I112" t="s">
        <v>879</v>
      </c>
    </row>
    <row r="113" spans="1:9" x14ac:dyDescent="0.3">
      <c r="A113" t="s">
        <v>862</v>
      </c>
      <c r="B113" t="s">
        <v>403</v>
      </c>
      <c r="C113" t="s">
        <v>880</v>
      </c>
      <c r="D113" t="s">
        <v>881</v>
      </c>
      <c r="E113" s="2">
        <v>-2.2254040762999998</v>
      </c>
      <c r="F113" s="3">
        <v>-0.41945732330000002</v>
      </c>
      <c r="G113" t="s">
        <v>882</v>
      </c>
      <c r="H113" t="s">
        <v>883</v>
      </c>
      <c r="I113" t="s">
        <v>884</v>
      </c>
    </row>
    <row r="114" spans="1:9" x14ac:dyDescent="0.3">
      <c r="A114" t="s">
        <v>885</v>
      </c>
      <c r="B114" t="s">
        <v>403</v>
      </c>
      <c r="C114" t="s">
        <v>886</v>
      </c>
      <c r="D114" t="s">
        <v>887</v>
      </c>
      <c r="E114" s="2">
        <v>-5.0340691276999996</v>
      </c>
      <c r="F114" s="3">
        <v>-2.0201034337000001</v>
      </c>
      <c r="G114" t="s">
        <v>888</v>
      </c>
      <c r="H114" t="s">
        <v>889</v>
      </c>
      <c r="I114" t="s">
        <v>890</v>
      </c>
    </row>
    <row r="115" spans="1:9" x14ac:dyDescent="0.3">
      <c r="A115" t="s">
        <v>891</v>
      </c>
      <c r="B115" t="s">
        <v>403</v>
      </c>
      <c r="C115" t="s">
        <v>886</v>
      </c>
      <c r="D115" t="s">
        <v>887</v>
      </c>
      <c r="E115" s="2">
        <v>-5.0340691276999996</v>
      </c>
      <c r="F115" s="3">
        <v>-2.0201034337000001</v>
      </c>
      <c r="G115" t="s">
        <v>888</v>
      </c>
      <c r="H115" t="s">
        <v>892</v>
      </c>
      <c r="I115" t="s">
        <v>893</v>
      </c>
    </row>
    <row r="116" spans="1:9" x14ac:dyDescent="0.3">
      <c r="A116" t="s">
        <v>891</v>
      </c>
      <c r="B116" t="s">
        <v>403</v>
      </c>
      <c r="C116" t="s">
        <v>894</v>
      </c>
      <c r="D116" t="s">
        <v>895</v>
      </c>
      <c r="E116" s="2">
        <v>-5.0011347783</v>
      </c>
      <c r="F116" s="3">
        <v>-2.0201034337000001</v>
      </c>
      <c r="G116" t="s">
        <v>896</v>
      </c>
      <c r="H116" t="s">
        <v>892</v>
      </c>
      <c r="I116" t="s">
        <v>893</v>
      </c>
    </row>
    <row r="117" spans="1:9" x14ac:dyDescent="0.3">
      <c r="A117" t="s">
        <v>891</v>
      </c>
      <c r="B117" t="s">
        <v>403</v>
      </c>
      <c r="C117" t="s">
        <v>897</v>
      </c>
      <c r="D117" t="s">
        <v>898</v>
      </c>
      <c r="E117" s="2">
        <v>-3.9853494020000002</v>
      </c>
      <c r="F117" s="3">
        <v>-1.2818669572000001</v>
      </c>
      <c r="G117" t="s">
        <v>899</v>
      </c>
      <c r="H117" t="s">
        <v>900</v>
      </c>
      <c r="I117" t="s">
        <v>901</v>
      </c>
    </row>
    <row r="118" spans="1:9" x14ac:dyDescent="0.3">
      <c r="A118" t="s">
        <v>891</v>
      </c>
      <c r="B118" t="s">
        <v>403</v>
      </c>
      <c r="C118" t="s">
        <v>902</v>
      </c>
      <c r="D118" t="s">
        <v>903</v>
      </c>
      <c r="E118" s="2">
        <v>-3.8781511909000002</v>
      </c>
      <c r="F118" s="3">
        <v>-1.2311501021</v>
      </c>
      <c r="G118" t="s">
        <v>904</v>
      </c>
      <c r="H118" t="s">
        <v>905</v>
      </c>
      <c r="I118" t="s">
        <v>906</v>
      </c>
    </row>
    <row r="119" spans="1:9" x14ac:dyDescent="0.3">
      <c r="A119" t="s">
        <v>891</v>
      </c>
      <c r="B119" t="s">
        <v>403</v>
      </c>
      <c r="C119" t="s">
        <v>907</v>
      </c>
      <c r="D119" t="s">
        <v>908</v>
      </c>
      <c r="E119" s="2">
        <v>-3.8416064241000001</v>
      </c>
      <c r="F119" s="3">
        <v>-1.205070769</v>
      </c>
      <c r="G119" t="s">
        <v>909</v>
      </c>
      <c r="H119" t="s">
        <v>900</v>
      </c>
      <c r="I119" t="s">
        <v>901</v>
      </c>
    </row>
    <row r="120" spans="1:9" x14ac:dyDescent="0.3">
      <c r="A120" t="s">
        <v>891</v>
      </c>
      <c r="B120" t="s">
        <v>403</v>
      </c>
      <c r="C120" t="s">
        <v>910</v>
      </c>
      <c r="D120" t="s">
        <v>911</v>
      </c>
      <c r="E120" s="2">
        <v>-3.7353346752999999</v>
      </c>
      <c r="F120" s="3">
        <v>-1.1792343884000001</v>
      </c>
      <c r="G120" t="s">
        <v>912</v>
      </c>
      <c r="H120" t="s">
        <v>900</v>
      </c>
      <c r="I120" t="s">
        <v>901</v>
      </c>
    </row>
    <row r="121" spans="1:9" x14ac:dyDescent="0.3">
      <c r="A121" t="s">
        <v>891</v>
      </c>
      <c r="B121" t="s">
        <v>403</v>
      </c>
      <c r="C121" t="s">
        <v>913</v>
      </c>
      <c r="D121" t="s">
        <v>914</v>
      </c>
      <c r="E121" s="2">
        <v>-3.7314491578000002</v>
      </c>
      <c r="F121" s="3">
        <v>-1.1792343884000001</v>
      </c>
      <c r="G121" t="s">
        <v>915</v>
      </c>
      <c r="H121" t="s">
        <v>916</v>
      </c>
      <c r="I121" t="s">
        <v>917</v>
      </c>
    </row>
    <row r="122" spans="1:9" x14ac:dyDescent="0.3">
      <c r="A122" t="s">
        <v>891</v>
      </c>
      <c r="B122" t="s">
        <v>403</v>
      </c>
      <c r="C122" t="s">
        <v>918</v>
      </c>
      <c r="D122" t="s">
        <v>919</v>
      </c>
      <c r="E122" s="2">
        <v>-3.6448237309999998</v>
      </c>
      <c r="F122" s="3">
        <v>-1.1610008706999999</v>
      </c>
      <c r="G122" t="s">
        <v>920</v>
      </c>
      <c r="H122" t="s">
        <v>900</v>
      </c>
      <c r="I122" t="s">
        <v>901</v>
      </c>
    </row>
    <row r="123" spans="1:9" x14ac:dyDescent="0.3">
      <c r="A123" t="s">
        <v>891</v>
      </c>
      <c r="B123" t="s">
        <v>403</v>
      </c>
      <c r="C123" t="s">
        <v>921</v>
      </c>
      <c r="D123" t="s">
        <v>922</v>
      </c>
      <c r="E123" s="2">
        <v>-3.1268830066</v>
      </c>
      <c r="F123" s="3">
        <v>-0.94513755619999995</v>
      </c>
      <c r="G123" t="s">
        <v>923</v>
      </c>
      <c r="H123" t="s">
        <v>924</v>
      </c>
      <c r="I123" t="s">
        <v>925</v>
      </c>
    </row>
    <row r="124" spans="1:9" x14ac:dyDescent="0.3">
      <c r="A124" t="s">
        <v>891</v>
      </c>
      <c r="B124" t="s">
        <v>403</v>
      </c>
      <c r="C124" t="s">
        <v>926</v>
      </c>
      <c r="D124" t="s">
        <v>927</v>
      </c>
      <c r="E124" s="2">
        <v>-3.0682260499999998</v>
      </c>
      <c r="F124" s="3">
        <v>-0.91224482549999997</v>
      </c>
      <c r="G124" t="s">
        <v>557</v>
      </c>
      <c r="H124" t="s">
        <v>924</v>
      </c>
      <c r="I124" t="s">
        <v>925</v>
      </c>
    </row>
    <row r="125" spans="1:9" x14ac:dyDescent="0.3">
      <c r="A125" t="s">
        <v>891</v>
      </c>
      <c r="B125" t="s">
        <v>403</v>
      </c>
      <c r="C125" t="s">
        <v>928</v>
      </c>
      <c r="D125" t="s">
        <v>929</v>
      </c>
      <c r="E125" s="2">
        <v>-2.9903460283999999</v>
      </c>
      <c r="F125" s="3">
        <v>-0.87257876199999995</v>
      </c>
      <c r="G125" t="s">
        <v>930</v>
      </c>
      <c r="H125" t="s">
        <v>931</v>
      </c>
      <c r="I125" t="s">
        <v>932</v>
      </c>
    </row>
    <row r="126" spans="1:9" x14ac:dyDescent="0.3">
      <c r="A126" t="s">
        <v>891</v>
      </c>
      <c r="B126" t="s">
        <v>403</v>
      </c>
      <c r="C126" t="s">
        <v>933</v>
      </c>
      <c r="D126" t="s">
        <v>934</v>
      </c>
      <c r="E126" s="2">
        <v>-2.9674700615999998</v>
      </c>
      <c r="F126" s="3">
        <v>-0.86028156870000005</v>
      </c>
      <c r="G126" t="s">
        <v>935</v>
      </c>
      <c r="H126" t="s">
        <v>924</v>
      </c>
      <c r="I126" t="s">
        <v>925</v>
      </c>
    </row>
    <row r="127" spans="1:9" x14ac:dyDescent="0.3">
      <c r="A127" t="s">
        <v>891</v>
      </c>
      <c r="B127" t="s">
        <v>403</v>
      </c>
      <c r="C127" t="s">
        <v>936</v>
      </c>
      <c r="D127" t="s">
        <v>937</v>
      </c>
      <c r="E127" s="2">
        <v>-2.9282519730000001</v>
      </c>
      <c r="F127" s="3">
        <v>-0.84353588869999996</v>
      </c>
      <c r="G127" t="s">
        <v>938</v>
      </c>
      <c r="H127" t="s">
        <v>931</v>
      </c>
      <c r="I127" t="s">
        <v>932</v>
      </c>
    </row>
    <row r="128" spans="1:9" x14ac:dyDescent="0.3">
      <c r="A128" t="s">
        <v>891</v>
      </c>
      <c r="B128" t="s">
        <v>403</v>
      </c>
      <c r="C128" t="s">
        <v>939</v>
      </c>
      <c r="D128" t="s">
        <v>940</v>
      </c>
      <c r="E128" s="2">
        <v>-2.9245462644</v>
      </c>
      <c r="F128" s="3">
        <v>-0.84353588869999996</v>
      </c>
      <c r="G128" t="s">
        <v>941</v>
      </c>
      <c r="H128" t="s">
        <v>924</v>
      </c>
      <c r="I128" t="s">
        <v>925</v>
      </c>
    </row>
    <row r="129" spans="1:9" x14ac:dyDescent="0.3">
      <c r="A129" t="s">
        <v>891</v>
      </c>
      <c r="B129" t="s">
        <v>403</v>
      </c>
      <c r="C129" t="s">
        <v>942</v>
      </c>
      <c r="D129" t="s">
        <v>943</v>
      </c>
      <c r="E129" s="2">
        <v>-2.7529132923000001</v>
      </c>
      <c r="F129" s="3">
        <v>-0.74840085190000005</v>
      </c>
      <c r="G129" t="s">
        <v>944</v>
      </c>
      <c r="H129" t="s">
        <v>945</v>
      </c>
      <c r="I129" t="s">
        <v>946</v>
      </c>
    </row>
    <row r="130" spans="1:9" x14ac:dyDescent="0.3">
      <c r="A130" t="s">
        <v>891</v>
      </c>
      <c r="B130" t="s">
        <v>403</v>
      </c>
      <c r="C130" t="s">
        <v>947</v>
      </c>
      <c r="D130" t="s">
        <v>948</v>
      </c>
      <c r="E130" s="2">
        <v>-2.4538160001999998</v>
      </c>
      <c r="F130" s="3">
        <v>-0.56324691199999999</v>
      </c>
      <c r="G130" t="s">
        <v>949</v>
      </c>
      <c r="H130" t="s">
        <v>945</v>
      </c>
      <c r="I130" t="s">
        <v>946</v>
      </c>
    </row>
    <row r="131" spans="1:9" x14ac:dyDescent="0.3">
      <c r="A131" t="s">
        <v>891</v>
      </c>
      <c r="B131" t="s">
        <v>403</v>
      </c>
      <c r="C131" t="s">
        <v>950</v>
      </c>
      <c r="D131" t="s">
        <v>951</v>
      </c>
      <c r="E131" s="2">
        <v>-2.4030364811</v>
      </c>
      <c r="F131" s="3">
        <v>-0.52881138790000004</v>
      </c>
      <c r="G131" t="s">
        <v>952</v>
      </c>
      <c r="H131" t="s">
        <v>953</v>
      </c>
      <c r="I131" t="s">
        <v>954</v>
      </c>
    </row>
    <row r="132" spans="1:9" x14ac:dyDescent="0.3">
      <c r="A132" t="s">
        <v>891</v>
      </c>
      <c r="B132" t="s">
        <v>403</v>
      </c>
      <c r="C132" t="s">
        <v>955</v>
      </c>
      <c r="D132" t="s">
        <v>956</v>
      </c>
      <c r="E132" s="2">
        <v>-2.3857958238000001</v>
      </c>
      <c r="F132" s="3">
        <v>-0.51694598530000002</v>
      </c>
      <c r="G132" t="s">
        <v>957</v>
      </c>
      <c r="H132" t="s">
        <v>945</v>
      </c>
      <c r="I132" t="s">
        <v>946</v>
      </c>
    </row>
    <row r="133" spans="1:9" x14ac:dyDescent="0.3">
      <c r="A133" t="s">
        <v>891</v>
      </c>
      <c r="B133" t="s">
        <v>403</v>
      </c>
      <c r="C133" t="s">
        <v>958</v>
      </c>
      <c r="D133" t="s">
        <v>959</v>
      </c>
      <c r="E133" s="2">
        <v>-2.3201659174000002</v>
      </c>
      <c r="F133" s="3">
        <v>-0.47535431979999998</v>
      </c>
      <c r="G133" t="s">
        <v>960</v>
      </c>
      <c r="H133" t="s">
        <v>961</v>
      </c>
      <c r="I133" t="s">
        <v>962</v>
      </c>
    </row>
    <row r="134" spans="1:9" x14ac:dyDescent="0.3">
      <c r="A134" t="s">
        <v>891</v>
      </c>
      <c r="B134" t="s">
        <v>631</v>
      </c>
      <c r="C134" t="s">
        <v>963</v>
      </c>
      <c r="D134" t="s">
        <v>964</v>
      </c>
      <c r="E134" s="2">
        <v>-2.1890756012999999</v>
      </c>
      <c r="F134" s="3">
        <v>-0.3931836447</v>
      </c>
      <c r="G134" t="s">
        <v>965</v>
      </c>
      <c r="H134" t="s">
        <v>966</v>
      </c>
      <c r="I134" t="s">
        <v>967</v>
      </c>
    </row>
    <row r="135" spans="1:9" x14ac:dyDescent="0.3">
      <c r="A135" t="s">
        <v>968</v>
      </c>
      <c r="B135" t="s">
        <v>403</v>
      </c>
      <c r="C135" t="s">
        <v>969</v>
      </c>
      <c r="D135" t="s">
        <v>970</v>
      </c>
      <c r="E135" s="2">
        <v>-4.8734455286999996</v>
      </c>
      <c r="F135" s="3">
        <v>-1.9146905787999999</v>
      </c>
      <c r="G135" t="s">
        <v>971</v>
      </c>
      <c r="H135" t="s">
        <v>972</v>
      </c>
      <c r="I135" t="s">
        <v>973</v>
      </c>
    </row>
    <row r="136" spans="1:9" x14ac:dyDescent="0.3">
      <c r="A136" t="s">
        <v>974</v>
      </c>
      <c r="B136" t="s">
        <v>403</v>
      </c>
      <c r="C136" t="s">
        <v>969</v>
      </c>
      <c r="D136" t="s">
        <v>970</v>
      </c>
      <c r="E136" s="2">
        <v>-4.8734455286999996</v>
      </c>
      <c r="F136" s="3">
        <v>-1.9146905787999999</v>
      </c>
      <c r="G136" t="s">
        <v>971</v>
      </c>
      <c r="H136" t="s">
        <v>972</v>
      </c>
      <c r="I136" t="s">
        <v>973</v>
      </c>
    </row>
    <row r="137" spans="1:9" x14ac:dyDescent="0.3">
      <c r="A137" t="s">
        <v>974</v>
      </c>
      <c r="B137" t="s">
        <v>403</v>
      </c>
      <c r="C137" t="s">
        <v>975</v>
      </c>
      <c r="D137" t="s">
        <v>976</v>
      </c>
      <c r="E137" s="2">
        <v>-3.5771538342999998</v>
      </c>
      <c r="F137" s="3">
        <v>-1.1424865823999999</v>
      </c>
      <c r="G137" t="s">
        <v>977</v>
      </c>
      <c r="H137" t="s">
        <v>978</v>
      </c>
      <c r="I137" t="s">
        <v>979</v>
      </c>
    </row>
    <row r="138" spans="1:9" x14ac:dyDescent="0.3">
      <c r="A138" t="s">
        <v>974</v>
      </c>
      <c r="B138" t="s">
        <v>403</v>
      </c>
      <c r="C138" t="s">
        <v>980</v>
      </c>
      <c r="D138" t="s">
        <v>981</v>
      </c>
      <c r="E138" s="2">
        <v>-2.924343887</v>
      </c>
      <c r="F138" s="3">
        <v>-0.84353588869999996</v>
      </c>
      <c r="G138" t="s">
        <v>982</v>
      </c>
      <c r="H138" t="s">
        <v>983</v>
      </c>
      <c r="I138" t="s">
        <v>984</v>
      </c>
    </row>
    <row r="139" spans="1:9" x14ac:dyDescent="0.3">
      <c r="A139" t="s">
        <v>974</v>
      </c>
      <c r="B139" t="s">
        <v>631</v>
      </c>
      <c r="C139" t="s">
        <v>985</v>
      </c>
      <c r="D139" t="s">
        <v>986</v>
      </c>
      <c r="E139" s="2">
        <v>-2.1760885765000002</v>
      </c>
      <c r="F139" s="3">
        <v>-0.38612564690000001</v>
      </c>
      <c r="G139" t="s">
        <v>987</v>
      </c>
      <c r="H139" t="s">
        <v>988</v>
      </c>
      <c r="I139" t="s">
        <v>989</v>
      </c>
    </row>
    <row r="140" spans="1:9" x14ac:dyDescent="0.3">
      <c r="A140" t="s">
        <v>990</v>
      </c>
      <c r="B140" t="s">
        <v>403</v>
      </c>
      <c r="C140" t="s">
        <v>991</v>
      </c>
      <c r="D140" t="s">
        <v>992</v>
      </c>
      <c r="E140" s="2">
        <v>-4.6182421956999997</v>
      </c>
      <c r="F140" s="3">
        <v>-1.700879931</v>
      </c>
      <c r="G140" t="s">
        <v>993</v>
      </c>
      <c r="H140" t="s">
        <v>994</v>
      </c>
      <c r="I140" t="s">
        <v>995</v>
      </c>
    </row>
    <row r="141" spans="1:9" x14ac:dyDescent="0.3">
      <c r="A141" t="s">
        <v>996</v>
      </c>
      <c r="B141" t="s">
        <v>403</v>
      </c>
      <c r="C141" t="s">
        <v>991</v>
      </c>
      <c r="D141" t="s">
        <v>992</v>
      </c>
      <c r="E141" s="2">
        <v>-4.6182421956999997</v>
      </c>
      <c r="F141" s="3">
        <v>-1.700879931</v>
      </c>
      <c r="G141" t="s">
        <v>993</v>
      </c>
      <c r="H141" t="s">
        <v>997</v>
      </c>
      <c r="I141" t="s">
        <v>998</v>
      </c>
    </row>
    <row r="142" spans="1:9" x14ac:dyDescent="0.3">
      <c r="A142" t="s">
        <v>996</v>
      </c>
      <c r="B142" t="s">
        <v>403</v>
      </c>
      <c r="C142" t="s">
        <v>999</v>
      </c>
      <c r="D142" t="s">
        <v>1000</v>
      </c>
      <c r="E142" s="2">
        <v>-3.9280194865000002</v>
      </c>
      <c r="F142" s="3">
        <v>-1.2702945322999999</v>
      </c>
      <c r="G142" t="s">
        <v>1001</v>
      </c>
      <c r="H142" t="s">
        <v>1002</v>
      </c>
      <c r="I142" t="s">
        <v>1003</v>
      </c>
    </row>
    <row r="143" spans="1:9" x14ac:dyDescent="0.3">
      <c r="A143" t="s">
        <v>996</v>
      </c>
      <c r="B143" t="s">
        <v>403</v>
      </c>
      <c r="C143" t="s">
        <v>1004</v>
      </c>
      <c r="D143" t="s">
        <v>1005</v>
      </c>
      <c r="E143" s="2">
        <v>-3.7438103405000001</v>
      </c>
      <c r="F143" s="3">
        <v>-1.1792343884000001</v>
      </c>
      <c r="G143" t="s">
        <v>1006</v>
      </c>
      <c r="H143" t="s">
        <v>1007</v>
      </c>
      <c r="I143" t="s">
        <v>1008</v>
      </c>
    </row>
    <row r="144" spans="1:9" x14ac:dyDescent="0.3">
      <c r="A144" t="s">
        <v>996</v>
      </c>
      <c r="B144" t="s">
        <v>403</v>
      </c>
      <c r="C144" t="s">
        <v>1009</v>
      </c>
      <c r="D144" t="s">
        <v>1010</v>
      </c>
      <c r="E144" s="2">
        <v>-2.9072126006999999</v>
      </c>
      <c r="F144" s="3">
        <v>-0.83775935329999995</v>
      </c>
      <c r="G144" t="s">
        <v>1011</v>
      </c>
      <c r="H144" t="s">
        <v>1012</v>
      </c>
      <c r="I144" t="s">
        <v>1013</v>
      </c>
    </row>
    <row r="145" spans="1:9" x14ac:dyDescent="0.3">
      <c r="A145" t="s">
        <v>996</v>
      </c>
      <c r="B145" t="s">
        <v>403</v>
      </c>
      <c r="C145" t="s">
        <v>1014</v>
      </c>
      <c r="D145" t="s">
        <v>1015</v>
      </c>
      <c r="E145" s="2">
        <v>-2.1491705446</v>
      </c>
      <c r="F145" s="3">
        <v>-0.36360186319999999</v>
      </c>
      <c r="G145" t="s">
        <v>1016</v>
      </c>
      <c r="H145" t="s">
        <v>1017</v>
      </c>
      <c r="I145" t="s">
        <v>1018</v>
      </c>
    </row>
    <row r="146" spans="1:9" x14ac:dyDescent="0.3">
      <c r="A146" t="s">
        <v>996</v>
      </c>
      <c r="B146" t="s">
        <v>403</v>
      </c>
      <c r="C146" t="s">
        <v>1019</v>
      </c>
      <c r="D146" t="s">
        <v>1020</v>
      </c>
      <c r="E146" s="2">
        <v>-2.1051777440000001</v>
      </c>
      <c r="F146" s="3">
        <v>-0.3414925996</v>
      </c>
      <c r="G146" t="s">
        <v>1021</v>
      </c>
      <c r="H146" t="s">
        <v>1022</v>
      </c>
      <c r="I146" t="s">
        <v>1023</v>
      </c>
    </row>
    <row r="147" spans="1:9" x14ac:dyDescent="0.3">
      <c r="A147" t="s">
        <v>996</v>
      </c>
      <c r="B147" t="s">
        <v>403</v>
      </c>
      <c r="C147" t="s">
        <v>1024</v>
      </c>
      <c r="D147" t="s">
        <v>1025</v>
      </c>
      <c r="E147" s="2">
        <v>-2.0477935171000001</v>
      </c>
      <c r="F147" s="3">
        <v>-0.31434784900000001</v>
      </c>
      <c r="G147" t="s">
        <v>766</v>
      </c>
      <c r="H147" t="s">
        <v>1017</v>
      </c>
      <c r="I147" t="s">
        <v>1018</v>
      </c>
    </row>
    <row r="148" spans="1:9" x14ac:dyDescent="0.3">
      <c r="A148" t="s">
        <v>1026</v>
      </c>
      <c r="B148" t="s">
        <v>631</v>
      </c>
      <c r="C148" t="s">
        <v>1027</v>
      </c>
      <c r="D148" t="s">
        <v>1028</v>
      </c>
      <c r="E148" s="2">
        <v>-4.4001746449999999</v>
      </c>
      <c r="F148" s="3">
        <v>-1.5021175355</v>
      </c>
      <c r="G148" t="s">
        <v>1029</v>
      </c>
      <c r="H148" t="s">
        <v>1030</v>
      </c>
      <c r="I148" t="s">
        <v>1031</v>
      </c>
    </row>
    <row r="149" spans="1:9" x14ac:dyDescent="0.3">
      <c r="A149" t="s">
        <v>1032</v>
      </c>
      <c r="B149" t="s">
        <v>631</v>
      </c>
      <c r="C149" t="s">
        <v>1027</v>
      </c>
      <c r="D149" t="s">
        <v>1028</v>
      </c>
      <c r="E149" s="2">
        <v>-4.4001746449999999</v>
      </c>
      <c r="F149" s="3">
        <v>-1.5021175355</v>
      </c>
      <c r="G149" t="s">
        <v>1029</v>
      </c>
      <c r="H149" t="s">
        <v>1033</v>
      </c>
      <c r="I149" t="s">
        <v>1034</v>
      </c>
    </row>
    <row r="150" spans="1:9" x14ac:dyDescent="0.3">
      <c r="A150" t="s">
        <v>1032</v>
      </c>
      <c r="B150" t="s">
        <v>403</v>
      </c>
      <c r="C150" t="s">
        <v>1035</v>
      </c>
      <c r="D150" t="s">
        <v>1036</v>
      </c>
      <c r="E150" s="2">
        <v>-2.4364196563</v>
      </c>
      <c r="F150" s="3">
        <v>-0.54963938810000001</v>
      </c>
      <c r="G150" t="s">
        <v>1037</v>
      </c>
      <c r="H150" t="s">
        <v>1038</v>
      </c>
      <c r="I150" t="s">
        <v>1039</v>
      </c>
    </row>
    <row r="151" spans="1:9" x14ac:dyDescent="0.3">
      <c r="A151" t="s">
        <v>1032</v>
      </c>
      <c r="B151" t="s">
        <v>631</v>
      </c>
      <c r="C151" t="s">
        <v>1040</v>
      </c>
      <c r="D151" t="s">
        <v>1041</v>
      </c>
      <c r="E151" s="2">
        <v>-2.3994302489999999</v>
      </c>
      <c r="F151" s="3">
        <v>-0.52881138790000004</v>
      </c>
      <c r="G151" t="s">
        <v>1042</v>
      </c>
      <c r="H151" t="s">
        <v>1043</v>
      </c>
      <c r="I151" t="s">
        <v>1044</v>
      </c>
    </row>
    <row r="152" spans="1:9" x14ac:dyDescent="0.3">
      <c r="A152" t="s">
        <v>1032</v>
      </c>
      <c r="B152" t="s">
        <v>403</v>
      </c>
      <c r="C152" t="s">
        <v>1045</v>
      </c>
      <c r="D152" t="s">
        <v>1046</v>
      </c>
      <c r="E152" s="2">
        <v>-2.3201659174000002</v>
      </c>
      <c r="F152" s="3">
        <v>-0.47535431979999998</v>
      </c>
      <c r="G152" t="s">
        <v>960</v>
      </c>
      <c r="H152" t="s">
        <v>1047</v>
      </c>
      <c r="I152" t="s">
        <v>1048</v>
      </c>
    </row>
    <row r="153" spans="1:9" x14ac:dyDescent="0.3">
      <c r="A153" t="s">
        <v>1032</v>
      </c>
      <c r="B153" t="s">
        <v>403</v>
      </c>
      <c r="C153" t="s">
        <v>1049</v>
      </c>
      <c r="D153" t="s">
        <v>1050</v>
      </c>
      <c r="E153" s="2">
        <v>-2.2910156535000001</v>
      </c>
      <c r="F153" s="3">
        <v>-0.45770623440000002</v>
      </c>
      <c r="G153" t="s">
        <v>1051</v>
      </c>
      <c r="H153" t="s">
        <v>1047</v>
      </c>
      <c r="I153" t="s">
        <v>1048</v>
      </c>
    </row>
    <row r="154" spans="1:9" x14ac:dyDescent="0.3">
      <c r="A154" t="s">
        <v>1032</v>
      </c>
      <c r="B154" t="s">
        <v>403</v>
      </c>
      <c r="C154" t="s">
        <v>1052</v>
      </c>
      <c r="D154" t="s">
        <v>1053</v>
      </c>
      <c r="E154" s="2">
        <v>-2.0846887771999998</v>
      </c>
      <c r="F154" s="3">
        <v>-0.33410635399999999</v>
      </c>
      <c r="G154" t="s">
        <v>1054</v>
      </c>
      <c r="H154" t="s">
        <v>1038</v>
      </c>
      <c r="I154" t="s">
        <v>1039</v>
      </c>
    </row>
    <row r="155" spans="1:9" x14ac:dyDescent="0.3">
      <c r="A155" t="s">
        <v>1055</v>
      </c>
      <c r="B155" t="s">
        <v>403</v>
      </c>
      <c r="C155" t="s">
        <v>1056</v>
      </c>
      <c r="D155" t="s">
        <v>1057</v>
      </c>
      <c r="E155" s="2">
        <v>-4.2887614585999998</v>
      </c>
      <c r="F155" s="3">
        <v>-1.4427327444</v>
      </c>
      <c r="G155" t="s">
        <v>1058</v>
      </c>
      <c r="H155" t="s">
        <v>1059</v>
      </c>
      <c r="I155" t="s">
        <v>1060</v>
      </c>
    </row>
    <row r="156" spans="1:9" x14ac:dyDescent="0.3">
      <c r="A156" t="s">
        <v>1061</v>
      </c>
      <c r="B156" t="s">
        <v>403</v>
      </c>
      <c r="C156" t="s">
        <v>1056</v>
      </c>
      <c r="D156" t="s">
        <v>1057</v>
      </c>
      <c r="E156" s="2">
        <v>-4.2887614585999998</v>
      </c>
      <c r="F156" s="3">
        <v>-1.4427327444</v>
      </c>
      <c r="G156" t="s">
        <v>1058</v>
      </c>
      <c r="H156" t="s">
        <v>1062</v>
      </c>
      <c r="I156" t="s">
        <v>1063</v>
      </c>
    </row>
    <row r="157" spans="1:9" x14ac:dyDescent="0.3">
      <c r="A157" t="s">
        <v>1061</v>
      </c>
      <c r="B157" t="s">
        <v>403</v>
      </c>
      <c r="C157" t="s">
        <v>1064</v>
      </c>
      <c r="D157" t="s">
        <v>1065</v>
      </c>
      <c r="E157" s="2">
        <v>-3.7001875129999999</v>
      </c>
      <c r="F157" s="3">
        <v>-1.1727963272999999</v>
      </c>
      <c r="G157" t="s">
        <v>793</v>
      </c>
      <c r="H157" t="s">
        <v>1066</v>
      </c>
      <c r="I157" t="s">
        <v>1067</v>
      </c>
    </row>
    <row r="158" spans="1:9" x14ac:dyDescent="0.3">
      <c r="A158" t="s">
        <v>1061</v>
      </c>
      <c r="B158" t="s">
        <v>403</v>
      </c>
      <c r="C158" t="s">
        <v>1068</v>
      </c>
      <c r="D158" t="s">
        <v>1069</v>
      </c>
      <c r="E158" s="2">
        <v>-3.5861357092000001</v>
      </c>
      <c r="F158" s="3">
        <v>-1.1424865823999999</v>
      </c>
      <c r="G158" t="s">
        <v>1070</v>
      </c>
      <c r="H158" t="s">
        <v>1071</v>
      </c>
      <c r="I158" t="s">
        <v>1072</v>
      </c>
    </row>
    <row r="159" spans="1:9" x14ac:dyDescent="0.3">
      <c r="A159" t="s">
        <v>1061</v>
      </c>
      <c r="B159" t="s">
        <v>403</v>
      </c>
      <c r="C159" t="s">
        <v>1073</v>
      </c>
      <c r="D159" t="s">
        <v>1074</v>
      </c>
      <c r="E159" s="2">
        <v>-3.5424856924000001</v>
      </c>
      <c r="F159" s="3">
        <v>-1.1400332433</v>
      </c>
      <c r="G159" t="s">
        <v>1075</v>
      </c>
      <c r="H159" t="s">
        <v>1066</v>
      </c>
      <c r="I159" t="s">
        <v>1067</v>
      </c>
    </row>
    <row r="160" spans="1:9" x14ac:dyDescent="0.3">
      <c r="A160" t="s">
        <v>1061</v>
      </c>
      <c r="B160" t="s">
        <v>403</v>
      </c>
      <c r="C160" t="s">
        <v>1076</v>
      </c>
      <c r="D160" t="s">
        <v>1077</v>
      </c>
      <c r="E160" s="2">
        <v>-3.5274450169999998</v>
      </c>
      <c r="F160" s="3">
        <v>-1.1309829315</v>
      </c>
      <c r="G160" t="s">
        <v>1078</v>
      </c>
      <c r="H160" t="s">
        <v>1066</v>
      </c>
      <c r="I160" t="s">
        <v>1067</v>
      </c>
    </row>
    <row r="161" spans="1:9" x14ac:dyDescent="0.3">
      <c r="A161" t="s">
        <v>1061</v>
      </c>
      <c r="B161" t="s">
        <v>403</v>
      </c>
      <c r="C161" t="s">
        <v>1079</v>
      </c>
      <c r="D161" t="s">
        <v>1080</v>
      </c>
      <c r="E161" s="2">
        <v>-3.4977355135999999</v>
      </c>
      <c r="F161" s="3">
        <v>-1.1213705574999999</v>
      </c>
      <c r="G161" t="s">
        <v>516</v>
      </c>
      <c r="H161" t="s">
        <v>1066</v>
      </c>
      <c r="I161" t="s">
        <v>1067</v>
      </c>
    </row>
    <row r="162" spans="1:9" x14ac:dyDescent="0.3">
      <c r="A162" t="s">
        <v>1061</v>
      </c>
      <c r="B162" t="s">
        <v>403</v>
      </c>
      <c r="C162" t="s">
        <v>1081</v>
      </c>
      <c r="D162" t="s">
        <v>1082</v>
      </c>
      <c r="E162" s="2">
        <v>-3.3835946226</v>
      </c>
      <c r="F162" s="3">
        <v>-1.0968147508999999</v>
      </c>
      <c r="G162" t="s">
        <v>1083</v>
      </c>
      <c r="H162" t="s">
        <v>1066</v>
      </c>
      <c r="I162" t="s">
        <v>1067</v>
      </c>
    </row>
    <row r="163" spans="1:9" x14ac:dyDescent="0.3">
      <c r="A163" t="s">
        <v>1061</v>
      </c>
      <c r="B163" t="s">
        <v>403</v>
      </c>
      <c r="C163" t="s">
        <v>1084</v>
      </c>
      <c r="D163" t="s">
        <v>1085</v>
      </c>
      <c r="E163" s="2">
        <v>-3.3835946226</v>
      </c>
      <c r="F163" s="3">
        <v>-1.0968147508999999</v>
      </c>
      <c r="G163" t="s">
        <v>1083</v>
      </c>
      <c r="H163" t="s">
        <v>1066</v>
      </c>
      <c r="I163" t="s">
        <v>1067</v>
      </c>
    </row>
    <row r="164" spans="1:9" x14ac:dyDescent="0.3">
      <c r="A164" t="s">
        <v>1061</v>
      </c>
      <c r="B164" t="s">
        <v>403</v>
      </c>
      <c r="C164" t="s">
        <v>1086</v>
      </c>
      <c r="D164" t="s">
        <v>1087</v>
      </c>
      <c r="E164" s="2">
        <v>-3.3426115365000002</v>
      </c>
      <c r="F164" s="3">
        <v>-1.0871479647</v>
      </c>
      <c r="G164" t="s">
        <v>1088</v>
      </c>
      <c r="H164" t="s">
        <v>1066</v>
      </c>
      <c r="I164" t="s">
        <v>1067</v>
      </c>
    </row>
    <row r="165" spans="1:9" x14ac:dyDescent="0.3">
      <c r="A165" t="s">
        <v>1061</v>
      </c>
      <c r="B165" t="s">
        <v>403</v>
      </c>
      <c r="C165" t="s">
        <v>1089</v>
      </c>
      <c r="D165" t="s">
        <v>1090</v>
      </c>
      <c r="E165" s="2">
        <v>-3.3291588599000002</v>
      </c>
      <c r="F165" s="3">
        <v>-1.0779740862</v>
      </c>
      <c r="G165" t="s">
        <v>1091</v>
      </c>
      <c r="H165" t="s">
        <v>1066</v>
      </c>
      <c r="I165" t="s">
        <v>1067</v>
      </c>
    </row>
    <row r="166" spans="1:9" x14ac:dyDescent="0.3">
      <c r="A166" t="s">
        <v>1061</v>
      </c>
      <c r="B166" t="s">
        <v>403</v>
      </c>
      <c r="C166" t="s">
        <v>1092</v>
      </c>
      <c r="D166" t="s">
        <v>1093</v>
      </c>
      <c r="E166" s="2">
        <v>-3.2702177331</v>
      </c>
      <c r="F166" s="3">
        <v>-1.0361351859000001</v>
      </c>
      <c r="G166" t="s">
        <v>1094</v>
      </c>
      <c r="H166" t="s">
        <v>1095</v>
      </c>
      <c r="I166" t="s">
        <v>1096</v>
      </c>
    </row>
    <row r="167" spans="1:9" x14ac:dyDescent="0.3">
      <c r="A167" t="s">
        <v>1061</v>
      </c>
      <c r="B167" t="s">
        <v>403</v>
      </c>
      <c r="C167" t="s">
        <v>1097</v>
      </c>
      <c r="D167" t="s">
        <v>1098</v>
      </c>
      <c r="E167" s="2">
        <v>-3.2377650246999998</v>
      </c>
      <c r="F167" s="3">
        <v>-1.0193727642999999</v>
      </c>
      <c r="G167" t="s">
        <v>1099</v>
      </c>
      <c r="H167" t="s">
        <v>1066</v>
      </c>
      <c r="I167" t="s">
        <v>1067</v>
      </c>
    </row>
    <row r="168" spans="1:9" x14ac:dyDescent="0.3">
      <c r="A168" t="s">
        <v>1061</v>
      </c>
      <c r="B168" t="s">
        <v>403</v>
      </c>
      <c r="C168" t="s">
        <v>1100</v>
      </c>
      <c r="D168" t="s">
        <v>1101</v>
      </c>
      <c r="E168" s="2">
        <v>-3.1435582160000002</v>
      </c>
      <c r="F168" s="3">
        <v>-0.9482312597</v>
      </c>
      <c r="G168" t="s">
        <v>1102</v>
      </c>
      <c r="H168" t="s">
        <v>1103</v>
      </c>
      <c r="I168" t="s">
        <v>1104</v>
      </c>
    </row>
    <row r="169" spans="1:9" x14ac:dyDescent="0.3">
      <c r="A169" t="s">
        <v>1061</v>
      </c>
      <c r="B169" t="s">
        <v>403</v>
      </c>
      <c r="C169" t="s">
        <v>1105</v>
      </c>
      <c r="D169" t="s">
        <v>1106</v>
      </c>
      <c r="E169" s="2">
        <v>-3.0393060632000002</v>
      </c>
      <c r="F169" s="3">
        <v>-0.89949964449999997</v>
      </c>
      <c r="G169" t="s">
        <v>1107</v>
      </c>
      <c r="H169" t="s">
        <v>1095</v>
      </c>
      <c r="I169" t="s">
        <v>1096</v>
      </c>
    </row>
    <row r="170" spans="1:9" x14ac:dyDescent="0.3">
      <c r="A170" t="s">
        <v>1061</v>
      </c>
      <c r="B170" t="s">
        <v>403</v>
      </c>
      <c r="C170" t="s">
        <v>1108</v>
      </c>
      <c r="D170" t="s">
        <v>1109</v>
      </c>
      <c r="E170" s="2">
        <v>-3.0393060632000002</v>
      </c>
      <c r="F170" s="3">
        <v>-0.89949964449999997</v>
      </c>
      <c r="G170" t="s">
        <v>1107</v>
      </c>
      <c r="H170" t="s">
        <v>1095</v>
      </c>
      <c r="I170" t="s">
        <v>1096</v>
      </c>
    </row>
    <row r="171" spans="1:9" x14ac:dyDescent="0.3">
      <c r="A171" t="s">
        <v>1061</v>
      </c>
      <c r="B171" t="s">
        <v>403</v>
      </c>
      <c r="C171" t="s">
        <v>1110</v>
      </c>
      <c r="D171" t="s">
        <v>1111</v>
      </c>
      <c r="E171" s="2">
        <v>-3.0306227852999998</v>
      </c>
      <c r="F171" s="3">
        <v>-0.89468948069999998</v>
      </c>
      <c r="G171" t="s">
        <v>1112</v>
      </c>
      <c r="H171" t="s">
        <v>1095</v>
      </c>
      <c r="I171" t="s">
        <v>1096</v>
      </c>
    </row>
    <row r="172" spans="1:9" x14ac:dyDescent="0.3">
      <c r="A172" t="s">
        <v>1061</v>
      </c>
      <c r="B172" t="s">
        <v>403</v>
      </c>
      <c r="C172" t="s">
        <v>1113</v>
      </c>
      <c r="D172" t="s">
        <v>1114</v>
      </c>
      <c r="E172" s="2">
        <v>-3.0048089766000001</v>
      </c>
      <c r="F172" s="3">
        <v>-0.88174459819999995</v>
      </c>
      <c r="G172" t="s">
        <v>1115</v>
      </c>
      <c r="H172" t="s">
        <v>1095</v>
      </c>
      <c r="I172" t="s">
        <v>1096</v>
      </c>
    </row>
    <row r="173" spans="1:9" x14ac:dyDescent="0.3">
      <c r="A173" t="s">
        <v>1061</v>
      </c>
      <c r="B173" t="s">
        <v>403</v>
      </c>
      <c r="C173" t="s">
        <v>1116</v>
      </c>
      <c r="D173" t="s">
        <v>1117</v>
      </c>
      <c r="E173" s="2">
        <v>-3.0048089766000001</v>
      </c>
      <c r="F173" s="3">
        <v>-0.88174459819999995</v>
      </c>
      <c r="G173" t="s">
        <v>1115</v>
      </c>
      <c r="H173" t="s">
        <v>1095</v>
      </c>
      <c r="I173" t="s">
        <v>1096</v>
      </c>
    </row>
    <row r="174" spans="1:9" x14ac:dyDescent="0.3">
      <c r="A174" t="s">
        <v>1061</v>
      </c>
      <c r="B174" t="s">
        <v>403</v>
      </c>
      <c r="C174" t="s">
        <v>1118</v>
      </c>
      <c r="D174" t="s">
        <v>1119</v>
      </c>
      <c r="E174" s="2">
        <v>-2.9625546993</v>
      </c>
      <c r="F174" s="3">
        <v>-0.86028156870000005</v>
      </c>
      <c r="G174" t="s">
        <v>1120</v>
      </c>
      <c r="H174" t="s">
        <v>1095</v>
      </c>
      <c r="I174" t="s">
        <v>1096</v>
      </c>
    </row>
    <row r="175" spans="1:9" x14ac:dyDescent="0.3">
      <c r="A175" t="s">
        <v>1061</v>
      </c>
      <c r="B175" t="s">
        <v>403</v>
      </c>
      <c r="C175" t="s">
        <v>1121</v>
      </c>
      <c r="D175" t="s">
        <v>1122</v>
      </c>
      <c r="E175" s="2">
        <v>-2.9130736884999999</v>
      </c>
      <c r="F175" s="3">
        <v>-0.83798017380000001</v>
      </c>
      <c r="G175" t="s">
        <v>1123</v>
      </c>
      <c r="H175" t="s">
        <v>1095</v>
      </c>
      <c r="I175" t="s">
        <v>1096</v>
      </c>
    </row>
    <row r="176" spans="1:9" x14ac:dyDescent="0.3">
      <c r="A176" t="s">
        <v>1061</v>
      </c>
      <c r="B176" t="s">
        <v>403</v>
      </c>
      <c r="C176" t="s">
        <v>1124</v>
      </c>
      <c r="D176" t="s">
        <v>1125</v>
      </c>
      <c r="E176" s="2">
        <v>-2.8256429443000002</v>
      </c>
      <c r="F176" s="3">
        <v>-0.79399405970000003</v>
      </c>
      <c r="G176" t="s">
        <v>1126</v>
      </c>
      <c r="H176" t="s">
        <v>1095</v>
      </c>
      <c r="I176" t="s">
        <v>1096</v>
      </c>
    </row>
    <row r="177" spans="1:9" x14ac:dyDescent="0.3">
      <c r="A177" t="s">
        <v>1061</v>
      </c>
      <c r="B177" t="s">
        <v>403</v>
      </c>
      <c r="C177" t="s">
        <v>1127</v>
      </c>
      <c r="D177" t="s">
        <v>1128</v>
      </c>
      <c r="E177" s="2">
        <v>-2.6651318233999999</v>
      </c>
      <c r="F177" s="3">
        <v>-0.68419154019999995</v>
      </c>
      <c r="G177" t="s">
        <v>1129</v>
      </c>
      <c r="H177" t="s">
        <v>1130</v>
      </c>
      <c r="I177" t="s">
        <v>1131</v>
      </c>
    </row>
    <row r="178" spans="1:9" x14ac:dyDescent="0.3">
      <c r="A178" t="s">
        <v>1061</v>
      </c>
      <c r="B178" t="s">
        <v>403</v>
      </c>
      <c r="C178" t="s">
        <v>1132</v>
      </c>
      <c r="D178" t="s">
        <v>1133</v>
      </c>
      <c r="E178" s="2">
        <v>-2.6606752569999998</v>
      </c>
      <c r="F178" s="3">
        <v>-0.68419154019999995</v>
      </c>
      <c r="G178" t="s">
        <v>1134</v>
      </c>
      <c r="H178" t="s">
        <v>1066</v>
      </c>
      <c r="I178" t="s">
        <v>1067</v>
      </c>
    </row>
    <row r="179" spans="1:9" x14ac:dyDescent="0.3">
      <c r="A179" t="s">
        <v>1061</v>
      </c>
      <c r="B179" t="s">
        <v>403</v>
      </c>
      <c r="C179" t="s">
        <v>1135</v>
      </c>
      <c r="D179" t="s">
        <v>1136</v>
      </c>
      <c r="E179" s="2">
        <v>-2.5814478166999999</v>
      </c>
      <c r="F179" s="3">
        <v>-0.64180915719999998</v>
      </c>
      <c r="G179" t="s">
        <v>1137</v>
      </c>
      <c r="H179" t="s">
        <v>1066</v>
      </c>
      <c r="I179" t="s">
        <v>1067</v>
      </c>
    </row>
    <row r="180" spans="1:9" x14ac:dyDescent="0.3">
      <c r="A180" t="s">
        <v>1061</v>
      </c>
      <c r="B180" t="s">
        <v>403</v>
      </c>
      <c r="C180" t="s">
        <v>1138</v>
      </c>
      <c r="D180" t="s">
        <v>1139</v>
      </c>
      <c r="E180" s="2">
        <v>-2.5793235270000001</v>
      </c>
      <c r="F180" s="3">
        <v>-0.64175787620000002</v>
      </c>
      <c r="G180" t="s">
        <v>1140</v>
      </c>
      <c r="H180" t="s">
        <v>1141</v>
      </c>
      <c r="I180" t="s">
        <v>1142</v>
      </c>
    </row>
    <row r="181" spans="1:9" x14ac:dyDescent="0.3">
      <c r="A181" t="s">
        <v>1061</v>
      </c>
      <c r="B181" t="s">
        <v>403</v>
      </c>
      <c r="C181" t="s">
        <v>1143</v>
      </c>
      <c r="D181" t="s">
        <v>1144</v>
      </c>
      <c r="E181" s="2">
        <v>-2.5590790748000001</v>
      </c>
      <c r="F181" s="3">
        <v>-0.62767373270000004</v>
      </c>
      <c r="G181" t="s">
        <v>1145</v>
      </c>
      <c r="H181" t="s">
        <v>1146</v>
      </c>
      <c r="I181" t="s">
        <v>1147</v>
      </c>
    </row>
    <row r="182" spans="1:9" x14ac:dyDescent="0.3">
      <c r="A182" t="s">
        <v>1061</v>
      </c>
      <c r="B182" t="s">
        <v>631</v>
      </c>
      <c r="C182" t="s">
        <v>1148</v>
      </c>
      <c r="D182" t="s">
        <v>1149</v>
      </c>
      <c r="E182" s="2">
        <v>-2.5262198951000001</v>
      </c>
      <c r="F182" s="3">
        <v>-0.61158572330000005</v>
      </c>
      <c r="G182" t="s">
        <v>1150</v>
      </c>
      <c r="H182" t="s">
        <v>1151</v>
      </c>
      <c r="I182" t="s">
        <v>1152</v>
      </c>
    </row>
    <row r="183" spans="1:9" x14ac:dyDescent="0.3">
      <c r="A183" t="s">
        <v>1061</v>
      </c>
      <c r="B183" t="s">
        <v>403</v>
      </c>
      <c r="C183" t="s">
        <v>1153</v>
      </c>
      <c r="D183" t="s">
        <v>1154</v>
      </c>
      <c r="E183" s="2">
        <v>-2.5224448977999998</v>
      </c>
      <c r="F183" s="3">
        <v>-0.61158572330000005</v>
      </c>
      <c r="G183" t="s">
        <v>1155</v>
      </c>
      <c r="H183" t="s">
        <v>1066</v>
      </c>
      <c r="I183" t="s">
        <v>1067</v>
      </c>
    </row>
    <row r="184" spans="1:9" x14ac:dyDescent="0.3">
      <c r="A184" t="s">
        <v>1061</v>
      </c>
      <c r="B184" t="s">
        <v>403</v>
      </c>
      <c r="C184" t="s">
        <v>1156</v>
      </c>
      <c r="D184" t="s">
        <v>1157</v>
      </c>
      <c r="E184" s="2">
        <v>-2.5211226505000002</v>
      </c>
      <c r="F184" s="3">
        <v>-0.61158572330000005</v>
      </c>
      <c r="G184" t="s">
        <v>1158</v>
      </c>
      <c r="H184" t="s">
        <v>1130</v>
      </c>
      <c r="I184" t="s">
        <v>1131</v>
      </c>
    </row>
    <row r="185" spans="1:9" x14ac:dyDescent="0.3">
      <c r="A185" t="s">
        <v>1061</v>
      </c>
      <c r="B185" t="s">
        <v>403</v>
      </c>
      <c r="C185" t="s">
        <v>1159</v>
      </c>
      <c r="D185" t="s">
        <v>1160</v>
      </c>
      <c r="E185" s="2">
        <v>-2.5059849818000002</v>
      </c>
      <c r="F185" s="3">
        <v>-0.59838255439999999</v>
      </c>
      <c r="G185" t="s">
        <v>1161</v>
      </c>
      <c r="H185" t="s">
        <v>1066</v>
      </c>
      <c r="I185" t="s">
        <v>1067</v>
      </c>
    </row>
    <row r="186" spans="1:9" x14ac:dyDescent="0.3">
      <c r="A186" t="s">
        <v>1061</v>
      </c>
      <c r="B186" t="s">
        <v>403</v>
      </c>
      <c r="C186" t="s">
        <v>1162</v>
      </c>
      <c r="D186" t="s">
        <v>1163</v>
      </c>
      <c r="E186" s="2">
        <v>-2.4655773915000001</v>
      </c>
      <c r="F186" s="3">
        <v>-0.57128043090000002</v>
      </c>
      <c r="G186" t="s">
        <v>753</v>
      </c>
      <c r="H186" t="s">
        <v>1066</v>
      </c>
      <c r="I186" t="s">
        <v>1067</v>
      </c>
    </row>
    <row r="187" spans="1:9" x14ac:dyDescent="0.3">
      <c r="A187" t="s">
        <v>1061</v>
      </c>
      <c r="B187" t="s">
        <v>403</v>
      </c>
      <c r="C187" t="s">
        <v>1164</v>
      </c>
      <c r="D187" t="s">
        <v>1165</v>
      </c>
      <c r="E187" s="2">
        <v>-2.40116767</v>
      </c>
      <c r="F187" s="3">
        <v>-0.52881138790000004</v>
      </c>
      <c r="G187" t="s">
        <v>1166</v>
      </c>
      <c r="H187" t="s">
        <v>1130</v>
      </c>
      <c r="I187" t="s">
        <v>1131</v>
      </c>
    </row>
    <row r="188" spans="1:9" x14ac:dyDescent="0.3">
      <c r="A188" t="s">
        <v>1061</v>
      </c>
      <c r="B188" t="s">
        <v>403</v>
      </c>
      <c r="C188" t="s">
        <v>1167</v>
      </c>
      <c r="D188" t="s">
        <v>1168</v>
      </c>
      <c r="E188" s="2">
        <v>-2.3804537102999999</v>
      </c>
      <c r="F188" s="3">
        <v>-0.51393284819999996</v>
      </c>
      <c r="G188" t="s">
        <v>1169</v>
      </c>
      <c r="H188" t="s">
        <v>1130</v>
      </c>
      <c r="I188" t="s">
        <v>1131</v>
      </c>
    </row>
    <row r="189" spans="1:9" x14ac:dyDescent="0.3">
      <c r="A189" t="s">
        <v>1061</v>
      </c>
      <c r="B189" t="s">
        <v>403</v>
      </c>
      <c r="C189" t="s">
        <v>1170</v>
      </c>
      <c r="D189" t="s">
        <v>1171</v>
      </c>
      <c r="E189" s="2">
        <v>-2.3572852993</v>
      </c>
      <c r="F189" s="3">
        <v>-0.49717407520000001</v>
      </c>
      <c r="G189" t="s">
        <v>1172</v>
      </c>
      <c r="H189" t="s">
        <v>1173</v>
      </c>
      <c r="I189" t="s">
        <v>1174</v>
      </c>
    </row>
    <row r="190" spans="1:9" x14ac:dyDescent="0.3">
      <c r="A190" t="s">
        <v>1061</v>
      </c>
      <c r="B190" t="s">
        <v>403</v>
      </c>
      <c r="C190" t="s">
        <v>1175</v>
      </c>
      <c r="D190" t="s">
        <v>1176</v>
      </c>
      <c r="E190" s="2">
        <v>-2.3513501037000002</v>
      </c>
      <c r="F190" s="3">
        <v>-0.49296569890000003</v>
      </c>
      <c r="G190" t="s">
        <v>1177</v>
      </c>
      <c r="H190" t="s">
        <v>1173</v>
      </c>
      <c r="I190" t="s">
        <v>1174</v>
      </c>
    </row>
    <row r="191" spans="1:9" x14ac:dyDescent="0.3">
      <c r="A191" t="s">
        <v>1061</v>
      </c>
      <c r="B191" t="s">
        <v>403</v>
      </c>
      <c r="C191" t="s">
        <v>1178</v>
      </c>
      <c r="D191" t="s">
        <v>1179</v>
      </c>
      <c r="E191" s="2">
        <v>-2.3300266714000002</v>
      </c>
      <c r="F191" s="3">
        <v>-0.47782428440000002</v>
      </c>
      <c r="G191" t="s">
        <v>1180</v>
      </c>
      <c r="H191" t="s">
        <v>1130</v>
      </c>
      <c r="I191" t="s">
        <v>1131</v>
      </c>
    </row>
    <row r="192" spans="1:9" x14ac:dyDescent="0.3">
      <c r="A192" t="s">
        <v>1061</v>
      </c>
      <c r="B192" t="s">
        <v>403</v>
      </c>
      <c r="C192" t="s">
        <v>1181</v>
      </c>
      <c r="D192" t="s">
        <v>1182</v>
      </c>
      <c r="E192" s="2">
        <v>-2.3293692645999999</v>
      </c>
      <c r="F192" s="3">
        <v>-0.47782428440000002</v>
      </c>
      <c r="G192" t="s">
        <v>1183</v>
      </c>
      <c r="H192" t="s">
        <v>1184</v>
      </c>
      <c r="I192" t="s">
        <v>1185</v>
      </c>
    </row>
    <row r="193" spans="1:9" x14ac:dyDescent="0.3">
      <c r="A193" t="s">
        <v>1061</v>
      </c>
      <c r="B193" t="s">
        <v>403</v>
      </c>
      <c r="C193" t="s">
        <v>1186</v>
      </c>
      <c r="D193" t="s">
        <v>1187</v>
      </c>
      <c r="E193" s="2">
        <v>-2.3210068368000001</v>
      </c>
      <c r="F193" s="3">
        <v>-0.47535431979999998</v>
      </c>
      <c r="G193" t="s">
        <v>1188</v>
      </c>
      <c r="H193" t="s">
        <v>1189</v>
      </c>
      <c r="I193" t="s">
        <v>1190</v>
      </c>
    </row>
    <row r="194" spans="1:9" x14ac:dyDescent="0.3">
      <c r="A194" t="s">
        <v>1061</v>
      </c>
      <c r="B194" t="s">
        <v>403</v>
      </c>
      <c r="C194" t="s">
        <v>1191</v>
      </c>
      <c r="D194" t="s">
        <v>1192</v>
      </c>
      <c r="E194" s="2">
        <v>-2.3103854183000001</v>
      </c>
      <c r="F194" s="3">
        <v>-0.46724098009999998</v>
      </c>
      <c r="G194" t="s">
        <v>1193</v>
      </c>
      <c r="H194" t="s">
        <v>1194</v>
      </c>
      <c r="I194" t="s">
        <v>1195</v>
      </c>
    </row>
    <row r="195" spans="1:9" x14ac:dyDescent="0.3">
      <c r="A195" t="s">
        <v>1061</v>
      </c>
      <c r="B195" t="s">
        <v>403</v>
      </c>
      <c r="C195" t="s">
        <v>1196</v>
      </c>
      <c r="D195" t="s">
        <v>1197</v>
      </c>
      <c r="E195" s="2">
        <v>-2.2909799185000002</v>
      </c>
      <c r="F195" s="3">
        <v>-0.45770623440000002</v>
      </c>
      <c r="G195" t="s">
        <v>596</v>
      </c>
      <c r="H195" t="s">
        <v>1198</v>
      </c>
      <c r="I195" t="s">
        <v>1199</v>
      </c>
    </row>
    <row r="196" spans="1:9" x14ac:dyDescent="0.3">
      <c r="A196" t="s">
        <v>1061</v>
      </c>
      <c r="B196" t="s">
        <v>403</v>
      </c>
      <c r="C196" t="s">
        <v>1200</v>
      </c>
      <c r="D196" t="s">
        <v>1201</v>
      </c>
      <c r="E196" s="2">
        <v>-2.2759400639999998</v>
      </c>
      <c r="F196" s="3">
        <v>-0.4474135132</v>
      </c>
      <c r="G196" t="s">
        <v>1202</v>
      </c>
      <c r="H196" t="s">
        <v>1198</v>
      </c>
      <c r="I196" t="s">
        <v>1199</v>
      </c>
    </row>
    <row r="197" spans="1:9" x14ac:dyDescent="0.3">
      <c r="A197" t="s">
        <v>1061</v>
      </c>
      <c r="B197" t="s">
        <v>403</v>
      </c>
      <c r="C197" t="s">
        <v>1203</v>
      </c>
      <c r="D197" t="s">
        <v>1204</v>
      </c>
      <c r="E197" s="2">
        <v>-2.2759400639999998</v>
      </c>
      <c r="F197" s="3">
        <v>-0.4474135132</v>
      </c>
      <c r="G197" t="s">
        <v>1202</v>
      </c>
      <c r="H197" t="s">
        <v>1205</v>
      </c>
      <c r="I197" t="s">
        <v>1206</v>
      </c>
    </row>
    <row r="198" spans="1:9" x14ac:dyDescent="0.3">
      <c r="A198" t="s">
        <v>1061</v>
      </c>
      <c r="B198" t="s">
        <v>403</v>
      </c>
      <c r="C198" t="s">
        <v>1207</v>
      </c>
      <c r="D198" t="s">
        <v>1208</v>
      </c>
      <c r="E198" s="2">
        <v>-2.2719330274999998</v>
      </c>
      <c r="F198" s="3">
        <v>-0.4474135132</v>
      </c>
      <c r="G198" t="s">
        <v>1209</v>
      </c>
      <c r="H198" t="s">
        <v>1130</v>
      </c>
      <c r="I198" t="s">
        <v>1131</v>
      </c>
    </row>
    <row r="199" spans="1:9" x14ac:dyDescent="0.3">
      <c r="A199" t="s">
        <v>1061</v>
      </c>
      <c r="B199" t="s">
        <v>403</v>
      </c>
      <c r="C199" t="s">
        <v>1210</v>
      </c>
      <c r="D199" t="s">
        <v>1211</v>
      </c>
      <c r="E199" s="2">
        <v>-2.2320210873000002</v>
      </c>
      <c r="F199" s="3">
        <v>-0.42094246169999999</v>
      </c>
      <c r="G199" t="s">
        <v>1212</v>
      </c>
      <c r="H199" t="s">
        <v>1198</v>
      </c>
      <c r="I199" t="s">
        <v>1199</v>
      </c>
    </row>
    <row r="200" spans="1:9" x14ac:dyDescent="0.3">
      <c r="A200" t="s">
        <v>1061</v>
      </c>
      <c r="B200" t="s">
        <v>403</v>
      </c>
      <c r="C200" t="s">
        <v>1213</v>
      </c>
      <c r="D200" t="s">
        <v>1214</v>
      </c>
      <c r="E200" s="2">
        <v>-2.2254040762999998</v>
      </c>
      <c r="F200" s="3">
        <v>-0.41945732330000002</v>
      </c>
      <c r="G200" t="s">
        <v>882</v>
      </c>
      <c r="H200" t="s">
        <v>1130</v>
      </c>
      <c r="I200" t="s">
        <v>1131</v>
      </c>
    </row>
    <row r="201" spans="1:9" x14ac:dyDescent="0.3">
      <c r="A201" t="s">
        <v>1061</v>
      </c>
      <c r="B201" t="s">
        <v>403</v>
      </c>
      <c r="C201" t="s">
        <v>1215</v>
      </c>
      <c r="D201" t="s">
        <v>1216</v>
      </c>
      <c r="E201" s="2">
        <v>-2.1804203643000002</v>
      </c>
      <c r="F201" s="3">
        <v>-0.3875030391</v>
      </c>
      <c r="G201" t="s">
        <v>1217</v>
      </c>
      <c r="H201" t="s">
        <v>1218</v>
      </c>
      <c r="I201" t="s">
        <v>1219</v>
      </c>
    </row>
    <row r="202" spans="1:9" x14ac:dyDescent="0.3">
      <c r="A202" t="s">
        <v>1061</v>
      </c>
      <c r="B202" t="s">
        <v>403</v>
      </c>
      <c r="C202" t="s">
        <v>1220</v>
      </c>
      <c r="D202" t="s">
        <v>1221</v>
      </c>
      <c r="E202" s="2">
        <v>-2.1760885765000002</v>
      </c>
      <c r="F202" s="3">
        <v>-0.38612564690000001</v>
      </c>
      <c r="G202" t="s">
        <v>987</v>
      </c>
      <c r="H202" t="s">
        <v>1198</v>
      </c>
      <c r="I202" t="s">
        <v>1199</v>
      </c>
    </row>
    <row r="203" spans="1:9" x14ac:dyDescent="0.3">
      <c r="A203" t="s">
        <v>1061</v>
      </c>
      <c r="B203" t="s">
        <v>403</v>
      </c>
      <c r="C203" t="s">
        <v>1222</v>
      </c>
      <c r="D203" t="s">
        <v>1223</v>
      </c>
      <c r="E203" s="2">
        <v>-2.1692802250000001</v>
      </c>
      <c r="F203" s="3">
        <v>-0.38078699049999998</v>
      </c>
      <c r="G203" t="s">
        <v>1224</v>
      </c>
      <c r="H203" t="s">
        <v>1066</v>
      </c>
      <c r="I203" t="s">
        <v>1067</v>
      </c>
    </row>
    <row r="204" spans="1:9" x14ac:dyDescent="0.3">
      <c r="A204" t="s">
        <v>1061</v>
      </c>
      <c r="B204" t="s">
        <v>403</v>
      </c>
      <c r="C204" t="s">
        <v>1225</v>
      </c>
      <c r="D204" t="s">
        <v>1226</v>
      </c>
      <c r="E204" s="2">
        <v>-2.1241118144</v>
      </c>
      <c r="F204" s="3">
        <v>-0.35287758540000003</v>
      </c>
      <c r="G204" t="s">
        <v>1227</v>
      </c>
      <c r="H204" t="s">
        <v>1066</v>
      </c>
      <c r="I204" t="s">
        <v>1067</v>
      </c>
    </row>
    <row r="205" spans="1:9" x14ac:dyDescent="0.3">
      <c r="A205" t="s">
        <v>1061</v>
      </c>
      <c r="B205" t="s">
        <v>403</v>
      </c>
      <c r="C205" t="s">
        <v>1228</v>
      </c>
      <c r="D205" t="s">
        <v>1229</v>
      </c>
      <c r="E205" s="2">
        <v>-2.1100168083000002</v>
      </c>
      <c r="F205" s="3">
        <v>-0.34299225179999998</v>
      </c>
      <c r="G205" t="s">
        <v>1230</v>
      </c>
      <c r="H205" t="s">
        <v>1198</v>
      </c>
      <c r="I205" t="s">
        <v>1199</v>
      </c>
    </row>
    <row r="206" spans="1:9" x14ac:dyDescent="0.3">
      <c r="A206" t="s">
        <v>1061</v>
      </c>
      <c r="B206" t="s">
        <v>403</v>
      </c>
      <c r="C206" t="s">
        <v>1231</v>
      </c>
      <c r="D206" t="s">
        <v>1232</v>
      </c>
      <c r="E206" s="2">
        <v>-2.1100168083000002</v>
      </c>
      <c r="F206" s="3">
        <v>-0.34299225179999998</v>
      </c>
      <c r="G206" t="s">
        <v>1230</v>
      </c>
      <c r="H206" t="s">
        <v>1198</v>
      </c>
      <c r="I206" t="s">
        <v>1199</v>
      </c>
    </row>
    <row r="207" spans="1:9" x14ac:dyDescent="0.3">
      <c r="A207" t="s">
        <v>1061</v>
      </c>
      <c r="B207" t="s">
        <v>403</v>
      </c>
      <c r="C207" t="s">
        <v>1233</v>
      </c>
      <c r="D207" t="s">
        <v>1234</v>
      </c>
      <c r="E207" s="2">
        <v>-2.0972775800000001</v>
      </c>
      <c r="F207" s="3">
        <v>-0.3399197545</v>
      </c>
      <c r="G207" t="s">
        <v>460</v>
      </c>
      <c r="H207" t="s">
        <v>1205</v>
      </c>
      <c r="I207" t="s">
        <v>1206</v>
      </c>
    </row>
    <row r="208" spans="1:9" x14ac:dyDescent="0.3">
      <c r="A208" t="s">
        <v>1061</v>
      </c>
      <c r="B208" t="s">
        <v>403</v>
      </c>
      <c r="C208" t="s">
        <v>1235</v>
      </c>
      <c r="D208" t="s">
        <v>1236</v>
      </c>
      <c r="E208" s="2">
        <v>-2.0846887771999998</v>
      </c>
      <c r="F208" s="3">
        <v>-0.33410635399999999</v>
      </c>
      <c r="G208" t="s">
        <v>1054</v>
      </c>
      <c r="H208" t="s">
        <v>1198</v>
      </c>
      <c r="I208" t="s">
        <v>1199</v>
      </c>
    </row>
    <row r="209" spans="1:9" x14ac:dyDescent="0.3">
      <c r="A209" t="s">
        <v>1061</v>
      </c>
      <c r="B209" t="s">
        <v>403</v>
      </c>
      <c r="C209" t="s">
        <v>1237</v>
      </c>
      <c r="D209" t="s">
        <v>1238</v>
      </c>
      <c r="E209" s="2">
        <v>-2.0786429178999999</v>
      </c>
      <c r="F209" s="3">
        <v>-0.3294029826</v>
      </c>
      <c r="G209" t="s">
        <v>1239</v>
      </c>
      <c r="H209" t="s">
        <v>1141</v>
      </c>
      <c r="I209" t="s">
        <v>1142</v>
      </c>
    </row>
    <row r="210" spans="1:9" x14ac:dyDescent="0.3">
      <c r="A210" t="s">
        <v>1061</v>
      </c>
      <c r="B210" t="s">
        <v>403</v>
      </c>
      <c r="C210" t="s">
        <v>1240</v>
      </c>
      <c r="D210" t="s">
        <v>1241</v>
      </c>
      <c r="E210" s="2">
        <v>-2.0722472097</v>
      </c>
      <c r="F210" s="3">
        <v>-0.3256798642</v>
      </c>
      <c r="G210" t="s">
        <v>853</v>
      </c>
      <c r="H210" t="s">
        <v>1198</v>
      </c>
      <c r="I210" t="s">
        <v>1199</v>
      </c>
    </row>
    <row r="211" spans="1:9" x14ac:dyDescent="0.3">
      <c r="A211" t="s">
        <v>1061</v>
      </c>
      <c r="B211" t="s">
        <v>403</v>
      </c>
      <c r="C211" t="s">
        <v>1242</v>
      </c>
      <c r="D211" t="s">
        <v>1243</v>
      </c>
      <c r="E211" s="2">
        <v>-2.0599497875999999</v>
      </c>
      <c r="F211" s="3">
        <v>-0.31926558649999998</v>
      </c>
      <c r="G211" t="s">
        <v>465</v>
      </c>
      <c r="H211" t="s">
        <v>1198</v>
      </c>
      <c r="I211" t="s">
        <v>1199</v>
      </c>
    </row>
    <row r="212" spans="1:9" x14ac:dyDescent="0.3">
      <c r="A212" t="s">
        <v>1061</v>
      </c>
      <c r="B212" t="s">
        <v>403</v>
      </c>
      <c r="C212" t="s">
        <v>1244</v>
      </c>
      <c r="D212" t="s">
        <v>1245</v>
      </c>
      <c r="E212" s="2">
        <v>-2.0599497875999999</v>
      </c>
      <c r="F212" s="3">
        <v>-0.31926558649999998</v>
      </c>
      <c r="G212" t="s">
        <v>465</v>
      </c>
      <c r="H212" t="s">
        <v>1198</v>
      </c>
      <c r="I212" t="s">
        <v>1199</v>
      </c>
    </row>
    <row r="213" spans="1:9" x14ac:dyDescent="0.3">
      <c r="A213" t="s">
        <v>1061</v>
      </c>
      <c r="B213" t="s">
        <v>403</v>
      </c>
      <c r="C213" t="s">
        <v>1246</v>
      </c>
      <c r="D213" t="s">
        <v>1247</v>
      </c>
      <c r="E213" s="2">
        <v>-2.0592225382999998</v>
      </c>
      <c r="F213" s="3">
        <v>-0.31926558649999998</v>
      </c>
      <c r="G213" t="s">
        <v>1248</v>
      </c>
      <c r="H213" t="s">
        <v>1095</v>
      </c>
      <c r="I213" t="s">
        <v>1096</v>
      </c>
    </row>
    <row r="214" spans="1:9" x14ac:dyDescent="0.3">
      <c r="A214" t="s">
        <v>1061</v>
      </c>
      <c r="B214" t="s">
        <v>403</v>
      </c>
      <c r="C214" t="s">
        <v>1249</v>
      </c>
      <c r="D214" t="s">
        <v>1250</v>
      </c>
      <c r="E214" s="2">
        <v>-2.0477935171000001</v>
      </c>
      <c r="F214" s="3">
        <v>-0.31434784900000001</v>
      </c>
      <c r="G214" t="s">
        <v>766</v>
      </c>
      <c r="H214" t="s">
        <v>1205</v>
      </c>
      <c r="I214" t="s">
        <v>1206</v>
      </c>
    </row>
    <row r="215" spans="1:9" x14ac:dyDescent="0.3">
      <c r="A215" t="s">
        <v>1061</v>
      </c>
      <c r="B215" t="s">
        <v>403</v>
      </c>
      <c r="C215" t="s">
        <v>1251</v>
      </c>
      <c r="D215" t="s">
        <v>1252</v>
      </c>
      <c r="E215" s="2">
        <v>-2.0357754965999999</v>
      </c>
      <c r="F215" s="3">
        <v>-0.30490725130000002</v>
      </c>
      <c r="G215" t="s">
        <v>1253</v>
      </c>
      <c r="H215" t="s">
        <v>1198</v>
      </c>
      <c r="I215" t="s">
        <v>1199</v>
      </c>
    </row>
    <row r="216" spans="1:9" x14ac:dyDescent="0.3">
      <c r="A216" t="s">
        <v>1061</v>
      </c>
      <c r="B216" t="s">
        <v>403</v>
      </c>
      <c r="C216" t="s">
        <v>1254</v>
      </c>
      <c r="D216" t="s">
        <v>1255</v>
      </c>
      <c r="E216" s="2">
        <v>-2.0105784531999999</v>
      </c>
      <c r="F216" s="3">
        <v>-0.2886126027</v>
      </c>
      <c r="G216" t="s">
        <v>1256</v>
      </c>
      <c r="H216" t="s">
        <v>1095</v>
      </c>
      <c r="I216" t="s">
        <v>1096</v>
      </c>
    </row>
    <row r="217" spans="1:9" x14ac:dyDescent="0.3">
      <c r="A217" t="s">
        <v>1257</v>
      </c>
      <c r="B217" t="s">
        <v>403</v>
      </c>
      <c r="C217" t="s">
        <v>1258</v>
      </c>
      <c r="D217" t="s">
        <v>1259</v>
      </c>
      <c r="E217" s="2">
        <v>-4.2875443420000003</v>
      </c>
      <c r="F217" s="3">
        <v>-1.4427327444</v>
      </c>
      <c r="G217" t="s">
        <v>1260</v>
      </c>
      <c r="H217" t="s">
        <v>1261</v>
      </c>
      <c r="I217" t="s">
        <v>1262</v>
      </c>
    </row>
    <row r="218" spans="1:9" x14ac:dyDescent="0.3">
      <c r="A218" t="s">
        <v>1263</v>
      </c>
      <c r="B218" t="s">
        <v>403</v>
      </c>
      <c r="C218" t="s">
        <v>1258</v>
      </c>
      <c r="D218" t="s">
        <v>1259</v>
      </c>
      <c r="E218" s="2">
        <v>-4.2875443420000003</v>
      </c>
      <c r="F218" s="3">
        <v>-1.4427327444</v>
      </c>
      <c r="G218" t="s">
        <v>1260</v>
      </c>
      <c r="H218" t="s">
        <v>1264</v>
      </c>
      <c r="I218" t="s">
        <v>1265</v>
      </c>
    </row>
    <row r="219" spans="1:9" x14ac:dyDescent="0.3">
      <c r="A219" t="s">
        <v>1263</v>
      </c>
      <c r="B219" t="s">
        <v>403</v>
      </c>
      <c r="C219" t="s">
        <v>1266</v>
      </c>
      <c r="D219" t="s">
        <v>1267</v>
      </c>
      <c r="E219" s="2">
        <v>-4.0672459042</v>
      </c>
      <c r="F219" s="3">
        <v>-1.3389398756999999</v>
      </c>
      <c r="G219" t="s">
        <v>1268</v>
      </c>
      <c r="H219" t="s">
        <v>1264</v>
      </c>
      <c r="I219" t="s">
        <v>1265</v>
      </c>
    </row>
    <row r="220" spans="1:9" x14ac:dyDescent="0.3">
      <c r="A220" t="s">
        <v>1263</v>
      </c>
      <c r="B220" t="s">
        <v>403</v>
      </c>
      <c r="C220" t="s">
        <v>1269</v>
      </c>
      <c r="D220" t="s">
        <v>1270</v>
      </c>
      <c r="E220" s="2">
        <v>-3.9576177709999998</v>
      </c>
      <c r="F220" s="3">
        <v>-1.2702945322999999</v>
      </c>
      <c r="G220" t="s">
        <v>1271</v>
      </c>
      <c r="H220" t="s">
        <v>1272</v>
      </c>
      <c r="I220" t="s">
        <v>1273</v>
      </c>
    </row>
    <row r="221" spans="1:9" x14ac:dyDescent="0.3">
      <c r="A221" t="s">
        <v>1263</v>
      </c>
      <c r="B221" t="s">
        <v>403</v>
      </c>
      <c r="C221" t="s">
        <v>1274</v>
      </c>
      <c r="D221" t="s">
        <v>1275</v>
      </c>
      <c r="E221" s="2">
        <v>-3.767292775</v>
      </c>
      <c r="F221" s="3">
        <v>-1.1796056875000001</v>
      </c>
      <c r="G221" t="s">
        <v>1276</v>
      </c>
      <c r="H221" t="s">
        <v>1277</v>
      </c>
      <c r="I221" t="s">
        <v>1278</v>
      </c>
    </row>
    <row r="222" spans="1:9" x14ac:dyDescent="0.3">
      <c r="A222" t="s">
        <v>1263</v>
      </c>
      <c r="B222" t="s">
        <v>403</v>
      </c>
      <c r="C222" t="s">
        <v>1279</v>
      </c>
      <c r="D222" t="s">
        <v>1280</v>
      </c>
      <c r="E222" s="2">
        <v>-3.7167351149000001</v>
      </c>
      <c r="F222" s="3">
        <v>-1.1729535129999999</v>
      </c>
      <c r="G222" t="s">
        <v>1281</v>
      </c>
      <c r="H222" t="s">
        <v>1277</v>
      </c>
      <c r="I222" t="s">
        <v>1278</v>
      </c>
    </row>
    <row r="223" spans="1:9" x14ac:dyDescent="0.3">
      <c r="A223" t="s">
        <v>1263</v>
      </c>
      <c r="B223" t="s">
        <v>403</v>
      </c>
      <c r="C223" t="s">
        <v>1282</v>
      </c>
      <c r="D223" t="s">
        <v>1283</v>
      </c>
      <c r="E223" s="2">
        <v>-3.4864267951999999</v>
      </c>
      <c r="F223" s="3">
        <v>-1.1213705574999999</v>
      </c>
      <c r="G223" t="s">
        <v>1284</v>
      </c>
      <c r="H223" t="s">
        <v>1264</v>
      </c>
      <c r="I223" t="s">
        <v>1265</v>
      </c>
    </row>
    <row r="224" spans="1:9" x14ac:dyDescent="0.3">
      <c r="A224" t="s">
        <v>1263</v>
      </c>
      <c r="B224" t="s">
        <v>403</v>
      </c>
      <c r="C224" t="s">
        <v>1285</v>
      </c>
      <c r="D224" t="s">
        <v>1286</v>
      </c>
      <c r="E224" s="2">
        <v>-3.4556775326000002</v>
      </c>
      <c r="F224" s="3">
        <v>-1.1149706794000001</v>
      </c>
      <c r="G224" t="s">
        <v>1287</v>
      </c>
      <c r="H224" t="s">
        <v>1288</v>
      </c>
      <c r="I224" t="s">
        <v>1289</v>
      </c>
    </row>
    <row r="225" spans="1:9" x14ac:dyDescent="0.3">
      <c r="A225" t="s">
        <v>1263</v>
      </c>
      <c r="B225" t="s">
        <v>403</v>
      </c>
      <c r="C225" t="s">
        <v>1290</v>
      </c>
      <c r="D225" t="s">
        <v>1291</v>
      </c>
      <c r="E225" s="2">
        <v>-3.423708022</v>
      </c>
      <c r="F225" s="3">
        <v>-1.1133130831</v>
      </c>
      <c r="G225" t="s">
        <v>1292</v>
      </c>
      <c r="H225" t="s">
        <v>1293</v>
      </c>
      <c r="I225" t="s">
        <v>1294</v>
      </c>
    </row>
    <row r="226" spans="1:9" x14ac:dyDescent="0.3">
      <c r="A226" t="s">
        <v>1263</v>
      </c>
      <c r="B226" t="s">
        <v>403</v>
      </c>
      <c r="C226" t="s">
        <v>1295</v>
      </c>
      <c r="D226" t="s">
        <v>1296</v>
      </c>
      <c r="E226" s="2">
        <v>-3.0155328492</v>
      </c>
      <c r="F226" s="3">
        <v>-0.88285270199999999</v>
      </c>
      <c r="G226" t="s">
        <v>1297</v>
      </c>
      <c r="H226" t="s">
        <v>1298</v>
      </c>
      <c r="I226" t="s">
        <v>1299</v>
      </c>
    </row>
    <row r="227" spans="1:9" x14ac:dyDescent="0.3">
      <c r="A227" t="s">
        <v>1263</v>
      </c>
      <c r="B227" t="s">
        <v>403</v>
      </c>
      <c r="C227" t="s">
        <v>1300</v>
      </c>
      <c r="D227" t="s">
        <v>1301</v>
      </c>
      <c r="E227" s="2">
        <v>-2.9586985119999998</v>
      </c>
      <c r="F227" s="3">
        <v>-0.86028156870000005</v>
      </c>
      <c r="G227" t="s">
        <v>1302</v>
      </c>
      <c r="H227" t="s">
        <v>1288</v>
      </c>
      <c r="I227" t="s">
        <v>1289</v>
      </c>
    </row>
    <row r="228" spans="1:9" x14ac:dyDescent="0.3">
      <c r="A228" t="s">
        <v>1263</v>
      </c>
      <c r="B228" t="s">
        <v>403</v>
      </c>
      <c r="C228" t="s">
        <v>1303</v>
      </c>
      <c r="D228" t="s">
        <v>1304</v>
      </c>
      <c r="E228" s="2">
        <v>-2.9510137965999998</v>
      </c>
      <c r="F228" s="3">
        <v>-0.85558170690000002</v>
      </c>
      <c r="G228" t="s">
        <v>1305</v>
      </c>
      <c r="H228" t="s">
        <v>1264</v>
      </c>
      <c r="I228" t="s">
        <v>1265</v>
      </c>
    </row>
    <row r="229" spans="1:9" x14ac:dyDescent="0.3">
      <c r="A229" t="s">
        <v>1263</v>
      </c>
      <c r="B229" t="s">
        <v>403</v>
      </c>
      <c r="C229" t="s">
        <v>1306</v>
      </c>
      <c r="D229" t="s">
        <v>1307</v>
      </c>
      <c r="E229" s="2">
        <v>-2.8477795187999999</v>
      </c>
      <c r="F229" s="3">
        <v>-0.80283842130000005</v>
      </c>
      <c r="G229" t="s">
        <v>1308</v>
      </c>
      <c r="H229" t="s">
        <v>1309</v>
      </c>
      <c r="I229" t="s">
        <v>1310</v>
      </c>
    </row>
    <row r="230" spans="1:9" x14ac:dyDescent="0.3">
      <c r="A230" t="s">
        <v>1263</v>
      </c>
      <c r="B230" t="s">
        <v>403</v>
      </c>
      <c r="C230" t="s">
        <v>1311</v>
      </c>
      <c r="D230" t="s">
        <v>1312</v>
      </c>
      <c r="E230" s="2">
        <v>-2.8172087380000002</v>
      </c>
      <c r="F230" s="3">
        <v>-0.79041990279999996</v>
      </c>
      <c r="G230" t="s">
        <v>1313</v>
      </c>
      <c r="H230" t="s">
        <v>1288</v>
      </c>
      <c r="I230" t="s">
        <v>1289</v>
      </c>
    </row>
    <row r="231" spans="1:9" x14ac:dyDescent="0.3">
      <c r="A231" t="s">
        <v>1263</v>
      </c>
      <c r="B231" t="s">
        <v>403</v>
      </c>
      <c r="C231" t="s">
        <v>1314</v>
      </c>
      <c r="D231" t="s">
        <v>1315</v>
      </c>
      <c r="E231" s="2">
        <v>-2.7727547967000001</v>
      </c>
      <c r="F231" s="3">
        <v>-0.75848251899999997</v>
      </c>
      <c r="G231" t="s">
        <v>1316</v>
      </c>
      <c r="H231" t="s">
        <v>1317</v>
      </c>
      <c r="I231" t="s">
        <v>1318</v>
      </c>
    </row>
    <row r="232" spans="1:9" x14ac:dyDescent="0.3">
      <c r="A232" t="s">
        <v>1263</v>
      </c>
      <c r="B232" t="s">
        <v>403</v>
      </c>
      <c r="C232" t="s">
        <v>1319</v>
      </c>
      <c r="D232" t="s">
        <v>1320</v>
      </c>
      <c r="E232" s="2">
        <v>-2.7700739877</v>
      </c>
      <c r="F232" s="3">
        <v>-0.75826230849999998</v>
      </c>
      <c r="G232" t="s">
        <v>1321</v>
      </c>
      <c r="H232" t="s">
        <v>1322</v>
      </c>
      <c r="I232" t="s">
        <v>1323</v>
      </c>
    </row>
    <row r="233" spans="1:9" x14ac:dyDescent="0.3">
      <c r="A233" t="s">
        <v>1263</v>
      </c>
      <c r="B233" t="s">
        <v>403</v>
      </c>
      <c r="C233" t="s">
        <v>1324</v>
      </c>
      <c r="D233" t="s">
        <v>1325</v>
      </c>
      <c r="E233" s="2">
        <v>-2.7620538116</v>
      </c>
      <c r="F233" s="3">
        <v>-0.75268886840000004</v>
      </c>
      <c r="G233" t="s">
        <v>1326</v>
      </c>
      <c r="H233" t="s">
        <v>1288</v>
      </c>
      <c r="I233" t="s">
        <v>1289</v>
      </c>
    </row>
    <row r="234" spans="1:9" x14ac:dyDescent="0.3">
      <c r="A234" t="s">
        <v>1263</v>
      </c>
      <c r="B234" t="s">
        <v>403</v>
      </c>
      <c r="C234" t="s">
        <v>1327</v>
      </c>
      <c r="D234" t="s">
        <v>1328</v>
      </c>
      <c r="E234" s="2">
        <v>-2.6277094948999999</v>
      </c>
      <c r="F234" s="3">
        <v>-0.67146091730000002</v>
      </c>
      <c r="G234" t="s">
        <v>1329</v>
      </c>
      <c r="H234" t="s">
        <v>1272</v>
      </c>
      <c r="I234" t="s">
        <v>1273</v>
      </c>
    </row>
    <row r="235" spans="1:9" x14ac:dyDescent="0.3">
      <c r="A235" t="s">
        <v>1263</v>
      </c>
      <c r="B235" t="s">
        <v>403</v>
      </c>
      <c r="C235" t="s">
        <v>1330</v>
      </c>
      <c r="D235" t="s">
        <v>1331</v>
      </c>
      <c r="E235" s="2">
        <v>-2.623749825</v>
      </c>
      <c r="F235" s="3">
        <v>-0.67146091730000002</v>
      </c>
      <c r="G235" t="s">
        <v>1332</v>
      </c>
      <c r="H235" t="s">
        <v>1333</v>
      </c>
      <c r="I235" t="s">
        <v>1334</v>
      </c>
    </row>
    <row r="236" spans="1:9" x14ac:dyDescent="0.3">
      <c r="A236" t="s">
        <v>1263</v>
      </c>
      <c r="B236" t="s">
        <v>403</v>
      </c>
      <c r="C236" t="s">
        <v>1335</v>
      </c>
      <c r="D236" t="s">
        <v>1336</v>
      </c>
      <c r="E236" s="2">
        <v>-2.623749825</v>
      </c>
      <c r="F236" s="3">
        <v>-0.67146091730000002</v>
      </c>
      <c r="G236" t="s">
        <v>1332</v>
      </c>
      <c r="H236" t="s">
        <v>1264</v>
      </c>
      <c r="I236" t="s">
        <v>1265</v>
      </c>
    </row>
    <row r="237" spans="1:9" x14ac:dyDescent="0.3">
      <c r="A237" t="s">
        <v>1263</v>
      </c>
      <c r="B237" t="s">
        <v>403</v>
      </c>
      <c r="C237" t="s">
        <v>1337</v>
      </c>
      <c r="D237" t="s">
        <v>1338</v>
      </c>
      <c r="E237" s="2">
        <v>-2.4894374536999999</v>
      </c>
      <c r="F237" s="3">
        <v>-0.58567836539999996</v>
      </c>
      <c r="G237" t="s">
        <v>1339</v>
      </c>
      <c r="H237" t="s">
        <v>1264</v>
      </c>
      <c r="I237" t="s">
        <v>1265</v>
      </c>
    </row>
    <row r="238" spans="1:9" x14ac:dyDescent="0.3">
      <c r="A238" t="s">
        <v>1263</v>
      </c>
      <c r="B238" t="s">
        <v>403</v>
      </c>
      <c r="C238" t="s">
        <v>1340</v>
      </c>
      <c r="D238" t="s">
        <v>1341</v>
      </c>
      <c r="E238" s="2">
        <v>-2.4116452861000002</v>
      </c>
      <c r="F238" s="3">
        <v>-0.53207158229999996</v>
      </c>
      <c r="G238" t="s">
        <v>1342</v>
      </c>
      <c r="H238" t="s">
        <v>1343</v>
      </c>
      <c r="I238" t="s">
        <v>1344</v>
      </c>
    </row>
    <row r="239" spans="1:9" x14ac:dyDescent="0.3">
      <c r="A239" t="s">
        <v>1263</v>
      </c>
      <c r="B239" t="s">
        <v>403</v>
      </c>
      <c r="C239" t="s">
        <v>1345</v>
      </c>
      <c r="D239" t="s">
        <v>1346</v>
      </c>
      <c r="E239" s="2">
        <v>-2.3572852993</v>
      </c>
      <c r="F239" s="3">
        <v>-0.49717407520000001</v>
      </c>
      <c r="G239" t="s">
        <v>1172</v>
      </c>
      <c r="H239" t="s">
        <v>1347</v>
      </c>
      <c r="I239" t="s">
        <v>1348</v>
      </c>
    </row>
    <row r="240" spans="1:9" x14ac:dyDescent="0.3">
      <c r="A240" t="s">
        <v>1263</v>
      </c>
      <c r="B240" t="s">
        <v>403</v>
      </c>
      <c r="C240" t="s">
        <v>1349</v>
      </c>
      <c r="D240" t="s">
        <v>1350</v>
      </c>
      <c r="E240" s="2">
        <v>-2.3326813528999999</v>
      </c>
      <c r="F240" s="3">
        <v>-0.47782428440000002</v>
      </c>
      <c r="G240" t="s">
        <v>1351</v>
      </c>
      <c r="H240" t="s">
        <v>1352</v>
      </c>
      <c r="I240" t="s">
        <v>1353</v>
      </c>
    </row>
    <row r="241" spans="1:9" x14ac:dyDescent="0.3">
      <c r="A241" t="s">
        <v>1263</v>
      </c>
      <c r="B241" t="s">
        <v>403</v>
      </c>
      <c r="C241" t="s">
        <v>1354</v>
      </c>
      <c r="D241" t="s">
        <v>1355</v>
      </c>
      <c r="E241" s="2">
        <v>-2.2694478959</v>
      </c>
      <c r="F241" s="3">
        <v>-0.4474135132</v>
      </c>
      <c r="G241" t="s">
        <v>1356</v>
      </c>
      <c r="H241" t="s">
        <v>1352</v>
      </c>
      <c r="I241" t="s">
        <v>1353</v>
      </c>
    </row>
    <row r="242" spans="1:9" x14ac:dyDescent="0.3">
      <c r="A242" t="s">
        <v>1263</v>
      </c>
      <c r="B242" t="s">
        <v>403</v>
      </c>
      <c r="C242" t="s">
        <v>1357</v>
      </c>
      <c r="D242" t="s">
        <v>1358</v>
      </c>
      <c r="E242" s="2">
        <v>-2.2464655571000001</v>
      </c>
      <c r="F242" s="3">
        <v>-0.43072540749999999</v>
      </c>
      <c r="G242" t="s">
        <v>1359</v>
      </c>
      <c r="H242" t="s">
        <v>1360</v>
      </c>
      <c r="I242" t="s">
        <v>1361</v>
      </c>
    </row>
    <row r="243" spans="1:9" x14ac:dyDescent="0.3">
      <c r="A243" t="s">
        <v>1263</v>
      </c>
      <c r="B243" t="s">
        <v>403</v>
      </c>
      <c r="C243" t="s">
        <v>1362</v>
      </c>
      <c r="D243" t="s">
        <v>1363</v>
      </c>
      <c r="E243" s="2">
        <v>-2.2036944839000001</v>
      </c>
      <c r="F243" s="3">
        <v>-0.40503578140000002</v>
      </c>
      <c r="G243" t="s">
        <v>1364</v>
      </c>
      <c r="H243" t="s">
        <v>1365</v>
      </c>
      <c r="I243" t="s">
        <v>1366</v>
      </c>
    </row>
    <row r="244" spans="1:9" x14ac:dyDescent="0.3">
      <c r="A244" t="s">
        <v>1263</v>
      </c>
      <c r="B244" t="s">
        <v>403</v>
      </c>
      <c r="C244" t="s">
        <v>1367</v>
      </c>
      <c r="D244" t="s">
        <v>1368</v>
      </c>
      <c r="E244" s="2">
        <v>-2.2036944839000001</v>
      </c>
      <c r="F244" s="3">
        <v>-0.40503578140000002</v>
      </c>
      <c r="G244" t="s">
        <v>1364</v>
      </c>
      <c r="H244" t="s">
        <v>1264</v>
      </c>
      <c r="I244" t="s">
        <v>1265</v>
      </c>
    </row>
    <row r="245" spans="1:9" x14ac:dyDescent="0.3">
      <c r="A245" t="s">
        <v>1263</v>
      </c>
      <c r="B245" t="s">
        <v>403</v>
      </c>
      <c r="C245" t="s">
        <v>1369</v>
      </c>
      <c r="D245" t="s">
        <v>1370</v>
      </c>
      <c r="E245" s="2">
        <v>-2.1368740872999998</v>
      </c>
      <c r="F245" s="3">
        <v>-0.3585317703</v>
      </c>
      <c r="G245" t="s">
        <v>609</v>
      </c>
      <c r="H245" t="s">
        <v>1371</v>
      </c>
      <c r="I245" t="s">
        <v>1372</v>
      </c>
    </row>
    <row r="246" spans="1:9" x14ac:dyDescent="0.3">
      <c r="A246" t="s">
        <v>1263</v>
      </c>
      <c r="B246" t="s">
        <v>403</v>
      </c>
      <c r="C246" t="s">
        <v>1373</v>
      </c>
      <c r="D246" t="s">
        <v>1374</v>
      </c>
      <c r="E246" s="2">
        <v>-2.1304788601000002</v>
      </c>
      <c r="F246" s="3">
        <v>-0.356415341</v>
      </c>
      <c r="G246" t="s">
        <v>1375</v>
      </c>
      <c r="H246" t="s">
        <v>1317</v>
      </c>
      <c r="I246" t="s">
        <v>1318</v>
      </c>
    </row>
    <row r="247" spans="1:9" x14ac:dyDescent="0.3">
      <c r="A247" t="s">
        <v>1263</v>
      </c>
      <c r="B247" t="s">
        <v>403</v>
      </c>
      <c r="C247" t="s">
        <v>1376</v>
      </c>
      <c r="D247" t="s">
        <v>1377</v>
      </c>
      <c r="E247" s="2">
        <v>-2.1177727470000001</v>
      </c>
      <c r="F247" s="3">
        <v>-0.34794628090000002</v>
      </c>
      <c r="G247" t="s">
        <v>1378</v>
      </c>
      <c r="H247" t="s">
        <v>1317</v>
      </c>
      <c r="I247" t="s">
        <v>1318</v>
      </c>
    </row>
    <row r="248" spans="1:9" x14ac:dyDescent="0.3">
      <c r="A248" t="s">
        <v>1263</v>
      </c>
      <c r="B248" t="s">
        <v>403</v>
      </c>
      <c r="C248" t="s">
        <v>1379</v>
      </c>
      <c r="D248" t="s">
        <v>1380</v>
      </c>
      <c r="E248" s="2">
        <v>-2.1051777440000001</v>
      </c>
      <c r="F248" s="3">
        <v>-0.3414925996</v>
      </c>
      <c r="G248" t="s">
        <v>1021</v>
      </c>
      <c r="H248" t="s">
        <v>1317</v>
      </c>
      <c r="I248" t="s">
        <v>1318</v>
      </c>
    </row>
    <row r="249" spans="1:9" x14ac:dyDescent="0.3">
      <c r="A249" t="s">
        <v>1263</v>
      </c>
      <c r="B249" t="s">
        <v>403</v>
      </c>
      <c r="C249" t="s">
        <v>1381</v>
      </c>
      <c r="D249" t="s">
        <v>1382</v>
      </c>
      <c r="E249" s="2">
        <v>-2.0950609802</v>
      </c>
      <c r="F249" s="3">
        <v>-0.33906671770000002</v>
      </c>
      <c r="G249" t="s">
        <v>1383</v>
      </c>
      <c r="H249" t="s">
        <v>1384</v>
      </c>
      <c r="I249" t="s">
        <v>1385</v>
      </c>
    </row>
    <row r="250" spans="1:9" x14ac:dyDescent="0.3">
      <c r="A250" t="s">
        <v>1386</v>
      </c>
      <c r="B250" t="s">
        <v>403</v>
      </c>
      <c r="C250" t="s">
        <v>1387</v>
      </c>
      <c r="D250" t="s">
        <v>1388</v>
      </c>
      <c r="E250" s="2">
        <v>-4.1364613833000003</v>
      </c>
      <c r="F250" s="3">
        <v>-1.3485710420000001</v>
      </c>
      <c r="G250" t="s">
        <v>1389</v>
      </c>
      <c r="H250" t="s">
        <v>1390</v>
      </c>
      <c r="I250" t="s">
        <v>1391</v>
      </c>
    </row>
    <row r="251" spans="1:9" x14ac:dyDescent="0.3">
      <c r="A251" t="s">
        <v>1392</v>
      </c>
      <c r="B251" t="s">
        <v>403</v>
      </c>
      <c r="C251" t="s">
        <v>1387</v>
      </c>
      <c r="D251" t="s">
        <v>1388</v>
      </c>
      <c r="E251" s="2">
        <v>-4.1364613833000003</v>
      </c>
      <c r="F251" s="3">
        <v>-1.3485710420000001</v>
      </c>
      <c r="G251" t="s">
        <v>1389</v>
      </c>
      <c r="H251" t="s">
        <v>1393</v>
      </c>
      <c r="I251" t="s">
        <v>1394</v>
      </c>
    </row>
    <row r="252" spans="1:9" x14ac:dyDescent="0.3">
      <c r="A252" t="s">
        <v>1392</v>
      </c>
      <c r="B252" t="s">
        <v>403</v>
      </c>
      <c r="C252" t="s">
        <v>1395</v>
      </c>
      <c r="D252" t="s">
        <v>1396</v>
      </c>
      <c r="E252" s="2">
        <v>-3.6675773533</v>
      </c>
      <c r="F252" s="3">
        <v>-1.1610008706999999</v>
      </c>
      <c r="G252" t="s">
        <v>1397</v>
      </c>
      <c r="H252" t="s">
        <v>1393</v>
      </c>
      <c r="I252" t="s">
        <v>1394</v>
      </c>
    </row>
    <row r="253" spans="1:9" x14ac:dyDescent="0.3">
      <c r="A253" t="s">
        <v>1392</v>
      </c>
      <c r="B253" t="s">
        <v>403</v>
      </c>
      <c r="C253" t="s">
        <v>1398</v>
      </c>
      <c r="D253" t="s">
        <v>1399</v>
      </c>
      <c r="E253" s="2">
        <v>-2.6249777948999999</v>
      </c>
      <c r="F253" s="3">
        <v>-0.67146091730000002</v>
      </c>
      <c r="G253" t="s">
        <v>1400</v>
      </c>
      <c r="H253" t="s">
        <v>1401</v>
      </c>
      <c r="I253" t="s">
        <v>1402</v>
      </c>
    </row>
    <row r="254" spans="1:9" x14ac:dyDescent="0.3">
      <c r="A254" t="s">
        <v>1392</v>
      </c>
      <c r="B254" t="s">
        <v>403</v>
      </c>
      <c r="C254" t="s">
        <v>1403</v>
      </c>
      <c r="D254" t="s">
        <v>1404</v>
      </c>
      <c r="E254" s="2">
        <v>-2.6249777948999999</v>
      </c>
      <c r="F254" s="3">
        <v>-0.67146091730000002</v>
      </c>
      <c r="G254" t="s">
        <v>1400</v>
      </c>
      <c r="H254" t="s">
        <v>1401</v>
      </c>
      <c r="I254" t="s">
        <v>1402</v>
      </c>
    </row>
    <row r="255" spans="1:9" x14ac:dyDescent="0.3">
      <c r="A255" t="s">
        <v>1392</v>
      </c>
      <c r="B255" t="s">
        <v>395</v>
      </c>
      <c r="C255" t="s">
        <v>1405</v>
      </c>
      <c r="D255" t="s">
        <v>1406</v>
      </c>
      <c r="E255" s="2">
        <v>-2.5900591837000002</v>
      </c>
      <c r="F255" s="3">
        <v>-0.64414145850000004</v>
      </c>
      <c r="G255" t="s">
        <v>1407</v>
      </c>
      <c r="H255" t="s">
        <v>1408</v>
      </c>
      <c r="I255" t="s">
        <v>1409</v>
      </c>
    </row>
    <row r="256" spans="1:9" x14ac:dyDescent="0.3">
      <c r="A256" t="s">
        <v>1392</v>
      </c>
      <c r="B256" t="s">
        <v>403</v>
      </c>
      <c r="C256" t="s">
        <v>1410</v>
      </c>
      <c r="D256" t="s">
        <v>1411</v>
      </c>
      <c r="E256" s="2">
        <v>-2.2909799185000002</v>
      </c>
      <c r="F256" s="3">
        <v>-0.45770623440000002</v>
      </c>
      <c r="G256" t="s">
        <v>596</v>
      </c>
      <c r="H256" t="s">
        <v>1393</v>
      </c>
      <c r="I256" t="s">
        <v>1394</v>
      </c>
    </row>
    <row r="257" spans="1:9" x14ac:dyDescent="0.3">
      <c r="A257" t="s">
        <v>1392</v>
      </c>
      <c r="B257" t="s">
        <v>403</v>
      </c>
      <c r="C257" t="s">
        <v>1412</v>
      </c>
      <c r="D257" t="s">
        <v>1413</v>
      </c>
      <c r="E257" s="2">
        <v>-2.0477935171000001</v>
      </c>
      <c r="F257" s="3">
        <v>-0.31434784900000001</v>
      </c>
      <c r="G257" t="s">
        <v>766</v>
      </c>
      <c r="H257" t="s">
        <v>1393</v>
      </c>
      <c r="I257" t="s">
        <v>1394</v>
      </c>
    </row>
    <row r="258" spans="1:9" x14ac:dyDescent="0.3">
      <c r="A258" t="s">
        <v>1414</v>
      </c>
      <c r="B258" t="s">
        <v>631</v>
      </c>
      <c r="C258" t="s">
        <v>1415</v>
      </c>
      <c r="D258" t="s">
        <v>1416</v>
      </c>
      <c r="E258" s="2">
        <v>-4.1145154957000001</v>
      </c>
      <c r="F258" s="3">
        <v>-1.3485710420000001</v>
      </c>
      <c r="G258" t="s">
        <v>1417</v>
      </c>
      <c r="H258" t="s">
        <v>1418</v>
      </c>
      <c r="I258" t="s">
        <v>1419</v>
      </c>
    </row>
    <row r="259" spans="1:9" x14ac:dyDescent="0.3">
      <c r="A259" t="s">
        <v>1420</v>
      </c>
      <c r="B259" t="s">
        <v>631</v>
      </c>
      <c r="C259" t="s">
        <v>1415</v>
      </c>
      <c r="D259" t="s">
        <v>1416</v>
      </c>
      <c r="E259" s="2">
        <v>-4.1145154957000001</v>
      </c>
      <c r="F259" s="3">
        <v>-1.3485710420000001</v>
      </c>
      <c r="G259" t="s">
        <v>1417</v>
      </c>
      <c r="H259" t="s">
        <v>1421</v>
      </c>
      <c r="I259" t="s">
        <v>1422</v>
      </c>
    </row>
    <row r="260" spans="1:9" x14ac:dyDescent="0.3">
      <c r="A260" t="s">
        <v>1420</v>
      </c>
      <c r="B260" t="s">
        <v>395</v>
      </c>
      <c r="C260" t="s">
        <v>1423</v>
      </c>
      <c r="D260" t="s">
        <v>1424</v>
      </c>
      <c r="E260" s="2">
        <v>-3.9465709185</v>
      </c>
      <c r="F260" s="3">
        <v>-1.2702945322999999</v>
      </c>
      <c r="G260" t="s">
        <v>1425</v>
      </c>
      <c r="H260" t="s">
        <v>1426</v>
      </c>
      <c r="I260" t="s">
        <v>1427</v>
      </c>
    </row>
    <row r="261" spans="1:9" x14ac:dyDescent="0.3">
      <c r="A261" t="s">
        <v>1420</v>
      </c>
      <c r="B261" t="s">
        <v>403</v>
      </c>
      <c r="C261" t="s">
        <v>1428</v>
      </c>
      <c r="D261" t="s">
        <v>1429</v>
      </c>
      <c r="E261" s="2">
        <v>-3.5736617966000002</v>
      </c>
      <c r="F261" s="3">
        <v>-1.1424865823999999</v>
      </c>
      <c r="G261" t="s">
        <v>1430</v>
      </c>
      <c r="H261" t="s">
        <v>1431</v>
      </c>
      <c r="I261" t="s">
        <v>1432</v>
      </c>
    </row>
    <row r="262" spans="1:9" x14ac:dyDescent="0.3">
      <c r="A262" t="s">
        <v>1420</v>
      </c>
      <c r="B262" t="s">
        <v>403</v>
      </c>
      <c r="C262" t="s">
        <v>1433</v>
      </c>
      <c r="D262" t="s">
        <v>1434</v>
      </c>
      <c r="E262" s="2">
        <v>-3.5431400615999999</v>
      </c>
      <c r="F262" s="3">
        <v>-1.1400332433</v>
      </c>
      <c r="G262" t="s">
        <v>1435</v>
      </c>
      <c r="H262" t="s">
        <v>1436</v>
      </c>
      <c r="I262" t="s">
        <v>1437</v>
      </c>
    </row>
    <row r="263" spans="1:9" x14ac:dyDescent="0.3">
      <c r="A263" t="s">
        <v>1420</v>
      </c>
      <c r="B263" t="s">
        <v>631</v>
      </c>
      <c r="C263" t="s">
        <v>1438</v>
      </c>
      <c r="D263" t="s">
        <v>1439</v>
      </c>
      <c r="E263" s="2">
        <v>-2.9674700615999998</v>
      </c>
      <c r="F263" s="3">
        <v>-0.86028156870000005</v>
      </c>
      <c r="G263" t="s">
        <v>935</v>
      </c>
      <c r="H263" t="s">
        <v>1440</v>
      </c>
      <c r="I263" t="s">
        <v>1441</v>
      </c>
    </row>
    <row r="264" spans="1:9" x14ac:dyDescent="0.3">
      <c r="A264" t="s">
        <v>1420</v>
      </c>
      <c r="B264" t="s">
        <v>403</v>
      </c>
      <c r="C264" t="s">
        <v>1442</v>
      </c>
      <c r="D264" t="s">
        <v>1443</v>
      </c>
      <c r="E264" s="2">
        <v>-2.9091145436999999</v>
      </c>
      <c r="F264" s="3">
        <v>-0.83775935329999995</v>
      </c>
      <c r="G264" t="s">
        <v>1444</v>
      </c>
      <c r="H264" t="s">
        <v>1445</v>
      </c>
      <c r="I264" t="s">
        <v>1446</v>
      </c>
    </row>
    <row r="265" spans="1:9" x14ac:dyDescent="0.3">
      <c r="A265" t="s">
        <v>1420</v>
      </c>
      <c r="B265" t="s">
        <v>631</v>
      </c>
      <c r="C265" t="s">
        <v>1447</v>
      </c>
      <c r="D265" t="s">
        <v>1448</v>
      </c>
      <c r="E265" s="2">
        <v>-2.9034889805000001</v>
      </c>
      <c r="F265" s="3">
        <v>-0.83682863330000001</v>
      </c>
      <c r="G265" t="s">
        <v>1449</v>
      </c>
      <c r="H265" t="s">
        <v>1450</v>
      </c>
      <c r="I265" t="s">
        <v>1451</v>
      </c>
    </row>
    <row r="266" spans="1:9" x14ac:dyDescent="0.3">
      <c r="A266" t="s">
        <v>1420</v>
      </c>
      <c r="B266" t="s">
        <v>403</v>
      </c>
      <c r="C266" t="s">
        <v>1452</v>
      </c>
      <c r="D266" t="s">
        <v>1453</v>
      </c>
      <c r="E266" s="2">
        <v>-2.7431006706000001</v>
      </c>
      <c r="F266" s="3">
        <v>-0.74099429989999999</v>
      </c>
      <c r="G266" t="s">
        <v>1454</v>
      </c>
      <c r="H266" t="s">
        <v>1455</v>
      </c>
      <c r="I266" t="s">
        <v>1456</v>
      </c>
    </row>
    <row r="267" spans="1:9" x14ac:dyDescent="0.3">
      <c r="A267" t="s">
        <v>1420</v>
      </c>
      <c r="B267" t="s">
        <v>631</v>
      </c>
      <c r="C267" t="s">
        <v>1457</v>
      </c>
      <c r="D267" t="s">
        <v>1458</v>
      </c>
      <c r="E267" s="2">
        <v>-2.6865245086999998</v>
      </c>
      <c r="F267" s="3">
        <v>-0.70089741240000003</v>
      </c>
      <c r="G267" t="s">
        <v>1459</v>
      </c>
      <c r="H267" t="s">
        <v>1460</v>
      </c>
      <c r="I267" t="s">
        <v>1461</v>
      </c>
    </row>
    <row r="268" spans="1:9" x14ac:dyDescent="0.3">
      <c r="A268" t="s">
        <v>1420</v>
      </c>
      <c r="B268" t="s">
        <v>403</v>
      </c>
      <c r="C268" t="s">
        <v>1462</v>
      </c>
      <c r="D268" t="s">
        <v>1463</v>
      </c>
      <c r="E268" s="2">
        <v>-2.5474624619999999</v>
      </c>
      <c r="F268" s="3">
        <v>-0.62174372180000004</v>
      </c>
      <c r="G268" t="s">
        <v>677</v>
      </c>
      <c r="H268" t="s">
        <v>1464</v>
      </c>
      <c r="I268" t="s">
        <v>1465</v>
      </c>
    </row>
    <row r="269" spans="1:9" x14ac:dyDescent="0.3">
      <c r="A269" t="s">
        <v>1420</v>
      </c>
      <c r="B269" t="s">
        <v>403</v>
      </c>
      <c r="C269" t="s">
        <v>1466</v>
      </c>
      <c r="D269" t="s">
        <v>1467</v>
      </c>
      <c r="E269" s="2">
        <v>-2.5259447906000001</v>
      </c>
      <c r="F269" s="3">
        <v>-0.61158572330000005</v>
      </c>
      <c r="G269" t="s">
        <v>1468</v>
      </c>
      <c r="H269" t="s">
        <v>1469</v>
      </c>
      <c r="I269" t="s">
        <v>1470</v>
      </c>
    </row>
    <row r="270" spans="1:9" x14ac:dyDescent="0.3">
      <c r="A270" t="s">
        <v>1420</v>
      </c>
      <c r="B270" t="s">
        <v>403</v>
      </c>
      <c r="C270" t="s">
        <v>1471</v>
      </c>
      <c r="D270" t="s">
        <v>1472</v>
      </c>
      <c r="E270" s="2">
        <v>-2.0989214124000002</v>
      </c>
      <c r="F270" s="3">
        <v>-0.3399197545</v>
      </c>
      <c r="G270" t="s">
        <v>1473</v>
      </c>
      <c r="H270" t="s">
        <v>1474</v>
      </c>
      <c r="I270" t="s">
        <v>1475</v>
      </c>
    </row>
    <row r="271" spans="1:9" x14ac:dyDescent="0.3">
      <c r="A271" t="s">
        <v>1420</v>
      </c>
      <c r="B271" t="s">
        <v>403</v>
      </c>
      <c r="C271" t="s">
        <v>1476</v>
      </c>
      <c r="D271" t="s">
        <v>1477</v>
      </c>
      <c r="E271" s="2">
        <v>-2.012143037</v>
      </c>
      <c r="F271" s="3">
        <v>-0.288916534</v>
      </c>
      <c r="G271" t="s">
        <v>1478</v>
      </c>
      <c r="H271" t="s">
        <v>1479</v>
      </c>
      <c r="I271" t="s">
        <v>1480</v>
      </c>
    </row>
    <row r="272" spans="1:9" x14ac:dyDescent="0.3">
      <c r="A272" t="s">
        <v>1481</v>
      </c>
      <c r="B272" t="s">
        <v>631</v>
      </c>
      <c r="C272" t="s">
        <v>1482</v>
      </c>
      <c r="D272" t="s">
        <v>1483</v>
      </c>
      <c r="E272" s="2">
        <v>-4.0218377184999996</v>
      </c>
      <c r="F272" s="3">
        <v>-1.3061208173000001</v>
      </c>
      <c r="G272" t="s">
        <v>1484</v>
      </c>
      <c r="H272" t="s">
        <v>1485</v>
      </c>
      <c r="I272" t="s">
        <v>1486</v>
      </c>
    </row>
    <row r="273" spans="1:9" x14ac:dyDescent="0.3">
      <c r="A273" t="s">
        <v>1487</v>
      </c>
      <c r="B273" t="s">
        <v>631</v>
      </c>
      <c r="C273" t="s">
        <v>1482</v>
      </c>
      <c r="D273" t="s">
        <v>1483</v>
      </c>
      <c r="E273" s="2">
        <v>-4.0218377184999996</v>
      </c>
      <c r="F273" s="3">
        <v>-1.3061208173000001</v>
      </c>
      <c r="G273" t="s">
        <v>1484</v>
      </c>
      <c r="H273" t="s">
        <v>1488</v>
      </c>
      <c r="I273" t="s">
        <v>1489</v>
      </c>
    </row>
    <row r="274" spans="1:9" x14ac:dyDescent="0.3">
      <c r="A274" t="s">
        <v>1487</v>
      </c>
      <c r="B274" t="s">
        <v>403</v>
      </c>
      <c r="C274" t="s">
        <v>1490</v>
      </c>
      <c r="D274" t="s">
        <v>1491</v>
      </c>
      <c r="E274" s="2">
        <v>-3.4388278888000001</v>
      </c>
      <c r="F274" s="3">
        <v>-1.1147976442</v>
      </c>
      <c r="G274" t="s">
        <v>1492</v>
      </c>
      <c r="H274" t="s">
        <v>1493</v>
      </c>
      <c r="I274" t="s">
        <v>1494</v>
      </c>
    </row>
    <row r="275" spans="1:9" x14ac:dyDescent="0.3">
      <c r="A275" t="s">
        <v>1487</v>
      </c>
      <c r="B275" t="s">
        <v>403</v>
      </c>
      <c r="C275" t="s">
        <v>1495</v>
      </c>
      <c r="D275" t="s">
        <v>1496</v>
      </c>
      <c r="E275" s="2">
        <v>-3.1012227572</v>
      </c>
      <c r="F275" s="3">
        <v>-0.93089683619999997</v>
      </c>
      <c r="G275" t="s">
        <v>1497</v>
      </c>
      <c r="H275" t="s">
        <v>1498</v>
      </c>
      <c r="I275" t="s">
        <v>1499</v>
      </c>
    </row>
    <row r="276" spans="1:9" x14ac:dyDescent="0.3">
      <c r="A276" t="s">
        <v>1487</v>
      </c>
      <c r="B276" t="s">
        <v>403</v>
      </c>
      <c r="C276" t="s">
        <v>1500</v>
      </c>
      <c r="D276" t="s">
        <v>1501</v>
      </c>
      <c r="E276" s="2">
        <v>-2.9893489073000001</v>
      </c>
      <c r="F276" s="3">
        <v>-0.87257876199999995</v>
      </c>
      <c r="G276" t="s">
        <v>1502</v>
      </c>
      <c r="H276" t="s">
        <v>1503</v>
      </c>
      <c r="I276" t="s">
        <v>1504</v>
      </c>
    </row>
    <row r="277" spans="1:9" x14ac:dyDescent="0.3">
      <c r="A277" t="s">
        <v>1487</v>
      </c>
      <c r="B277" t="s">
        <v>403</v>
      </c>
      <c r="C277" t="s">
        <v>1505</v>
      </c>
      <c r="D277" t="s">
        <v>1506</v>
      </c>
      <c r="E277" s="2">
        <v>-2.8888166912000002</v>
      </c>
      <c r="F277" s="3">
        <v>-0.82768883260000004</v>
      </c>
      <c r="G277" t="s">
        <v>1507</v>
      </c>
      <c r="H277" t="s">
        <v>1508</v>
      </c>
      <c r="I277" t="s">
        <v>1509</v>
      </c>
    </row>
    <row r="278" spans="1:9" x14ac:dyDescent="0.3">
      <c r="A278" t="s">
        <v>1487</v>
      </c>
      <c r="B278" t="s">
        <v>403</v>
      </c>
      <c r="C278" t="s">
        <v>1510</v>
      </c>
      <c r="D278" t="s">
        <v>1511</v>
      </c>
      <c r="E278" s="2">
        <v>-2.8541918488000002</v>
      </c>
      <c r="F278" s="3">
        <v>-0.80659450769999996</v>
      </c>
      <c r="G278" t="s">
        <v>450</v>
      </c>
      <c r="H278" t="s">
        <v>1512</v>
      </c>
      <c r="I278" t="s">
        <v>1513</v>
      </c>
    </row>
    <row r="279" spans="1:9" x14ac:dyDescent="0.3">
      <c r="A279" t="s">
        <v>1487</v>
      </c>
      <c r="B279" t="s">
        <v>403</v>
      </c>
      <c r="C279" t="s">
        <v>1514</v>
      </c>
      <c r="D279" t="s">
        <v>1515</v>
      </c>
      <c r="E279" s="2">
        <v>-2.7727547967000001</v>
      </c>
      <c r="F279" s="3">
        <v>-0.75848251899999997</v>
      </c>
      <c r="G279" t="s">
        <v>1316</v>
      </c>
      <c r="H279" t="s">
        <v>1516</v>
      </c>
      <c r="I279" t="s">
        <v>1517</v>
      </c>
    </row>
    <row r="280" spans="1:9" x14ac:dyDescent="0.3">
      <c r="A280" t="s">
        <v>1487</v>
      </c>
      <c r="B280" t="s">
        <v>403</v>
      </c>
      <c r="C280" t="s">
        <v>1518</v>
      </c>
      <c r="D280" t="s">
        <v>1519</v>
      </c>
      <c r="E280" s="2">
        <v>-2.7303579741999999</v>
      </c>
      <c r="F280" s="3">
        <v>-0.73302411840000004</v>
      </c>
      <c r="G280" t="s">
        <v>1520</v>
      </c>
      <c r="H280" t="s">
        <v>1521</v>
      </c>
      <c r="I280" t="s">
        <v>1522</v>
      </c>
    </row>
    <row r="281" spans="1:9" x14ac:dyDescent="0.3">
      <c r="A281" t="s">
        <v>1487</v>
      </c>
      <c r="B281" t="s">
        <v>403</v>
      </c>
      <c r="C281" t="s">
        <v>1523</v>
      </c>
      <c r="D281" t="s">
        <v>1524</v>
      </c>
      <c r="E281" s="2">
        <v>-2.6606752569999998</v>
      </c>
      <c r="F281" s="3">
        <v>-0.68419154019999995</v>
      </c>
      <c r="G281" t="s">
        <v>1134</v>
      </c>
      <c r="H281" t="s">
        <v>1525</v>
      </c>
      <c r="I281" t="s">
        <v>1526</v>
      </c>
    </row>
    <row r="282" spans="1:9" x14ac:dyDescent="0.3">
      <c r="A282" t="s">
        <v>1487</v>
      </c>
      <c r="B282" t="s">
        <v>403</v>
      </c>
      <c r="C282" t="s">
        <v>1527</v>
      </c>
      <c r="D282" t="s">
        <v>1528</v>
      </c>
      <c r="E282" s="2">
        <v>-2.6396147584</v>
      </c>
      <c r="F282" s="3">
        <v>-0.67429603900000001</v>
      </c>
      <c r="G282" t="s">
        <v>1529</v>
      </c>
      <c r="H282" t="s">
        <v>1530</v>
      </c>
      <c r="I282" t="s">
        <v>1531</v>
      </c>
    </row>
    <row r="283" spans="1:9" x14ac:dyDescent="0.3">
      <c r="A283" t="s">
        <v>1487</v>
      </c>
      <c r="B283" t="s">
        <v>403</v>
      </c>
      <c r="C283" t="s">
        <v>1532</v>
      </c>
      <c r="D283" t="s">
        <v>1533</v>
      </c>
      <c r="E283" s="2">
        <v>-2.5450689334000001</v>
      </c>
      <c r="F283" s="3">
        <v>-0.62174372180000004</v>
      </c>
      <c r="G283" t="s">
        <v>1534</v>
      </c>
      <c r="H283" t="s">
        <v>1521</v>
      </c>
      <c r="I283" t="s">
        <v>1522</v>
      </c>
    </row>
    <row r="284" spans="1:9" x14ac:dyDescent="0.3">
      <c r="A284" t="s">
        <v>1487</v>
      </c>
      <c r="B284" t="s">
        <v>403</v>
      </c>
      <c r="C284" t="s">
        <v>1535</v>
      </c>
      <c r="D284" t="s">
        <v>1536</v>
      </c>
      <c r="E284" s="2">
        <v>-2.5450689334000001</v>
      </c>
      <c r="F284" s="3">
        <v>-0.62174372180000004</v>
      </c>
      <c r="G284" t="s">
        <v>1534</v>
      </c>
      <c r="H284" t="s">
        <v>1521</v>
      </c>
      <c r="I284" t="s">
        <v>1522</v>
      </c>
    </row>
    <row r="285" spans="1:9" x14ac:dyDescent="0.3">
      <c r="A285" t="s">
        <v>1487</v>
      </c>
      <c r="B285" t="s">
        <v>403</v>
      </c>
      <c r="C285" t="s">
        <v>1537</v>
      </c>
      <c r="D285" t="s">
        <v>1538</v>
      </c>
      <c r="E285" s="2">
        <v>-2.497819394</v>
      </c>
      <c r="F285" s="3">
        <v>-0.5921428876</v>
      </c>
      <c r="G285" t="s">
        <v>1539</v>
      </c>
      <c r="H285" t="s">
        <v>1540</v>
      </c>
      <c r="I285" t="s">
        <v>1541</v>
      </c>
    </row>
    <row r="286" spans="1:9" x14ac:dyDescent="0.3">
      <c r="A286" t="s">
        <v>1487</v>
      </c>
      <c r="B286" t="s">
        <v>403</v>
      </c>
      <c r="C286" t="s">
        <v>1542</v>
      </c>
      <c r="D286" t="s">
        <v>1543</v>
      </c>
      <c r="E286" s="2">
        <v>-2.4714858937000002</v>
      </c>
      <c r="F286" s="3">
        <v>-0.57153643050000003</v>
      </c>
      <c r="G286" t="s">
        <v>1544</v>
      </c>
      <c r="H286" t="s">
        <v>1545</v>
      </c>
      <c r="I286" t="s">
        <v>1546</v>
      </c>
    </row>
    <row r="287" spans="1:9" x14ac:dyDescent="0.3">
      <c r="A287" t="s">
        <v>1487</v>
      </c>
      <c r="B287" t="s">
        <v>403</v>
      </c>
      <c r="C287" t="s">
        <v>1547</v>
      </c>
      <c r="D287" t="s">
        <v>1548</v>
      </c>
      <c r="E287" s="2">
        <v>-2.4538160001999998</v>
      </c>
      <c r="F287" s="3">
        <v>-0.56324691199999999</v>
      </c>
      <c r="G287" t="s">
        <v>949</v>
      </c>
      <c r="H287" t="s">
        <v>1549</v>
      </c>
      <c r="I287" t="s">
        <v>1550</v>
      </c>
    </row>
    <row r="288" spans="1:9" x14ac:dyDescent="0.3">
      <c r="A288" t="s">
        <v>1487</v>
      </c>
      <c r="B288" t="s">
        <v>395</v>
      </c>
      <c r="C288" t="s">
        <v>1551</v>
      </c>
      <c r="D288" t="s">
        <v>1552</v>
      </c>
      <c r="E288" s="2">
        <v>-2.4364196563</v>
      </c>
      <c r="F288" s="3">
        <v>-0.54963938810000001</v>
      </c>
      <c r="G288" t="s">
        <v>1037</v>
      </c>
      <c r="H288" t="s">
        <v>1553</v>
      </c>
      <c r="I288" t="s">
        <v>1554</v>
      </c>
    </row>
    <row r="289" spans="1:9" x14ac:dyDescent="0.3">
      <c r="A289" t="s">
        <v>1487</v>
      </c>
      <c r="B289" t="s">
        <v>403</v>
      </c>
      <c r="C289" t="s">
        <v>1555</v>
      </c>
      <c r="D289" t="s">
        <v>1556</v>
      </c>
      <c r="E289" s="2">
        <v>-2.4328473765999998</v>
      </c>
      <c r="F289" s="3">
        <v>-0.54963938810000001</v>
      </c>
      <c r="G289" t="s">
        <v>1557</v>
      </c>
      <c r="H289" t="s">
        <v>1558</v>
      </c>
      <c r="I289" t="s">
        <v>1559</v>
      </c>
    </row>
    <row r="290" spans="1:9" x14ac:dyDescent="0.3">
      <c r="A290" t="s">
        <v>1487</v>
      </c>
      <c r="B290" t="s">
        <v>403</v>
      </c>
      <c r="C290" t="s">
        <v>1560</v>
      </c>
      <c r="D290" t="s">
        <v>1561</v>
      </c>
      <c r="E290" s="2">
        <v>-2.40116767</v>
      </c>
      <c r="F290" s="3">
        <v>-0.52881138790000004</v>
      </c>
      <c r="G290" t="s">
        <v>1166</v>
      </c>
      <c r="H290" t="s">
        <v>1562</v>
      </c>
      <c r="I290" t="s">
        <v>1563</v>
      </c>
    </row>
    <row r="291" spans="1:9" x14ac:dyDescent="0.3">
      <c r="A291" t="s">
        <v>1487</v>
      </c>
      <c r="B291" t="s">
        <v>403</v>
      </c>
      <c r="C291" t="s">
        <v>1564</v>
      </c>
      <c r="D291" t="s">
        <v>1565</v>
      </c>
      <c r="E291" s="2">
        <v>-2.2735979589999999</v>
      </c>
      <c r="F291" s="3">
        <v>-0.4474135132</v>
      </c>
      <c r="G291" t="s">
        <v>1566</v>
      </c>
      <c r="H291" t="s">
        <v>1567</v>
      </c>
      <c r="I291" t="s">
        <v>1568</v>
      </c>
    </row>
    <row r="292" spans="1:9" x14ac:dyDescent="0.3">
      <c r="A292" t="s">
        <v>1487</v>
      </c>
      <c r="B292" t="s">
        <v>403</v>
      </c>
      <c r="C292" t="s">
        <v>1569</v>
      </c>
      <c r="D292" t="s">
        <v>1570</v>
      </c>
      <c r="E292" s="2">
        <v>-2.2710308010000002</v>
      </c>
      <c r="F292" s="3">
        <v>-0.4474135132</v>
      </c>
      <c r="G292" t="s">
        <v>1571</v>
      </c>
      <c r="H292" t="s">
        <v>1503</v>
      </c>
      <c r="I292" t="s">
        <v>1504</v>
      </c>
    </row>
    <row r="293" spans="1:9" x14ac:dyDescent="0.3">
      <c r="A293" t="s">
        <v>1487</v>
      </c>
      <c r="B293" t="s">
        <v>403</v>
      </c>
      <c r="C293" t="s">
        <v>1572</v>
      </c>
      <c r="D293" t="s">
        <v>1573</v>
      </c>
      <c r="E293" s="2">
        <v>-2.2710308010000002</v>
      </c>
      <c r="F293" s="3">
        <v>-0.4474135132</v>
      </c>
      <c r="G293" t="s">
        <v>1571</v>
      </c>
      <c r="H293" t="s">
        <v>1574</v>
      </c>
      <c r="I293" t="s">
        <v>1575</v>
      </c>
    </row>
    <row r="294" spans="1:9" x14ac:dyDescent="0.3">
      <c r="A294" t="s">
        <v>1487</v>
      </c>
      <c r="B294" t="s">
        <v>403</v>
      </c>
      <c r="C294" t="s">
        <v>1576</v>
      </c>
      <c r="D294" t="s">
        <v>1577</v>
      </c>
      <c r="E294" s="2">
        <v>-2.2501131094</v>
      </c>
      <c r="F294" s="3">
        <v>-0.43123724590000001</v>
      </c>
      <c r="G294" t="s">
        <v>1578</v>
      </c>
      <c r="H294" t="s">
        <v>1574</v>
      </c>
      <c r="I294" t="s">
        <v>1575</v>
      </c>
    </row>
    <row r="295" spans="1:9" x14ac:dyDescent="0.3">
      <c r="A295" t="s">
        <v>1487</v>
      </c>
      <c r="B295" t="s">
        <v>403</v>
      </c>
      <c r="C295" t="s">
        <v>1579</v>
      </c>
      <c r="D295" t="s">
        <v>1580</v>
      </c>
      <c r="E295" s="2">
        <v>-2.2036944839000001</v>
      </c>
      <c r="F295" s="3">
        <v>-0.40503578140000002</v>
      </c>
      <c r="G295" t="s">
        <v>1364</v>
      </c>
      <c r="H295" t="s">
        <v>1581</v>
      </c>
      <c r="I295" t="s">
        <v>1582</v>
      </c>
    </row>
    <row r="296" spans="1:9" x14ac:dyDescent="0.3">
      <c r="A296" t="s">
        <v>1487</v>
      </c>
      <c r="B296" t="s">
        <v>403</v>
      </c>
      <c r="C296" t="s">
        <v>1583</v>
      </c>
      <c r="D296" t="s">
        <v>1584</v>
      </c>
      <c r="E296" s="2">
        <v>-2.1830470319000002</v>
      </c>
      <c r="F296" s="3">
        <v>-0.38864493779999998</v>
      </c>
      <c r="G296" t="s">
        <v>1585</v>
      </c>
      <c r="H296" t="s">
        <v>1586</v>
      </c>
      <c r="I296" t="s">
        <v>1587</v>
      </c>
    </row>
    <row r="297" spans="1:9" x14ac:dyDescent="0.3">
      <c r="A297" t="s">
        <v>1487</v>
      </c>
      <c r="B297" t="s">
        <v>403</v>
      </c>
      <c r="C297" t="s">
        <v>1588</v>
      </c>
      <c r="D297" t="s">
        <v>1589</v>
      </c>
      <c r="E297" s="2">
        <v>-2.1383599013999999</v>
      </c>
      <c r="F297" s="3">
        <v>-0.3585317703</v>
      </c>
      <c r="G297" t="s">
        <v>1590</v>
      </c>
      <c r="H297" t="s">
        <v>1591</v>
      </c>
      <c r="I297" t="s">
        <v>1592</v>
      </c>
    </row>
    <row r="298" spans="1:9" x14ac:dyDescent="0.3">
      <c r="A298" t="s">
        <v>1487</v>
      </c>
      <c r="B298" t="s">
        <v>403</v>
      </c>
      <c r="C298" t="s">
        <v>1593</v>
      </c>
      <c r="D298" t="s">
        <v>1594</v>
      </c>
      <c r="E298" s="2">
        <v>-2.0972775800000001</v>
      </c>
      <c r="F298" s="3">
        <v>-0.3399197545</v>
      </c>
      <c r="G298" t="s">
        <v>460</v>
      </c>
      <c r="H298" t="s">
        <v>1549</v>
      </c>
      <c r="I298" t="s">
        <v>1550</v>
      </c>
    </row>
    <row r="299" spans="1:9" x14ac:dyDescent="0.3">
      <c r="A299" t="s">
        <v>1487</v>
      </c>
      <c r="B299" t="s">
        <v>395</v>
      </c>
      <c r="C299" t="s">
        <v>1595</v>
      </c>
      <c r="D299" t="s">
        <v>1596</v>
      </c>
      <c r="E299" s="2">
        <v>-2.0846887771999998</v>
      </c>
      <c r="F299" s="3">
        <v>-0.33410635399999999</v>
      </c>
      <c r="G299" t="s">
        <v>1054</v>
      </c>
      <c r="H299" t="s">
        <v>1553</v>
      </c>
      <c r="I299" t="s">
        <v>1554</v>
      </c>
    </row>
    <row r="300" spans="1:9" x14ac:dyDescent="0.3">
      <c r="A300" t="s">
        <v>1487</v>
      </c>
      <c r="B300" t="s">
        <v>403</v>
      </c>
      <c r="C300" t="s">
        <v>1597</v>
      </c>
      <c r="D300" t="s">
        <v>1598</v>
      </c>
      <c r="E300" s="2">
        <v>-2.0477935171000001</v>
      </c>
      <c r="F300" s="3">
        <v>-0.31434784900000001</v>
      </c>
      <c r="G300" t="s">
        <v>766</v>
      </c>
      <c r="H300" t="s">
        <v>1581</v>
      </c>
      <c r="I300" t="s">
        <v>1582</v>
      </c>
    </row>
    <row r="301" spans="1:9" x14ac:dyDescent="0.3">
      <c r="A301" t="s">
        <v>1599</v>
      </c>
      <c r="B301" t="s">
        <v>403</v>
      </c>
      <c r="C301" t="s">
        <v>1600</v>
      </c>
      <c r="D301" t="s">
        <v>1601</v>
      </c>
      <c r="E301" s="2">
        <v>-3.9280194865000002</v>
      </c>
      <c r="F301" s="3">
        <v>-1.2702945322999999</v>
      </c>
      <c r="G301" t="s">
        <v>1001</v>
      </c>
      <c r="H301" t="s">
        <v>1602</v>
      </c>
      <c r="I301" t="s">
        <v>1603</v>
      </c>
    </row>
    <row r="302" spans="1:9" x14ac:dyDescent="0.3">
      <c r="A302" t="s">
        <v>1604</v>
      </c>
      <c r="B302" t="s">
        <v>403</v>
      </c>
      <c r="C302" t="s">
        <v>1600</v>
      </c>
      <c r="D302" t="s">
        <v>1601</v>
      </c>
      <c r="E302" s="2">
        <v>-3.9280194865000002</v>
      </c>
      <c r="F302" s="3">
        <v>-1.2702945322999999</v>
      </c>
      <c r="G302" t="s">
        <v>1001</v>
      </c>
      <c r="H302" t="s">
        <v>1605</v>
      </c>
      <c r="I302" t="s">
        <v>1606</v>
      </c>
    </row>
    <row r="303" spans="1:9" x14ac:dyDescent="0.3">
      <c r="A303" t="s">
        <v>1604</v>
      </c>
      <c r="B303" t="s">
        <v>403</v>
      </c>
      <c r="C303" t="s">
        <v>1607</v>
      </c>
      <c r="D303" t="s">
        <v>1608</v>
      </c>
      <c r="E303" s="2">
        <v>-3.4736840234000002</v>
      </c>
      <c r="F303" s="3">
        <v>-1.1213705574999999</v>
      </c>
      <c r="G303" t="s">
        <v>1609</v>
      </c>
      <c r="H303" t="s">
        <v>1610</v>
      </c>
      <c r="I303" t="s">
        <v>1611</v>
      </c>
    </row>
    <row r="304" spans="1:9" x14ac:dyDescent="0.3">
      <c r="A304" t="s">
        <v>1604</v>
      </c>
      <c r="B304" t="s">
        <v>403</v>
      </c>
      <c r="C304" t="s">
        <v>1612</v>
      </c>
      <c r="D304" t="s">
        <v>1613</v>
      </c>
      <c r="E304" s="2">
        <v>-3.1257412556999999</v>
      </c>
      <c r="F304" s="3">
        <v>-0.94513755619999995</v>
      </c>
      <c r="G304" t="s">
        <v>1614</v>
      </c>
      <c r="H304" t="s">
        <v>1615</v>
      </c>
      <c r="I304" t="s">
        <v>1616</v>
      </c>
    </row>
    <row r="305" spans="1:9" x14ac:dyDescent="0.3">
      <c r="A305" t="s">
        <v>1604</v>
      </c>
      <c r="B305" t="s">
        <v>403</v>
      </c>
      <c r="C305" t="s">
        <v>1617</v>
      </c>
      <c r="D305" t="s">
        <v>1618</v>
      </c>
      <c r="E305" s="2">
        <v>-3.1007766703000001</v>
      </c>
      <c r="F305" s="3">
        <v>-0.93089683619999997</v>
      </c>
      <c r="G305" t="s">
        <v>1619</v>
      </c>
      <c r="H305" t="s">
        <v>1615</v>
      </c>
      <c r="I305" t="s">
        <v>1616</v>
      </c>
    </row>
    <row r="306" spans="1:9" x14ac:dyDescent="0.3">
      <c r="A306" t="s">
        <v>1604</v>
      </c>
      <c r="B306" t="s">
        <v>403</v>
      </c>
      <c r="C306" t="s">
        <v>1620</v>
      </c>
      <c r="D306" t="s">
        <v>1621</v>
      </c>
      <c r="E306" s="2">
        <v>-3.0449821355000002</v>
      </c>
      <c r="F306" s="3">
        <v>-0.89949964449999997</v>
      </c>
      <c r="G306" t="s">
        <v>1622</v>
      </c>
      <c r="H306" t="s">
        <v>1623</v>
      </c>
      <c r="I306" t="s">
        <v>1624</v>
      </c>
    </row>
    <row r="307" spans="1:9" x14ac:dyDescent="0.3">
      <c r="A307" t="s">
        <v>1604</v>
      </c>
      <c r="B307" t="s">
        <v>403</v>
      </c>
      <c r="C307" t="s">
        <v>1625</v>
      </c>
      <c r="D307" t="s">
        <v>1626</v>
      </c>
      <c r="E307" s="2">
        <v>-2.7040811192</v>
      </c>
      <c r="F307" s="3">
        <v>-0.71380911790000001</v>
      </c>
      <c r="G307" t="s">
        <v>1627</v>
      </c>
      <c r="H307" t="s">
        <v>1628</v>
      </c>
      <c r="I307" t="s">
        <v>1629</v>
      </c>
    </row>
    <row r="308" spans="1:9" x14ac:dyDescent="0.3">
      <c r="A308" t="s">
        <v>1604</v>
      </c>
      <c r="B308" t="s">
        <v>403</v>
      </c>
      <c r="C308" t="s">
        <v>1630</v>
      </c>
      <c r="D308" t="s">
        <v>1631</v>
      </c>
      <c r="E308" s="2">
        <v>-2.2429284074</v>
      </c>
      <c r="F308" s="3">
        <v>-0.42874766510000001</v>
      </c>
      <c r="G308" t="s">
        <v>1632</v>
      </c>
      <c r="H308" t="s">
        <v>1623</v>
      </c>
      <c r="I308" t="s">
        <v>1624</v>
      </c>
    </row>
    <row r="309" spans="1:9" x14ac:dyDescent="0.3">
      <c r="A309" t="s">
        <v>1604</v>
      </c>
      <c r="B309" t="s">
        <v>403</v>
      </c>
      <c r="C309" t="s">
        <v>1633</v>
      </c>
      <c r="D309" t="s">
        <v>1634</v>
      </c>
      <c r="E309" s="2">
        <v>-2.1431533302000001</v>
      </c>
      <c r="F309" s="3">
        <v>-0.36048963940000001</v>
      </c>
      <c r="G309" t="s">
        <v>1635</v>
      </c>
      <c r="H309" t="s">
        <v>1636</v>
      </c>
      <c r="I309" t="s">
        <v>1637</v>
      </c>
    </row>
    <row r="310" spans="1:9" x14ac:dyDescent="0.3">
      <c r="A310" t="s">
        <v>1604</v>
      </c>
      <c r="B310" t="s">
        <v>403</v>
      </c>
      <c r="C310" t="s">
        <v>1638</v>
      </c>
      <c r="D310" t="s">
        <v>1639</v>
      </c>
      <c r="E310" s="2">
        <v>-2.1304788601000002</v>
      </c>
      <c r="F310" s="3">
        <v>-0.356415341</v>
      </c>
      <c r="G310" t="s">
        <v>1375</v>
      </c>
      <c r="H310" t="s">
        <v>1640</v>
      </c>
      <c r="I310" t="s">
        <v>1641</v>
      </c>
    </row>
    <row r="311" spans="1:9" x14ac:dyDescent="0.3">
      <c r="A311" t="s">
        <v>1604</v>
      </c>
      <c r="B311" t="s">
        <v>403</v>
      </c>
      <c r="C311" t="s">
        <v>1642</v>
      </c>
      <c r="D311" t="s">
        <v>1643</v>
      </c>
      <c r="E311" s="2">
        <v>-2.1043478969999998</v>
      </c>
      <c r="F311" s="3">
        <v>-0.3414925996</v>
      </c>
      <c r="G311" t="s">
        <v>1644</v>
      </c>
      <c r="H311" t="s">
        <v>1645</v>
      </c>
      <c r="I311" t="s">
        <v>1646</v>
      </c>
    </row>
    <row r="312" spans="1:9" x14ac:dyDescent="0.3">
      <c r="A312" t="s">
        <v>1604</v>
      </c>
      <c r="B312" t="s">
        <v>403</v>
      </c>
      <c r="C312" t="s">
        <v>1647</v>
      </c>
      <c r="D312" t="s">
        <v>1648</v>
      </c>
      <c r="E312" s="2">
        <v>-2.0238929127</v>
      </c>
      <c r="F312" s="3">
        <v>-0.29704708610000002</v>
      </c>
      <c r="G312" t="s">
        <v>1649</v>
      </c>
      <c r="H312" t="s">
        <v>1650</v>
      </c>
      <c r="I312" t="s">
        <v>1651</v>
      </c>
    </row>
    <row r="313" spans="1:9" x14ac:dyDescent="0.3">
      <c r="A313" t="s">
        <v>1652</v>
      </c>
      <c r="B313" t="s">
        <v>395</v>
      </c>
      <c r="C313" t="s">
        <v>1653</v>
      </c>
      <c r="D313" t="s">
        <v>1654</v>
      </c>
      <c r="E313" s="2">
        <v>-3.7763651261</v>
      </c>
      <c r="F313" s="3">
        <v>-1.1796056875000001</v>
      </c>
      <c r="G313" t="s">
        <v>1655</v>
      </c>
      <c r="H313" t="s">
        <v>1656</v>
      </c>
      <c r="I313" t="s">
        <v>1657</v>
      </c>
    </row>
    <row r="314" spans="1:9" x14ac:dyDescent="0.3">
      <c r="A314" t="s">
        <v>1658</v>
      </c>
      <c r="B314" t="s">
        <v>395</v>
      </c>
      <c r="C314" t="s">
        <v>1653</v>
      </c>
      <c r="D314" t="s">
        <v>1654</v>
      </c>
      <c r="E314" s="2">
        <v>-3.7763651261</v>
      </c>
      <c r="F314" s="3">
        <v>-1.1796056875000001</v>
      </c>
      <c r="G314" t="s">
        <v>1655</v>
      </c>
      <c r="H314" t="s">
        <v>1659</v>
      </c>
      <c r="I314" t="s">
        <v>1660</v>
      </c>
    </row>
    <row r="315" spans="1:9" x14ac:dyDescent="0.3">
      <c r="A315" t="s">
        <v>1658</v>
      </c>
      <c r="B315" t="s">
        <v>395</v>
      </c>
      <c r="C315" t="s">
        <v>1661</v>
      </c>
      <c r="D315" t="s">
        <v>1662</v>
      </c>
      <c r="E315" s="2">
        <v>-2.9277088187000002</v>
      </c>
      <c r="F315" s="3">
        <v>-0.84353588869999996</v>
      </c>
      <c r="G315" t="s">
        <v>1663</v>
      </c>
      <c r="H315" t="s">
        <v>1664</v>
      </c>
      <c r="I315" t="s">
        <v>1665</v>
      </c>
    </row>
    <row r="316" spans="1:9" x14ac:dyDescent="0.3">
      <c r="A316" t="s">
        <v>1658</v>
      </c>
      <c r="B316" t="s">
        <v>395</v>
      </c>
      <c r="C316" t="s">
        <v>1666</v>
      </c>
      <c r="D316" t="s">
        <v>1667</v>
      </c>
      <c r="E316" s="2">
        <v>-2.8233300839000002</v>
      </c>
      <c r="F316" s="3">
        <v>-0.79399405970000003</v>
      </c>
      <c r="G316" t="s">
        <v>1668</v>
      </c>
      <c r="H316" t="s">
        <v>1669</v>
      </c>
      <c r="I316" t="s">
        <v>1670</v>
      </c>
    </row>
    <row r="317" spans="1:9" x14ac:dyDescent="0.3">
      <c r="A317" t="s">
        <v>1658</v>
      </c>
      <c r="B317" t="s">
        <v>403</v>
      </c>
      <c r="C317" t="s">
        <v>1671</v>
      </c>
      <c r="D317" t="s">
        <v>1672</v>
      </c>
      <c r="E317" s="2">
        <v>-2.5224448977999998</v>
      </c>
      <c r="F317" s="3">
        <v>-0.61158572330000005</v>
      </c>
      <c r="G317" t="s">
        <v>1155</v>
      </c>
      <c r="H317" t="s">
        <v>1673</v>
      </c>
      <c r="I317" t="s">
        <v>1674</v>
      </c>
    </row>
  </sheetData>
  <conditionalFormatting sqref="C2:C317">
    <cfRule type="expression" dxfId="150" priority="1">
      <formula>1=1</formula>
    </cfRule>
  </conditionalFormatting>
  <conditionalFormatting sqref="A2:A316">
    <cfRule type="expression" dxfId="149" priority="2">
      <formula>RIGHT(A2,1)="y"</formula>
    </cfRule>
    <cfRule type="expression" dxfId="148" priority="3" stopIfTrue="1">
      <formula>TRUE</formula>
    </cfRule>
  </conditionalFormatting>
  <conditionalFormatting sqref="E2:E31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1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A6175-CB1B-447D-A525-095C65D62B5E}">
  <dimension ref="A1:AC76"/>
  <sheetViews>
    <sheetView workbookViewId="0">
      <selection activeCell="I15" sqref="I15"/>
    </sheetView>
  </sheetViews>
  <sheetFormatPr defaultRowHeight="14.4" x14ac:dyDescent="0.3"/>
  <sheetData>
    <row r="1" spans="1:2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675</v>
      </c>
      <c r="K1" s="1" t="s">
        <v>1676</v>
      </c>
      <c r="L1" s="1" t="s">
        <v>1677</v>
      </c>
      <c r="M1" s="1" t="s">
        <v>1678</v>
      </c>
      <c r="N1" s="1" t="s">
        <v>1679</v>
      </c>
      <c r="O1" s="1" t="s">
        <v>1680</v>
      </c>
      <c r="P1" s="1" t="s">
        <v>1681</v>
      </c>
      <c r="Q1" s="1" t="s">
        <v>1682</v>
      </c>
      <c r="R1" s="1" t="s">
        <v>1683</v>
      </c>
      <c r="S1" s="1" t="s">
        <v>1684</v>
      </c>
      <c r="T1" s="1" t="s">
        <v>1685</v>
      </c>
      <c r="U1" s="1" t="s">
        <v>1686</v>
      </c>
      <c r="V1" s="1" t="s">
        <v>1687</v>
      </c>
      <c r="W1" s="1" t="s">
        <v>1688</v>
      </c>
      <c r="X1" s="1" t="s">
        <v>1689</v>
      </c>
      <c r="Y1" s="1" t="s">
        <v>1690</v>
      </c>
      <c r="Z1" s="1" t="s">
        <v>1691</v>
      </c>
      <c r="AA1" s="1" t="s">
        <v>1692</v>
      </c>
      <c r="AB1" s="1" t="s">
        <v>1693</v>
      </c>
      <c r="AC1" s="1" t="s">
        <v>1694</v>
      </c>
    </row>
    <row r="2" spans="1:29" x14ac:dyDescent="0.3">
      <c r="A2" t="s">
        <v>1695</v>
      </c>
      <c r="B2" t="s">
        <v>1696</v>
      </c>
      <c r="C2" t="s">
        <v>29</v>
      </c>
      <c r="D2" t="s">
        <v>30</v>
      </c>
      <c r="E2" t="s">
        <v>1696</v>
      </c>
      <c r="F2" t="s">
        <v>30</v>
      </c>
      <c r="G2" t="s">
        <v>1695</v>
      </c>
      <c r="H2" t="s">
        <v>1697</v>
      </c>
      <c r="I2" t="s">
        <v>1698</v>
      </c>
      <c r="J2" t="s">
        <v>31</v>
      </c>
      <c r="K2" t="s">
        <v>32</v>
      </c>
      <c r="L2" t="s">
        <v>31</v>
      </c>
      <c r="M2" t="s">
        <v>32</v>
      </c>
      <c r="N2" t="s">
        <v>31</v>
      </c>
      <c r="O2" t="s">
        <v>32</v>
      </c>
      <c r="P2" t="s">
        <v>32</v>
      </c>
      <c r="Q2" t="s">
        <v>32</v>
      </c>
      <c r="R2" t="s">
        <v>31</v>
      </c>
      <c r="S2" t="s">
        <v>31</v>
      </c>
      <c r="T2" t="s">
        <v>31</v>
      </c>
      <c r="U2" t="s">
        <v>31</v>
      </c>
      <c r="V2" t="s">
        <v>32</v>
      </c>
      <c r="W2" t="s">
        <v>31</v>
      </c>
      <c r="X2" t="s">
        <v>31</v>
      </c>
      <c r="Y2" t="s">
        <v>31</v>
      </c>
      <c r="Z2" t="s">
        <v>31</v>
      </c>
      <c r="AA2" t="s">
        <v>32</v>
      </c>
      <c r="AB2" t="s">
        <v>32</v>
      </c>
      <c r="AC2" t="s">
        <v>31</v>
      </c>
    </row>
    <row r="3" spans="1:29" x14ac:dyDescent="0.3">
      <c r="A3" t="s">
        <v>1699</v>
      </c>
      <c r="B3" t="s">
        <v>1700</v>
      </c>
      <c r="C3" t="s">
        <v>29</v>
      </c>
      <c r="D3" t="s">
        <v>30</v>
      </c>
      <c r="E3" t="s">
        <v>1700</v>
      </c>
      <c r="F3" t="s">
        <v>30</v>
      </c>
      <c r="G3" t="s">
        <v>1699</v>
      </c>
      <c r="H3" t="s">
        <v>1701</v>
      </c>
      <c r="I3" t="s">
        <v>1702</v>
      </c>
      <c r="J3" t="s">
        <v>31</v>
      </c>
      <c r="K3" t="s">
        <v>31</v>
      </c>
      <c r="L3" t="s">
        <v>32</v>
      </c>
      <c r="M3" t="s">
        <v>31</v>
      </c>
      <c r="N3" t="s">
        <v>31</v>
      </c>
      <c r="O3" t="s">
        <v>31</v>
      </c>
      <c r="P3" t="s">
        <v>31</v>
      </c>
      <c r="Q3" t="s">
        <v>31</v>
      </c>
      <c r="R3" t="s">
        <v>31</v>
      </c>
      <c r="S3" t="s">
        <v>31</v>
      </c>
      <c r="T3" t="s">
        <v>31</v>
      </c>
      <c r="U3" t="s">
        <v>31</v>
      </c>
      <c r="V3" t="s">
        <v>32</v>
      </c>
      <c r="W3" t="s">
        <v>31</v>
      </c>
      <c r="X3" t="s">
        <v>31</v>
      </c>
      <c r="Y3" t="s">
        <v>31</v>
      </c>
      <c r="Z3" t="s">
        <v>31</v>
      </c>
      <c r="AA3" t="s">
        <v>31</v>
      </c>
      <c r="AB3" t="s">
        <v>31</v>
      </c>
      <c r="AC3" t="s">
        <v>31</v>
      </c>
    </row>
    <row r="4" spans="1:29" x14ac:dyDescent="0.3">
      <c r="A4" t="s">
        <v>1703</v>
      </c>
      <c r="B4" t="s">
        <v>1704</v>
      </c>
      <c r="C4" t="s">
        <v>29</v>
      </c>
      <c r="D4" t="s">
        <v>30</v>
      </c>
      <c r="E4" t="s">
        <v>1704</v>
      </c>
      <c r="F4" t="s">
        <v>30</v>
      </c>
      <c r="G4" t="s">
        <v>1703</v>
      </c>
      <c r="H4" t="s">
        <v>1705</v>
      </c>
      <c r="I4" t="s">
        <v>1706</v>
      </c>
      <c r="J4" t="s">
        <v>31</v>
      </c>
      <c r="K4" t="s">
        <v>32</v>
      </c>
      <c r="L4" t="s">
        <v>32</v>
      </c>
      <c r="M4" t="s">
        <v>32</v>
      </c>
      <c r="N4" t="s">
        <v>32</v>
      </c>
      <c r="O4" t="s">
        <v>31</v>
      </c>
      <c r="P4" t="s">
        <v>31</v>
      </c>
      <c r="Q4" t="s">
        <v>31</v>
      </c>
      <c r="R4" t="s">
        <v>31</v>
      </c>
      <c r="S4" t="s">
        <v>31</v>
      </c>
      <c r="T4" t="s">
        <v>31</v>
      </c>
      <c r="U4" t="s">
        <v>31</v>
      </c>
      <c r="V4" t="s">
        <v>32</v>
      </c>
      <c r="W4" t="s">
        <v>31</v>
      </c>
      <c r="X4" t="s">
        <v>31</v>
      </c>
      <c r="Y4" t="s">
        <v>31</v>
      </c>
      <c r="Z4" t="s">
        <v>31</v>
      </c>
      <c r="AA4" t="s">
        <v>31</v>
      </c>
      <c r="AB4" t="s">
        <v>31</v>
      </c>
      <c r="AC4" t="s">
        <v>31</v>
      </c>
    </row>
    <row r="5" spans="1:29" x14ac:dyDescent="0.3">
      <c r="A5" t="s">
        <v>1707</v>
      </c>
      <c r="B5" t="s">
        <v>1708</v>
      </c>
      <c r="C5" t="s">
        <v>29</v>
      </c>
      <c r="D5" t="s">
        <v>30</v>
      </c>
      <c r="E5" t="s">
        <v>1708</v>
      </c>
      <c r="F5" t="s">
        <v>30</v>
      </c>
      <c r="G5" t="s">
        <v>1707</v>
      </c>
      <c r="H5" t="s">
        <v>1709</v>
      </c>
      <c r="I5" t="s">
        <v>1710</v>
      </c>
      <c r="J5" t="s">
        <v>31</v>
      </c>
      <c r="K5" t="s">
        <v>31</v>
      </c>
      <c r="L5" t="s">
        <v>31</v>
      </c>
      <c r="M5" t="s">
        <v>31</v>
      </c>
      <c r="N5" t="s">
        <v>31</v>
      </c>
      <c r="O5" t="s">
        <v>32</v>
      </c>
      <c r="P5" t="s">
        <v>31</v>
      </c>
      <c r="Q5" t="s">
        <v>31</v>
      </c>
      <c r="R5" t="s">
        <v>31</v>
      </c>
      <c r="S5" t="s">
        <v>31</v>
      </c>
      <c r="T5" t="s">
        <v>31</v>
      </c>
      <c r="U5" t="s">
        <v>31</v>
      </c>
      <c r="V5" t="s">
        <v>31</v>
      </c>
      <c r="W5" t="s">
        <v>31</v>
      </c>
      <c r="X5" t="s">
        <v>31</v>
      </c>
      <c r="Y5" t="s">
        <v>31</v>
      </c>
      <c r="Z5" t="s">
        <v>32</v>
      </c>
      <c r="AA5" t="s">
        <v>31</v>
      </c>
      <c r="AB5" t="s">
        <v>31</v>
      </c>
      <c r="AC5" t="s">
        <v>32</v>
      </c>
    </row>
    <row r="6" spans="1:29" x14ac:dyDescent="0.3">
      <c r="A6" t="s">
        <v>1711</v>
      </c>
      <c r="B6" t="s">
        <v>1712</v>
      </c>
      <c r="C6" t="s">
        <v>29</v>
      </c>
      <c r="D6" t="s">
        <v>30</v>
      </c>
      <c r="E6" t="s">
        <v>1712</v>
      </c>
      <c r="F6" t="s">
        <v>30</v>
      </c>
      <c r="G6" t="s">
        <v>1711</v>
      </c>
      <c r="H6" t="s">
        <v>1713</v>
      </c>
      <c r="I6" t="s">
        <v>1714</v>
      </c>
      <c r="J6" t="s">
        <v>31</v>
      </c>
      <c r="K6" t="s">
        <v>31</v>
      </c>
      <c r="L6" t="s">
        <v>31</v>
      </c>
      <c r="M6" t="s">
        <v>31</v>
      </c>
      <c r="N6" t="s">
        <v>31</v>
      </c>
      <c r="O6" t="s">
        <v>31</v>
      </c>
      <c r="P6" t="s">
        <v>31</v>
      </c>
      <c r="Q6" t="s">
        <v>31</v>
      </c>
      <c r="R6" t="s">
        <v>31</v>
      </c>
      <c r="S6" t="s">
        <v>31</v>
      </c>
      <c r="T6" t="s">
        <v>31</v>
      </c>
      <c r="U6" t="s">
        <v>31</v>
      </c>
      <c r="V6" t="s">
        <v>31</v>
      </c>
      <c r="W6" t="s">
        <v>31</v>
      </c>
      <c r="X6" t="s">
        <v>31</v>
      </c>
      <c r="Y6" t="s">
        <v>31</v>
      </c>
      <c r="Z6" t="s">
        <v>31</v>
      </c>
      <c r="AA6" t="s">
        <v>31</v>
      </c>
      <c r="AB6" t="s">
        <v>31</v>
      </c>
      <c r="AC6" t="s">
        <v>31</v>
      </c>
    </row>
    <row r="7" spans="1:29" x14ac:dyDescent="0.3">
      <c r="A7" t="s">
        <v>1715</v>
      </c>
      <c r="B7" t="s">
        <v>1716</v>
      </c>
      <c r="C7" t="s">
        <v>29</v>
      </c>
      <c r="D7" t="s">
        <v>30</v>
      </c>
      <c r="E7" t="s">
        <v>1716</v>
      </c>
      <c r="F7" t="s">
        <v>30</v>
      </c>
      <c r="G7" t="s">
        <v>1715</v>
      </c>
      <c r="H7" t="s">
        <v>1717</v>
      </c>
      <c r="I7" t="s">
        <v>1718</v>
      </c>
      <c r="J7" t="s">
        <v>32</v>
      </c>
      <c r="K7" t="s">
        <v>31</v>
      </c>
      <c r="L7" t="s">
        <v>31</v>
      </c>
      <c r="M7" t="s">
        <v>32</v>
      </c>
      <c r="N7" t="s">
        <v>31</v>
      </c>
      <c r="O7" t="s">
        <v>31</v>
      </c>
      <c r="P7" t="s">
        <v>32</v>
      </c>
      <c r="Q7" t="s">
        <v>31</v>
      </c>
      <c r="R7" t="s">
        <v>32</v>
      </c>
      <c r="S7" t="s">
        <v>31</v>
      </c>
      <c r="T7" t="s">
        <v>31</v>
      </c>
      <c r="U7" t="s">
        <v>32</v>
      </c>
      <c r="V7" t="s">
        <v>32</v>
      </c>
      <c r="W7" t="s">
        <v>31</v>
      </c>
      <c r="X7" t="s">
        <v>31</v>
      </c>
      <c r="Y7" t="s">
        <v>31</v>
      </c>
      <c r="Z7" t="s">
        <v>31</v>
      </c>
      <c r="AA7" t="s">
        <v>31</v>
      </c>
      <c r="AB7" t="s">
        <v>31</v>
      </c>
      <c r="AC7" t="s">
        <v>31</v>
      </c>
    </row>
    <row r="8" spans="1:29" x14ac:dyDescent="0.3">
      <c r="A8" t="s">
        <v>1719</v>
      </c>
      <c r="B8" t="s">
        <v>1720</v>
      </c>
      <c r="C8" t="s">
        <v>29</v>
      </c>
      <c r="D8" t="s">
        <v>30</v>
      </c>
      <c r="E8" t="s">
        <v>1720</v>
      </c>
      <c r="F8" t="s">
        <v>30</v>
      </c>
      <c r="G8" t="s">
        <v>1719</v>
      </c>
      <c r="H8" t="s">
        <v>1721</v>
      </c>
      <c r="I8" t="s">
        <v>1722</v>
      </c>
      <c r="J8" t="s">
        <v>32</v>
      </c>
      <c r="K8" t="s">
        <v>32</v>
      </c>
      <c r="L8" t="s">
        <v>31</v>
      </c>
      <c r="M8" t="s">
        <v>31</v>
      </c>
      <c r="N8" t="s">
        <v>32</v>
      </c>
      <c r="O8" t="s">
        <v>32</v>
      </c>
      <c r="P8" t="s">
        <v>31</v>
      </c>
      <c r="Q8" t="s">
        <v>32</v>
      </c>
      <c r="R8" t="s">
        <v>32</v>
      </c>
      <c r="S8" t="s">
        <v>31</v>
      </c>
      <c r="T8" t="s">
        <v>31</v>
      </c>
      <c r="U8" t="s">
        <v>31</v>
      </c>
      <c r="V8" t="s">
        <v>31</v>
      </c>
      <c r="W8" t="s">
        <v>31</v>
      </c>
      <c r="X8" t="s">
        <v>31</v>
      </c>
      <c r="Y8" t="s">
        <v>31</v>
      </c>
      <c r="Z8" t="s">
        <v>31</v>
      </c>
      <c r="AA8" t="s">
        <v>31</v>
      </c>
      <c r="AB8" t="s">
        <v>31</v>
      </c>
      <c r="AC8" t="s">
        <v>31</v>
      </c>
    </row>
    <row r="9" spans="1:29" x14ac:dyDescent="0.3">
      <c r="A9" t="s">
        <v>1723</v>
      </c>
      <c r="B9" t="s">
        <v>1724</v>
      </c>
      <c r="C9" t="s">
        <v>29</v>
      </c>
      <c r="D9" t="s">
        <v>30</v>
      </c>
      <c r="E9" t="s">
        <v>1724</v>
      </c>
      <c r="F9" t="s">
        <v>30</v>
      </c>
      <c r="G9" t="s">
        <v>1723</v>
      </c>
      <c r="H9" t="s">
        <v>1725</v>
      </c>
      <c r="I9" t="s">
        <v>1726</v>
      </c>
      <c r="J9" t="s">
        <v>31</v>
      </c>
      <c r="K9" t="s">
        <v>31</v>
      </c>
      <c r="L9" t="s">
        <v>31</v>
      </c>
      <c r="M9" t="s">
        <v>32</v>
      </c>
      <c r="N9" t="s">
        <v>31</v>
      </c>
      <c r="O9" t="s">
        <v>31</v>
      </c>
      <c r="P9" t="s">
        <v>31</v>
      </c>
      <c r="Q9" t="s">
        <v>32</v>
      </c>
      <c r="R9" t="s">
        <v>31</v>
      </c>
      <c r="S9" t="s">
        <v>31</v>
      </c>
      <c r="T9" t="s">
        <v>32</v>
      </c>
      <c r="U9" t="s">
        <v>31</v>
      </c>
      <c r="V9" t="s">
        <v>32</v>
      </c>
      <c r="W9" t="s">
        <v>31</v>
      </c>
      <c r="X9" t="s">
        <v>31</v>
      </c>
      <c r="Y9" t="s">
        <v>31</v>
      </c>
      <c r="Z9" t="s">
        <v>31</v>
      </c>
      <c r="AA9" t="s">
        <v>31</v>
      </c>
      <c r="AB9" t="s">
        <v>31</v>
      </c>
      <c r="AC9" t="s">
        <v>31</v>
      </c>
    </row>
    <row r="10" spans="1:29" x14ac:dyDescent="0.3">
      <c r="A10" t="s">
        <v>1727</v>
      </c>
      <c r="B10" t="s">
        <v>1728</v>
      </c>
      <c r="C10" t="s">
        <v>29</v>
      </c>
      <c r="D10" t="s">
        <v>30</v>
      </c>
      <c r="E10" t="s">
        <v>1728</v>
      </c>
      <c r="F10" t="s">
        <v>30</v>
      </c>
      <c r="G10" t="s">
        <v>1727</v>
      </c>
      <c r="H10" t="s">
        <v>1729</v>
      </c>
      <c r="I10" t="s">
        <v>1730</v>
      </c>
      <c r="J10" t="s">
        <v>31</v>
      </c>
      <c r="K10" t="s">
        <v>32</v>
      </c>
      <c r="L10" t="s">
        <v>31</v>
      </c>
      <c r="M10" t="s">
        <v>32</v>
      </c>
      <c r="N10" t="s">
        <v>32</v>
      </c>
      <c r="O10" t="s">
        <v>31</v>
      </c>
      <c r="P10" t="s">
        <v>31</v>
      </c>
      <c r="Q10" t="s">
        <v>31</v>
      </c>
      <c r="R10" t="s">
        <v>32</v>
      </c>
      <c r="S10" t="s">
        <v>31</v>
      </c>
      <c r="T10" t="s">
        <v>31</v>
      </c>
      <c r="U10" t="s">
        <v>31</v>
      </c>
      <c r="V10" t="s">
        <v>31</v>
      </c>
      <c r="W10" t="s">
        <v>31</v>
      </c>
      <c r="X10" t="s">
        <v>31</v>
      </c>
      <c r="Y10" t="s">
        <v>31</v>
      </c>
      <c r="Z10" t="s">
        <v>31</v>
      </c>
      <c r="AA10" t="s">
        <v>31</v>
      </c>
      <c r="AB10" t="s">
        <v>31</v>
      </c>
      <c r="AC10" t="s">
        <v>31</v>
      </c>
    </row>
    <row r="11" spans="1:29" x14ac:dyDescent="0.3">
      <c r="A11" t="s">
        <v>1731</v>
      </c>
      <c r="B11" t="s">
        <v>1732</v>
      </c>
      <c r="C11" t="s">
        <v>29</v>
      </c>
      <c r="D11" t="s">
        <v>30</v>
      </c>
      <c r="E11" t="s">
        <v>1732</v>
      </c>
      <c r="F11" t="s">
        <v>30</v>
      </c>
      <c r="G11" t="s">
        <v>1731</v>
      </c>
      <c r="H11" t="s">
        <v>1733</v>
      </c>
      <c r="I11" t="s">
        <v>1734</v>
      </c>
      <c r="J11" t="s">
        <v>31</v>
      </c>
      <c r="K11" t="s">
        <v>31</v>
      </c>
      <c r="L11" t="s">
        <v>31</v>
      </c>
      <c r="M11" t="s">
        <v>31</v>
      </c>
      <c r="N11" t="s">
        <v>31</v>
      </c>
      <c r="O11" t="s">
        <v>32</v>
      </c>
      <c r="P11" t="s">
        <v>31</v>
      </c>
      <c r="Q11" t="s">
        <v>32</v>
      </c>
      <c r="R11" t="s">
        <v>32</v>
      </c>
      <c r="S11" t="s">
        <v>31</v>
      </c>
      <c r="T11" t="s">
        <v>31</v>
      </c>
      <c r="U11" t="s">
        <v>31</v>
      </c>
      <c r="V11" t="s">
        <v>31</v>
      </c>
      <c r="W11" t="s">
        <v>31</v>
      </c>
      <c r="X11" t="s">
        <v>31</v>
      </c>
      <c r="Y11" t="s">
        <v>31</v>
      </c>
      <c r="Z11" t="s">
        <v>31</v>
      </c>
      <c r="AA11" t="s">
        <v>31</v>
      </c>
      <c r="AB11" t="s">
        <v>32</v>
      </c>
      <c r="AC11" t="s">
        <v>32</v>
      </c>
    </row>
    <row r="12" spans="1:29" x14ac:dyDescent="0.3">
      <c r="A12" t="s">
        <v>1735</v>
      </c>
      <c r="B12" t="s">
        <v>1736</v>
      </c>
      <c r="C12" t="s">
        <v>29</v>
      </c>
      <c r="D12" t="s">
        <v>30</v>
      </c>
      <c r="E12" t="s">
        <v>1736</v>
      </c>
      <c r="F12" t="s">
        <v>30</v>
      </c>
      <c r="G12" t="s">
        <v>1735</v>
      </c>
      <c r="H12" t="s">
        <v>1737</v>
      </c>
      <c r="I12" t="s">
        <v>1738</v>
      </c>
      <c r="J12" t="s">
        <v>31</v>
      </c>
      <c r="K12" t="s">
        <v>31</v>
      </c>
      <c r="L12" t="s">
        <v>31</v>
      </c>
      <c r="M12" t="s">
        <v>31</v>
      </c>
      <c r="N12" t="s">
        <v>31</v>
      </c>
      <c r="O12" t="s">
        <v>31</v>
      </c>
      <c r="P12" t="s">
        <v>31</v>
      </c>
      <c r="Q12" t="s">
        <v>31</v>
      </c>
      <c r="R12" t="s">
        <v>31</v>
      </c>
      <c r="S12" t="s">
        <v>32</v>
      </c>
      <c r="T12" t="s">
        <v>32</v>
      </c>
      <c r="U12" t="s">
        <v>31</v>
      </c>
      <c r="V12" t="s">
        <v>31</v>
      </c>
      <c r="W12" t="s">
        <v>31</v>
      </c>
      <c r="X12" t="s">
        <v>31</v>
      </c>
      <c r="Y12" t="s">
        <v>31</v>
      </c>
      <c r="Z12" t="s">
        <v>31</v>
      </c>
      <c r="AA12" t="s">
        <v>31</v>
      </c>
      <c r="AB12" t="s">
        <v>31</v>
      </c>
      <c r="AC12" t="s">
        <v>31</v>
      </c>
    </row>
    <row r="13" spans="1:29" x14ac:dyDescent="0.3">
      <c r="A13" t="s">
        <v>1739</v>
      </c>
      <c r="B13" t="s">
        <v>1740</v>
      </c>
      <c r="C13" t="s">
        <v>29</v>
      </c>
      <c r="D13" t="s">
        <v>30</v>
      </c>
      <c r="E13" t="s">
        <v>1740</v>
      </c>
      <c r="F13" t="s">
        <v>30</v>
      </c>
      <c r="G13" t="s">
        <v>1739</v>
      </c>
      <c r="H13" t="s">
        <v>1741</v>
      </c>
      <c r="I13" t="s">
        <v>1742</v>
      </c>
      <c r="J13" t="s">
        <v>32</v>
      </c>
      <c r="K13" t="s">
        <v>32</v>
      </c>
      <c r="L13" t="s">
        <v>31</v>
      </c>
      <c r="M13" t="s">
        <v>31</v>
      </c>
      <c r="N13" t="s">
        <v>31</v>
      </c>
      <c r="O13" t="s">
        <v>31</v>
      </c>
      <c r="P13" t="s">
        <v>31</v>
      </c>
      <c r="Q13" t="s">
        <v>31</v>
      </c>
      <c r="R13" t="s">
        <v>31</v>
      </c>
      <c r="S13" t="s">
        <v>31</v>
      </c>
      <c r="T13" t="s">
        <v>31</v>
      </c>
      <c r="U13" t="s">
        <v>31</v>
      </c>
      <c r="V13" t="s">
        <v>31</v>
      </c>
      <c r="W13" t="s">
        <v>32</v>
      </c>
      <c r="X13" t="s">
        <v>31</v>
      </c>
      <c r="Y13" t="s">
        <v>31</v>
      </c>
      <c r="Z13" t="s">
        <v>31</v>
      </c>
      <c r="AA13" t="s">
        <v>31</v>
      </c>
      <c r="AB13" t="s">
        <v>31</v>
      </c>
      <c r="AC13" t="s">
        <v>32</v>
      </c>
    </row>
    <row r="14" spans="1:29" x14ac:dyDescent="0.3">
      <c r="A14" t="s">
        <v>1743</v>
      </c>
      <c r="B14" t="s">
        <v>1744</v>
      </c>
      <c r="C14" t="s">
        <v>29</v>
      </c>
      <c r="D14" t="s">
        <v>30</v>
      </c>
      <c r="E14" t="s">
        <v>1744</v>
      </c>
      <c r="F14" t="s">
        <v>30</v>
      </c>
      <c r="G14" t="s">
        <v>1743</v>
      </c>
      <c r="H14" t="s">
        <v>1745</v>
      </c>
      <c r="I14" t="s">
        <v>1746</v>
      </c>
      <c r="J14" t="s">
        <v>31</v>
      </c>
      <c r="K14" t="s">
        <v>32</v>
      </c>
      <c r="L14" t="s">
        <v>31</v>
      </c>
      <c r="M14" t="s">
        <v>32</v>
      </c>
      <c r="N14" t="s">
        <v>31</v>
      </c>
      <c r="O14" t="s">
        <v>31</v>
      </c>
      <c r="P14" t="s">
        <v>31</v>
      </c>
      <c r="Q14" t="s">
        <v>32</v>
      </c>
      <c r="R14" t="s">
        <v>31</v>
      </c>
      <c r="S14" t="s">
        <v>31</v>
      </c>
      <c r="T14" t="s">
        <v>32</v>
      </c>
      <c r="U14" t="s">
        <v>31</v>
      </c>
      <c r="V14" t="s">
        <v>31</v>
      </c>
      <c r="W14" t="s">
        <v>31</v>
      </c>
      <c r="X14" t="s">
        <v>31</v>
      </c>
      <c r="Y14" t="s">
        <v>31</v>
      </c>
      <c r="Z14" t="s">
        <v>32</v>
      </c>
      <c r="AA14" t="s">
        <v>31</v>
      </c>
      <c r="AB14" t="s">
        <v>31</v>
      </c>
      <c r="AC14" t="s">
        <v>31</v>
      </c>
    </row>
    <row r="15" spans="1:29" x14ac:dyDescent="0.3">
      <c r="A15" t="s">
        <v>1747</v>
      </c>
      <c r="B15" t="s">
        <v>1748</v>
      </c>
      <c r="C15" t="s">
        <v>29</v>
      </c>
      <c r="D15" t="s">
        <v>30</v>
      </c>
      <c r="E15" t="s">
        <v>1748</v>
      </c>
      <c r="F15" t="s">
        <v>30</v>
      </c>
      <c r="G15" t="s">
        <v>1747</v>
      </c>
      <c r="H15" t="s">
        <v>1749</v>
      </c>
      <c r="I15" t="s">
        <v>1750</v>
      </c>
      <c r="J15" t="s">
        <v>31</v>
      </c>
      <c r="K15" t="s">
        <v>31</v>
      </c>
      <c r="L15" t="s">
        <v>32</v>
      </c>
      <c r="M15" t="s">
        <v>31</v>
      </c>
      <c r="N15" t="s">
        <v>31</v>
      </c>
      <c r="O15" t="s">
        <v>31</v>
      </c>
      <c r="P15" t="s">
        <v>31</v>
      </c>
      <c r="Q15" t="s">
        <v>31</v>
      </c>
      <c r="R15" t="s">
        <v>31</v>
      </c>
      <c r="S15" t="s">
        <v>32</v>
      </c>
      <c r="T15" t="s">
        <v>31</v>
      </c>
      <c r="U15" t="s">
        <v>31</v>
      </c>
      <c r="V15" t="s">
        <v>31</v>
      </c>
      <c r="W15" t="s">
        <v>31</v>
      </c>
      <c r="X15" t="s">
        <v>31</v>
      </c>
      <c r="Y15" t="s">
        <v>31</v>
      </c>
      <c r="Z15" t="s">
        <v>31</v>
      </c>
      <c r="AA15" t="s">
        <v>31</v>
      </c>
      <c r="AB15" t="s">
        <v>31</v>
      </c>
      <c r="AC15" t="s">
        <v>31</v>
      </c>
    </row>
    <row r="16" spans="1:29" x14ac:dyDescent="0.3">
      <c r="A16" t="s">
        <v>1751</v>
      </c>
      <c r="B16" t="s">
        <v>1752</v>
      </c>
      <c r="C16" t="s">
        <v>29</v>
      </c>
      <c r="D16" t="s">
        <v>30</v>
      </c>
      <c r="E16" t="s">
        <v>1752</v>
      </c>
      <c r="F16" t="s">
        <v>30</v>
      </c>
      <c r="G16" t="s">
        <v>1751</v>
      </c>
      <c r="H16" t="s">
        <v>1753</v>
      </c>
      <c r="I16" t="s">
        <v>1754</v>
      </c>
      <c r="J16" t="s">
        <v>31</v>
      </c>
      <c r="K16" t="s">
        <v>31</v>
      </c>
      <c r="L16" t="s">
        <v>32</v>
      </c>
      <c r="M16" t="s">
        <v>31</v>
      </c>
      <c r="N16" t="s">
        <v>31</v>
      </c>
      <c r="O16" t="s">
        <v>31</v>
      </c>
      <c r="P16" t="s">
        <v>31</v>
      </c>
      <c r="Q16" t="s">
        <v>31</v>
      </c>
      <c r="R16" t="s">
        <v>31</v>
      </c>
      <c r="S16" t="s">
        <v>31</v>
      </c>
      <c r="T16" t="s">
        <v>31</v>
      </c>
      <c r="U16" t="s">
        <v>31</v>
      </c>
      <c r="V16" t="s">
        <v>31</v>
      </c>
      <c r="W16" t="s">
        <v>31</v>
      </c>
      <c r="X16" t="s">
        <v>32</v>
      </c>
      <c r="Y16" t="s">
        <v>31</v>
      </c>
      <c r="Z16" t="s">
        <v>31</v>
      </c>
      <c r="AA16" t="s">
        <v>32</v>
      </c>
      <c r="AB16" t="s">
        <v>31</v>
      </c>
      <c r="AC16" t="s">
        <v>31</v>
      </c>
    </row>
    <row r="17" spans="1:29" x14ac:dyDescent="0.3">
      <c r="A17" t="s">
        <v>1755</v>
      </c>
      <c r="B17" t="s">
        <v>1756</v>
      </c>
      <c r="C17" t="s">
        <v>29</v>
      </c>
      <c r="D17" t="s">
        <v>30</v>
      </c>
      <c r="E17" t="s">
        <v>1756</v>
      </c>
      <c r="F17" t="s">
        <v>30</v>
      </c>
      <c r="G17" t="s">
        <v>1755</v>
      </c>
      <c r="H17" t="s">
        <v>1757</v>
      </c>
      <c r="I17" t="s">
        <v>1758</v>
      </c>
      <c r="J17" t="s">
        <v>31</v>
      </c>
      <c r="K17" t="s">
        <v>31</v>
      </c>
      <c r="L17" t="s">
        <v>31</v>
      </c>
      <c r="M17" t="s">
        <v>31</v>
      </c>
      <c r="N17" t="s">
        <v>31</v>
      </c>
      <c r="O17" t="s">
        <v>31</v>
      </c>
      <c r="P17" t="s">
        <v>31</v>
      </c>
      <c r="Q17" t="s">
        <v>31</v>
      </c>
      <c r="R17" t="s">
        <v>32</v>
      </c>
      <c r="S17" t="s">
        <v>31</v>
      </c>
      <c r="T17" t="s">
        <v>31</v>
      </c>
      <c r="U17" t="s">
        <v>32</v>
      </c>
      <c r="V17" t="s">
        <v>31</v>
      </c>
      <c r="W17" t="s">
        <v>31</v>
      </c>
      <c r="X17" t="s">
        <v>31</v>
      </c>
      <c r="Y17" t="s">
        <v>31</v>
      </c>
      <c r="Z17" t="s">
        <v>31</v>
      </c>
      <c r="AA17" t="s">
        <v>31</v>
      </c>
      <c r="AB17" t="s">
        <v>31</v>
      </c>
      <c r="AC17" t="s">
        <v>31</v>
      </c>
    </row>
    <row r="18" spans="1:29" x14ac:dyDescent="0.3">
      <c r="A18" t="s">
        <v>1759</v>
      </c>
      <c r="B18" t="s">
        <v>1760</v>
      </c>
      <c r="C18" t="s">
        <v>29</v>
      </c>
      <c r="D18" t="s">
        <v>30</v>
      </c>
      <c r="E18" t="s">
        <v>1760</v>
      </c>
      <c r="F18" t="s">
        <v>30</v>
      </c>
      <c r="G18" t="s">
        <v>1759</v>
      </c>
      <c r="H18" t="s">
        <v>1761</v>
      </c>
      <c r="I18" t="s">
        <v>1762</v>
      </c>
      <c r="J18" t="s">
        <v>31</v>
      </c>
      <c r="K18" t="s">
        <v>31</v>
      </c>
      <c r="L18" t="s">
        <v>31</v>
      </c>
      <c r="M18" t="s">
        <v>31</v>
      </c>
      <c r="N18" t="s">
        <v>31</v>
      </c>
      <c r="O18" t="s">
        <v>31</v>
      </c>
      <c r="P18" t="s">
        <v>31</v>
      </c>
      <c r="Q18" t="s">
        <v>31</v>
      </c>
      <c r="R18" t="s">
        <v>31</v>
      </c>
      <c r="S18" t="s">
        <v>31</v>
      </c>
      <c r="T18" t="s">
        <v>31</v>
      </c>
      <c r="U18" t="s">
        <v>31</v>
      </c>
      <c r="V18" t="s">
        <v>31</v>
      </c>
      <c r="W18" t="s">
        <v>31</v>
      </c>
      <c r="X18" t="s">
        <v>31</v>
      </c>
      <c r="Y18" t="s">
        <v>31</v>
      </c>
      <c r="Z18" t="s">
        <v>31</v>
      </c>
      <c r="AA18" t="s">
        <v>31</v>
      </c>
      <c r="AB18" t="s">
        <v>31</v>
      </c>
      <c r="AC18" t="s">
        <v>32</v>
      </c>
    </row>
    <row r="19" spans="1:29" x14ac:dyDescent="0.3">
      <c r="A19" t="s">
        <v>1763</v>
      </c>
      <c r="B19" t="s">
        <v>1764</v>
      </c>
      <c r="C19" t="s">
        <v>29</v>
      </c>
      <c r="D19" t="s">
        <v>30</v>
      </c>
      <c r="E19" t="s">
        <v>1764</v>
      </c>
      <c r="F19" t="s">
        <v>30</v>
      </c>
      <c r="G19" t="s">
        <v>1763</v>
      </c>
      <c r="H19" t="s">
        <v>1765</v>
      </c>
      <c r="I19" t="s">
        <v>1766</v>
      </c>
      <c r="J19" t="s">
        <v>31</v>
      </c>
      <c r="K19" t="s">
        <v>31</v>
      </c>
      <c r="L19" t="s">
        <v>31</v>
      </c>
      <c r="M19" t="s">
        <v>31</v>
      </c>
      <c r="N19" t="s">
        <v>31</v>
      </c>
      <c r="O19" t="s">
        <v>32</v>
      </c>
      <c r="P19" t="s">
        <v>31</v>
      </c>
      <c r="Q19" t="s">
        <v>31</v>
      </c>
      <c r="R19" t="s">
        <v>31</v>
      </c>
      <c r="S19" t="s">
        <v>31</v>
      </c>
      <c r="T19" t="s">
        <v>31</v>
      </c>
      <c r="U19" t="s">
        <v>31</v>
      </c>
      <c r="V19" t="s">
        <v>31</v>
      </c>
      <c r="W19" t="s">
        <v>31</v>
      </c>
      <c r="X19" t="s">
        <v>31</v>
      </c>
      <c r="Y19" t="s">
        <v>31</v>
      </c>
      <c r="Z19" t="s">
        <v>32</v>
      </c>
      <c r="AA19" t="s">
        <v>31</v>
      </c>
      <c r="AB19" t="s">
        <v>32</v>
      </c>
      <c r="AC19" t="s">
        <v>31</v>
      </c>
    </row>
    <row r="20" spans="1:29" x14ac:dyDescent="0.3">
      <c r="A20" t="s">
        <v>1767</v>
      </c>
      <c r="B20" t="s">
        <v>1768</v>
      </c>
      <c r="C20" t="s">
        <v>29</v>
      </c>
      <c r="D20" t="s">
        <v>30</v>
      </c>
      <c r="E20" t="s">
        <v>1768</v>
      </c>
      <c r="F20" t="s">
        <v>30</v>
      </c>
      <c r="G20" t="s">
        <v>1767</v>
      </c>
      <c r="H20" t="s">
        <v>1769</v>
      </c>
      <c r="I20" t="s">
        <v>1770</v>
      </c>
      <c r="J20" t="s">
        <v>31</v>
      </c>
      <c r="K20" t="s">
        <v>32</v>
      </c>
      <c r="L20" t="s">
        <v>32</v>
      </c>
      <c r="M20" t="s">
        <v>32</v>
      </c>
      <c r="N20" t="s">
        <v>31</v>
      </c>
      <c r="O20" t="s">
        <v>32</v>
      </c>
      <c r="P20" t="s">
        <v>31</v>
      </c>
      <c r="Q20" t="s">
        <v>32</v>
      </c>
      <c r="R20" t="s">
        <v>31</v>
      </c>
      <c r="S20" t="s">
        <v>31</v>
      </c>
      <c r="T20" t="s">
        <v>31</v>
      </c>
      <c r="U20" t="s">
        <v>31</v>
      </c>
      <c r="V20" t="s">
        <v>31</v>
      </c>
      <c r="W20" t="s">
        <v>31</v>
      </c>
      <c r="X20" t="s">
        <v>31</v>
      </c>
      <c r="Y20" t="s">
        <v>31</v>
      </c>
      <c r="Z20" t="s">
        <v>31</v>
      </c>
      <c r="AA20" t="s">
        <v>31</v>
      </c>
      <c r="AB20" t="s">
        <v>31</v>
      </c>
      <c r="AC20" t="s">
        <v>31</v>
      </c>
    </row>
    <row r="21" spans="1:29" x14ac:dyDescent="0.3">
      <c r="A21" t="s">
        <v>1771</v>
      </c>
      <c r="B21" t="s">
        <v>1772</v>
      </c>
      <c r="C21" t="s">
        <v>29</v>
      </c>
      <c r="D21" t="s">
        <v>30</v>
      </c>
      <c r="E21" t="s">
        <v>1772</v>
      </c>
      <c r="F21" t="s">
        <v>30</v>
      </c>
      <c r="G21" t="s">
        <v>1771</v>
      </c>
      <c r="H21" t="s">
        <v>1773</v>
      </c>
      <c r="I21" t="s">
        <v>1774</v>
      </c>
      <c r="J21" t="s">
        <v>31</v>
      </c>
      <c r="K21" t="s">
        <v>31</v>
      </c>
      <c r="L21" t="s">
        <v>31</v>
      </c>
      <c r="M21" t="s">
        <v>31</v>
      </c>
      <c r="N21" t="s">
        <v>31</v>
      </c>
      <c r="O21" t="s">
        <v>31</v>
      </c>
      <c r="P21" t="s">
        <v>32</v>
      </c>
      <c r="Q21" t="s">
        <v>31</v>
      </c>
      <c r="R21" t="s">
        <v>31</v>
      </c>
      <c r="S21" t="s">
        <v>31</v>
      </c>
      <c r="T21" t="s">
        <v>31</v>
      </c>
      <c r="U21" t="s">
        <v>31</v>
      </c>
      <c r="V21" t="s">
        <v>31</v>
      </c>
      <c r="W21" t="s">
        <v>31</v>
      </c>
      <c r="X21" t="s">
        <v>31</v>
      </c>
      <c r="Y21" t="s">
        <v>31</v>
      </c>
      <c r="Z21" t="s">
        <v>31</v>
      </c>
      <c r="AA21" t="s">
        <v>31</v>
      </c>
      <c r="AB21" t="s">
        <v>31</v>
      </c>
      <c r="AC21" t="s">
        <v>31</v>
      </c>
    </row>
    <row r="22" spans="1:29" x14ac:dyDescent="0.3">
      <c r="A22" t="s">
        <v>1775</v>
      </c>
      <c r="B22" t="s">
        <v>1776</v>
      </c>
      <c r="C22" t="s">
        <v>29</v>
      </c>
      <c r="D22" t="s">
        <v>30</v>
      </c>
      <c r="E22" t="s">
        <v>1776</v>
      </c>
      <c r="F22" t="s">
        <v>30</v>
      </c>
      <c r="G22" t="s">
        <v>1775</v>
      </c>
      <c r="H22" t="s">
        <v>1777</v>
      </c>
      <c r="I22" t="s">
        <v>1778</v>
      </c>
      <c r="J22" t="s">
        <v>32</v>
      </c>
      <c r="K22" t="s">
        <v>31</v>
      </c>
      <c r="L22" t="s">
        <v>31</v>
      </c>
      <c r="M22" t="s">
        <v>32</v>
      </c>
      <c r="N22" t="s">
        <v>31</v>
      </c>
      <c r="O22" t="s">
        <v>31</v>
      </c>
      <c r="P22" t="s">
        <v>31</v>
      </c>
      <c r="Q22" t="s">
        <v>31</v>
      </c>
      <c r="R22" t="s">
        <v>31</v>
      </c>
      <c r="S22" t="s">
        <v>31</v>
      </c>
      <c r="T22" t="s">
        <v>31</v>
      </c>
      <c r="U22" t="s">
        <v>31</v>
      </c>
      <c r="V22" t="s">
        <v>31</v>
      </c>
      <c r="W22" t="s">
        <v>31</v>
      </c>
      <c r="X22" t="s">
        <v>32</v>
      </c>
      <c r="Y22" t="s">
        <v>31</v>
      </c>
      <c r="Z22" t="s">
        <v>31</v>
      </c>
      <c r="AA22" t="s">
        <v>31</v>
      </c>
      <c r="AB22" t="s">
        <v>31</v>
      </c>
      <c r="AC22" t="s">
        <v>31</v>
      </c>
    </row>
    <row r="23" spans="1:29" x14ac:dyDescent="0.3">
      <c r="A23" t="s">
        <v>1779</v>
      </c>
      <c r="B23" t="s">
        <v>1780</v>
      </c>
      <c r="C23" t="s">
        <v>29</v>
      </c>
      <c r="D23" t="s">
        <v>30</v>
      </c>
      <c r="E23" t="s">
        <v>1780</v>
      </c>
      <c r="F23" t="s">
        <v>30</v>
      </c>
      <c r="G23" t="s">
        <v>1779</v>
      </c>
      <c r="H23" t="s">
        <v>1781</v>
      </c>
      <c r="I23" t="s">
        <v>1782</v>
      </c>
      <c r="J23" t="s">
        <v>31</v>
      </c>
      <c r="K23" t="s">
        <v>32</v>
      </c>
      <c r="L23" t="s">
        <v>31</v>
      </c>
      <c r="M23" t="s">
        <v>32</v>
      </c>
      <c r="N23" t="s">
        <v>32</v>
      </c>
      <c r="O23" t="s">
        <v>31</v>
      </c>
      <c r="P23" t="s">
        <v>31</v>
      </c>
      <c r="Q23" t="s">
        <v>31</v>
      </c>
      <c r="R23" t="s">
        <v>31</v>
      </c>
      <c r="S23" t="s">
        <v>31</v>
      </c>
      <c r="T23" t="s">
        <v>31</v>
      </c>
      <c r="U23" t="s">
        <v>31</v>
      </c>
      <c r="V23" t="s">
        <v>31</v>
      </c>
      <c r="W23" t="s">
        <v>31</v>
      </c>
      <c r="X23" t="s">
        <v>31</v>
      </c>
      <c r="Y23" t="s">
        <v>31</v>
      </c>
      <c r="Z23" t="s">
        <v>31</v>
      </c>
      <c r="AA23" t="s">
        <v>31</v>
      </c>
      <c r="AB23" t="s">
        <v>31</v>
      </c>
      <c r="AC23" t="s">
        <v>31</v>
      </c>
    </row>
    <row r="24" spans="1:29" x14ac:dyDescent="0.3">
      <c r="A24" t="s">
        <v>1783</v>
      </c>
      <c r="B24" t="s">
        <v>1784</v>
      </c>
      <c r="C24" t="s">
        <v>29</v>
      </c>
      <c r="D24" t="s">
        <v>30</v>
      </c>
      <c r="E24" t="s">
        <v>1784</v>
      </c>
      <c r="F24" t="s">
        <v>30</v>
      </c>
      <c r="G24" t="s">
        <v>1783</v>
      </c>
      <c r="H24" t="s">
        <v>1785</v>
      </c>
      <c r="I24" t="s">
        <v>1786</v>
      </c>
      <c r="J24" t="s">
        <v>31</v>
      </c>
      <c r="K24" t="s">
        <v>31</v>
      </c>
      <c r="L24" t="s">
        <v>31</v>
      </c>
      <c r="M24" t="s">
        <v>31</v>
      </c>
      <c r="N24" t="s">
        <v>31</v>
      </c>
      <c r="O24" t="s">
        <v>31</v>
      </c>
      <c r="P24" t="s">
        <v>31</v>
      </c>
      <c r="Q24" t="s">
        <v>31</v>
      </c>
      <c r="R24" t="s">
        <v>31</v>
      </c>
      <c r="S24" t="s">
        <v>31</v>
      </c>
      <c r="T24" t="s">
        <v>32</v>
      </c>
      <c r="U24" t="s">
        <v>31</v>
      </c>
      <c r="V24" t="s">
        <v>31</v>
      </c>
      <c r="W24" t="s">
        <v>31</v>
      </c>
      <c r="X24" t="s">
        <v>31</v>
      </c>
      <c r="Y24" t="s">
        <v>31</v>
      </c>
      <c r="Z24" t="s">
        <v>31</v>
      </c>
      <c r="AA24" t="s">
        <v>31</v>
      </c>
      <c r="AB24" t="s">
        <v>31</v>
      </c>
      <c r="AC24" t="s">
        <v>31</v>
      </c>
    </row>
    <row r="25" spans="1:29" x14ac:dyDescent="0.3">
      <c r="A25" t="s">
        <v>1787</v>
      </c>
      <c r="B25" t="s">
        <v>1788</v>
      </c>
      <c r="C25" t="s">
        <v>29</v>
      </c>
      <c r="D25" t="s">
        <v>30</v>
      </c>
      <c r="E25" t="s">
        <v>1788</v>
      </c>
      <c r="F25" t="s">
        <v>30</v>
      </c>
      <c r="G25" t="s">
        <v>1787</v>
      </c>
      <c r="H25" t="s">
        <v>1789</v>
      </c>
      <c r="I25" t="s">
        <v>1790</v>
      </c>
      <c r="J25" t="s">
        <v>32</v>
      </c>
      <c r="K25" t="s">
        <v>31</v>
      </c>
      <c r="L25" t="s">
        <v>31</v>
      </c>
      <c r="M25" t="s">
        <v>31</v>
      </c>
      <c r="N25" t="s">
        <v>31</v>
      </c>
      <c r="O25" t="s">
        <v>31</v>
      </c>
      <c r="P25" t="s">
        <v>31</v>
      </c>
      <c r="Q25" t="s">
        <v>31</v>
      </c>
      <c r="R25" t="s">
        <v>31</v>
      </c>
      <c r="S25" t="s">
        <v>31</v>
      </c>
      <c r="T25" t="s">
        <v>31</v>
      </c>
      <c r="U25" t="s">
        <v>31</v>
      </c>
      <c r="V25" t="s">
        <v>31</v>
      </c>
      <c r="W25" t="s">
        <v>31</v>
      </c>
      <c r="X25" t="s">
        <v>31</v>
      </c>
      <c r="Y25" t="s">
        <v>31</v>
      </c>
      <c r="Z25" t="s">
        <v>31</v>
      </c>
      <c r="AA25" t="s">
        <v>31</v>
      </c>
      <c r="AB25" t="s">
        <v>31</v>
      </c>
      <c r="AC25" t="s">
        <v>31</v>
      </c>
    </row>
    <row r="26" spans="1:29" x14ac:dyDescent="0.3">
      <c r="A26" t="s">
        <v>1791</v>
      </c>
      <c r="B26" t="s">
        <v>1792</v>
      </c>
      <c r="C26" t="s">
        <v>29</v>
      </c>
      <c r="D26" t="s">
        <v>30</v>
      </c>
      <c r="E26" t="s">
        <v>1792</v>
      </c>
      <c r="F26" t="s">
        <v>30</v>
      </c>
      <c r="G26" t="s">
        <v>1791</v>
      </c>
      <c r="H26" t="s">
        <v>1793</v>
      </c>
      <c r="I26" t="s">
        <v>1794</v>
      </c>
      <c r="J26" t="s">
        <v>31</v>
      </c>
      <c r="K26" t="s">
        <v>31</v>
      </c>
      <c r="L26" t="s">
        <v>31</v>
      </c>
      <c r="M26" t="s">
        <v>31</v>
      </c>
      <c r="N26" t="s">
        <v>31</v>
      </c>
      <c r="O26" t="s">
        <v>31</v>
      </c>
      <c r="P26" t="s">
        <v>31</v>
      </c>
      <c r="Q26" t="s">
        <v>31</v>
      </c>
      <c r="R26" t="s">
        <v>31</v>
      </c>
      <c r="S26" t="s">
        <v>31</v>
      </c>
      <c r="T26" t="s">
        <v>31</v>
      </c>
      <c r="U26" t="s">
        <v>31</v>
      </c>
      <c r="V26" t="s">
        <v>31</v>
      </c>
      <c r="W26" t="s">
        <v>31</v>
      </c>
      <c r="X26" t="s">
        <v>31</v>
      </c>
      <c r="Y26" t="s">
        <v>32</v>
      </c>
      <c r="Z26" t="s">
        <v>31</v>
      </c>
      <c r="AA26" t="s">
        <v>31</v>
      </c>
      <c r="AB26" t="s">
        <v>31</v>
      </c>
      <c r="AC26" t="s">
        <v>31</v>
      </c>
    </row>
    <row r="27" spans="1:29" x14ac:dyDescent="0.3">
      <c r="A27" t="s">
        <v>1795</v>
      </c>
      <c r="B27" t="s">
        <v>1796</v>
      </c>
      <c r="C27" t="s">
        <v>127</v>
      </c>
      <c r="D27" t="s">
        <v>30</v>
      </c>
      <c r="E27" t="s">
        <v>1796</v>
      </c>
      <c r="F27" t="s">
        <v>30</v>
      </c>
      <c r="G27" t="s">
        <v>1797</v>
      </c>
      <c r="H27" t="s">
        <v>1798</v>
      </c>
      <c r="I27" t="s">
        <v>1799</v>
      </c>
      <c r="J27" t="s">
        <v>31</v>
      </c>
      <c r="K27" t="s">
        <v>31</v>
      </c>
      <c r="L27" t="s">
        <v>31</v>
      </c>
      <c r="M27" t="s">
        <v>31</v>
      </c>
      <c r="N27" t="s">
        <v>31</v>
      </c>
      <c r="O27" t="s">
        <v>31</v>
      </c>
      <c r="P27" t="s">
        <v>31</v>
      </c>
      <c r="Q27" t="s">
        <v>31</v>
      </c>
      <c r="R27" t="s">
        <v>31</v>
      </c>
      <c r="S27" t="s">
        <v>31</v>
      </c>
      <c r="T27" t="s">
        <v>31</v>
      </c>
      <c r="U27" t="s">
        <v>31</v>
      </c>
      <c r="V27" t="s">
        <v>31</v>
      </c>
      <c r="W27" t="s">
        <v>31</v>
      </c>
      <c r="X27" t="s">
        <v>31</v>
      </c>
      <c r="Y27" t="s">
        <v>31</v>
      </c>
      <c r="Z27" t="s">
        <v>31</v>
      </c>
      <c r="AA27" t="s">
        <v>31</v>
      </c>
      <c r="AB27" t="s">
        <v>31</v>
      </c>
      <c r="AC27" t="s">
        <v>31</v>
      </c>
    </row>
    <row r="28" spans="1:29" x14ac:dyDescent="0.3">
      <c r="A28" t="s">
        <v>1800</v>
      </c>
      <c r="B28" t="s">
        <v>1801</v>
      </c>
      <c r="C28" t="s">
        <v>29</v>
      </c>
      <c r="D28" t="s">
        <v>30</v>
      </c>
      <c r="E28" t="s">
        <v>1801</v>
      </c>
      <c r="F28" t="s">
        <v>30</v>
      </c>
      <c r="G28" t="s">
        <v>1800</v>
      </c>
      <c r="H28" t="s">
        <v>1802</v>
      </c>
      <c r="I28" t="s">
        <v>1803</v>
      </c>
      <c r="J28" t="s">
        <v>31</v>
      </c>
      <c r="K28" t="s">
        <v>32</v>
      </c>
      <c r="L28" t="s">
        <v>31</v>
      </c>
      <c r="M28" t="s">
        <v>31</v>
      </c>
      <c r="N28" t="s">
        <v>31</v>
      </c>
      <c r="O28" t="s">
        <v>32</v>
      </c>
      <c r="P28" t="s">
        <v>31</v>
      </c>
      <c r="Q28" t="s">
        <v>32</v>
      </c>
      <c r="R28" t="s">
        <v>31</v>
      </c>
      <c r="S28" t="s">
        <v>31</v>
      </c>
      <c r="T28" t="s">
        <v>31</v>
      </c>
      <c r="U28" t="s">
        <v>32</v>
      </c>
      <c r="V28" t="s">
        <v>31</v>
      </c>
      <c r="W28" t="s">
        <v>31</v>
      </c>
      <c r="X28" t="s">
        <v>31</v>
      </c>
      <c r="Y28" t="s">
        <v>32</v>
      </c>
      <c r="Z28" t="s">
        <v>31</v>
      </c>
      <c r="AA28" t="s">
        <v>32</v>
      </c>
      <c r="AB28" t="s">
        <v>31</v>
      </c>
      <c r="AC28" t="s">
        <v>31</v>
      </c>
    </row>
    <row r="29" spans="1:29" x14ac:dyDescent="0.3">
      <c r="A29" t="s">
        <v>1804</v>
      </c>
      <c r="B29" t="s">
        <v>1805</v>
      </c>
      <c r="C29" t="s">
        <v>29</v>
      </c>
      <c r="D29" t="s">
        <v>30</v>
      </c>
      <c r="E29" t="s">
        <v>1805</v>
      </c>
      <c r="F29" t="s">
        <v>30</v>
      </c>
      <c r="G29" t="s">
        <v>1804</v>
      </c>
      <c r="H29" t="s">
        <v>1806</v>
      </c>
      <c r="I29" t="s">
        <v>1807</v>
      </c>
      <c r="J29" t="s">
        <v>31</v>
      </c>
      <c r="K29" t="s">
        <v>31</v>
      </c>
      <c r="L29" t="s">
        <v>32</v>
      </c>
      <c r="M29" t="s">
        <v>32</v>
      </c>
      <c r="N29" t="s">
        <v>32</v>
      </c>
      <c r="O29" t="s">
        <v>31</v>
      </c>
      <c r="P29" t="s">
        <v>31</v>
      </c>
      <c r="Q29" t="s">
        <v>32</v>
      </c>
      <c r="R29" t="s">
        <v>31</v>
      </c>
      <c r="S29" t="s">
        <v>31</v>
      </c>
      <c r="T29" t="s">
        <v>32</v>
      </c>
      <c r="U29" t="s">
        <v>31</v>
      </c>
      <c r="V29" t="s">
        <v>31</v>
      </c>
      <c r="W29" t="s">
        <v>31</v>
      </c>
      <c r="X29" t="s">
        <v>31</v>
      </c>
      <c r="Y29" t="s">
        <v>31</v>
      </c>
      <c r="Z29" t="s">
        <v>32</v>
      </c>
      <c r="AA29" t="s">
        <v>31</v>
      </c>
      <c r="AB29" t="s">
        <v>31</v>
      </c>
      <c r="AC29" t="s">
        <v>31</v>
      </c>
    </row>
    <row r="30" spans="1:29" x14ac:dyDescent="0.3">
      <c r="A30" t="s">
        <v>1808</v>
      </c>
      <c r="B30" t="s">
        <v>1809</v>
      </c>
      <c r="C30" t="s">
        <v>29</v>
      </c>
      <c r="D30" t="s">
        <v>30</v>
      </c>
      <c r="E30" t="s">
        <v>1809</v>
      </c>
      <c r="F30" t="s">
        <v>30</v>
      </c>
      <c r="G30" t="s">
        <v>1808</v>
      </c>
      <c r="H30" t="s">
        <v>1810</v>
      </c>
      <c r="I30" t="s">
        <v>1811</v>
      </c>
      <c r="J30" t="s">
        <v>31</v>
      </c>
      <c r="K30" t="s">
        <v>31</v>
      </c>
      <c r="L30" t="s">
        <v>31</v>
      </c>
      <c r="M30" t="s">
        <v>31</v>
      </c>
      <c r="N30" t="s">
        <v>31</v>
      </c>
      <c r="O30" t="s">
        <v>32</v>
      </c>
      <c r="P30" t="s">
        <v>31</v>
      </c>
      <c r="Q30" t="s">
        <v>31</v>
      </c>
      <c r="R30" t="s">
        <v>31</v>
      </c>
      <c r="S30" t="s">
        <v>31</v>
      </c>
      <c r="T30" t="s">
        <v>31</v>
      </c>
      <c r="U30" t="s">
        <v>31</v>
      </c>
      <c r="V30" t="s">
        <v>31</v>
      </c>
      <c r="W30" t="s">
        <v>31</v>
      </c>
      <c r="X30" t="s">
        <v>31</v>
      </c>
      <c r="Y30" t="s">
        <v>31</v>
      </c>
      <c r="Z30" t="s">
        <v>31</v>
      </c>
      <c r="AA30" t="s">
        <v>31</v>
      </c>
      <c r="AB30" t="s">
        <v>31</v>
      </c>
      <c r="AC30" t="s">
        <v>31</v>
      </c>
    </row>
    <row r="31" spans="1:29" x14ac:dyDescent="0.3">
      <c r="A31" t="s">
        <v>1812</v>
      </c>
      <c r="B31" t="s">
        <v>1813</v>
      </c>
      <c r="C31" t="s">
        <v>29</v>
      </c>
      <c r="D31" t="s">
        <v>30</v>
      </c>
      <c r="E31" t="s">
        <v>1813</v>
      </c>
      <c r="F31" t="s">
        <v>30</v>
      </c>
      <c r="G31" t="s">
        <v>1812</v>
      </c>
      <c r="H31" t="s">
        <v>1814</v>
      </c>
      <c r="I31" t="s">
        <v>1815</v>
      </c>
      <c r="J31" t="s">
        <v>31</v>
      </c>
      <c r="K31" t="s">
        <v>31</v>
      </c>
      <c r="L31" t="s">
        <v>31</v>
      </c>
      <c r="M31" t="s">
        <v>32</v>
      </c>
      <c r="N31" t="s">
        <v>31</v>
      </c>
      <c r="O31" t="s">
        <v>31</v>
      </c>
      <c r="P31" t="s">
        <v>31</v>
      </c>
      <c r="Q31" t="s">
        <v>32</v>
      </c>
      <c r="R31" t="s">
        <v>31</v>
      </c>
      <c r="S31" t="s">
        <v>31</v>
      </c>
      <c r="T31" t="s">
        <v>31</v>
      </c>
      <c r="U31" t="s">
        <v>31</v>
      </c>
      <c r="V31" t="s">
        <v>31</v>
      </c>
      <c r="W31" t="s">
        <v>31</v>
      </c>
      <c r="X31" t="s">
        <v>31</v>
      </c>
      <c r="Y31" t="s">
        <v>31</v>
      </c>
      <c r="Z31" t="s">
        <v>31</v>
      </c>
      <c r="AA31" t="s">
        <v>31</v>
      </c>
      <c r="AB31" t="s">
        <v>31</v>
      </c>
      <c r="AC31" t="s">
        <v>31</v>
      </c>
    </row>
    <row r="32" spans="1:29" x14ac:dyDescent="0.3">
      <c r="A32" t="s">
        <v>1816</v>
      </c>
      <c r="B32" t="s">
        <v>1817</v>
      </c>
      <c r="C32" t="s">
        <v>29</v>
      </c>
      <c r="D32" t="s">
        <v>30</v>
      </c>
      <c r="E32" t="s">
        <v>1817</v>
      </c>
      <c r="F32" t="s">
        <v>30</v>
      </c>
      <c r="G32" t="s">
        <v>1816</v>
      </c>
      <c r="H32" t="s">
        <v>1818</v>
      </c>
      <c r="I32" t="s">
        <v>1819</v>
      </c>
      <c r="J32" t="s">
        <v>32</v>
      </c>
      <c r="K32" t="s">
        <v>31</v>
      </c>
      <c r="L32" t="s">
        <v>31</v>
      </c>
      <c r="M32" t="s">
        <v>31</v>
      </c>
      <c r="N32" t="s">
        <v>31</v>
      </c>
      <c r="O32" t="s">
        <v>31</v>
      </c>
      <c r="P32" t="s">
        <v>31</v>
      </c>
      <c r="Q32" t="s">
        <v>32</v>
      </c>
      <c r="R32" t="s">
        <v>32</v>
      </c>
      <c r="S32" t="s">
        <v>31</v>
      </c>
      <c r="T32" t="s">
        <v>32</v>
      </c>
      <c r="U32" t="s">
        <v>31</v>
      </c>
      <c r="V32" t="s">
        <v>31</v>
      </c>
      <c r="W32" t="s">
        <v>31</v>
      </c>
      <c r="X32" t="s">
        <v>31</v>
      </c>
      <c r="Y32" t="s">
        <v>31</v>
      </c>
      <c r="Z32" t="s">
        <v>31</v>
      </c>
      <c r="AA32" t="s">
        <v>31</v>
      </c>
      <c r="AB32" t="s">
        <v>31</v>
      </c>
      <c r="AC32" t="s">
        <v>31</v>
      </c>
    </row>
    <row r="33" spans="1:29" x14ac:dyDescent="0.3">
      <c r="A33" t="s">
        <v>1820</v>
      </c>
      <c r="B33" t="s">
        <v>1821</v>
      </c>
      <c r="C33" t="s">
        <v>29</v>
      </c>
      <c r="D33" t="s">
        <v>30</v>
      </c>
      <c r="E33" t="s">
        <v>1821</v>
      </c>
      <c r="F33" t="s">
        <v>30</v>
      </c>
      <c r="G33" t="s">
        <v>1820</v>
      </c>
      <c r="H33" t="s">
        <v>1822</v>
      </c>
      <c r="I33" t="s">
        <v>1823</v>
      </c>
      <c r="J33" t="s">
        <v>32</v>
      </c>
      <c r="K33" t="s">
        <v>31</v>
      </c>
      <c r="L33" t="s">
        <v>31</v>
      </c>
      <c r="M33" t="s">
        <v>31</v>
      </c>
      <c r="N33" t="s">
        <v>31</v>
      </c>
      <c r="O33" t="s">
        <v>31</v>
      </c>
      <c r="P33" t="s">
        <v>31</v>
      </c>
      <c r="Q33" t="s">
        <v>31</v>
      </c>
      <c r="R33" t="s">
        <v>31</v>
      </c>
      <c r="S33" t="s">
        <v>31</v>
      </c>
      <c r="T33" t="s">
        <v>31</v>
      </c>
      <c r="U33" t="s">
        <v>31</v>
      </c>
      <c r="V33" t="s">
        <v>31</v>
      </c>
      <c r="W33" t="s">
        <v>31</v>
      </c>
      <c r="X33" t="s">
        <v>31</v>
      </c>
      <c r="Y33" t="s">
        <v>31</v>
      </c>
      <c r="Z33" t="s">
        <v>31</v>
      </c>
      <c r="AA33" t="s">
        <v>31</v>
      </c>
      <c r="AB33" t="s">
        <v>31</v>
      </c>
      <c r="AC33" t="s">
        <v>31</v>
      </c>
    </row>
    <row r="34" spans="1:29" x14ac:dyDescent="0.3">
      <c r="A34" t="s">
        <v>1824</v>
      </c>
      <c r="B34" t="s">
        <v>1825</v>
      </c>
      <c r="C34" t="s">
        <v>29</v>
      </c>
      <c r="D34" t="s">
        <v>30</v>
      </c>
      <c r="E34" t="s">
        <v>1825</v>
      </c>
      <c r="F34" t="s">
        <v>30</v>
      </c>
      <c r="G34" t="s">
        <v>1824</v>
      </c>
      <c r="H34" t="s">
        <v>1826</v>
      </c>
      <c r="I34" t="s">
        <v>1827</v>
      </c>
      <c r="J34" t="s">
        <v>31</v>
      </c>
      <c r="K34" t="s">
        <v>32</v>
      </c>
      <c r="L34" t="s">
        <v>32</v>
      </c>
      <c r="M34" t="s">
        <v>31</v>
      </c>
      <c r="N34" t="s">
        <v>32</v>
      </c>
      <c r="O34" t="s">
        <v>32</v>
      </c>
      <c r="P34" t="s">
        <v>31</v>
      </c>
      <c r="Q34" t="s">
        <v>31</v>
      </c>
      <c r="R34" t="s">
        <v>32</v>
      </c>
      <c r="S34" t="s">
        <v>31</v>
      </c>
      <c r="T34" t="s">
        <v>31</v>
      </c>
      <c r="U34" t="s">
        <v>31</v>
      </c>
      <c r="V34" t="s">
        <v>32</v>
      </c>
      <c r="W34" t="s">
        <v>31</v>
      </c>
      <c r="X34" t="s">
        <v>32</v>
      </c>
      <c r="Y34" t="s">
        <v>32</v>
      </c>
      <c r="Z34" t="s">
        <v>31</v>
      </c>
      <c r="AA34" t="s">
        <v>31</v>
      </c>
      <c r="AB34" t="s">
        <v>32</v>
      </c>
      <c r="AC34" t="s">
        <v>31</v>
      </c>
    </row>
    <row r="35" spans="1:29" x14ac:dyDescent="0.3">
      <c r="A35" t="s">
        <v>1828</v>
      </c>
      <c r="B35" t="s">
        <v>1829</v>
      </c>
      <c r="C35" t="s">
        <v>29</v>
      </c>
      <c r="D35" t="s">
        <v>30</v>
      </c>
      <c r="E35" t="s">
        <v>1829</v>
      </c>
      <c r="F35" t="s">
        <v>30</v>
      </c>
      <c r="G35" t="s">
        <v>1828</v>
      </c>
      <c r="H35" t="s">
        <v>1830</v>
      </c>
      <c r="I35" t="s">
        <v>1831</v>
      </c>
      <c r="J35" t="s">
        <v>31</v>
      </c>
      <c r="K35" t="s">
        <v>31</v>
      </c>
      <c r="L35" t="s">
        <v>31</v>
      </c>
      <c r="M35" t="s">
        <v>31</v>
      </c>
      <c r="N35" t="s">
        <v>31</v>
      </c>
      <c r="O35" t="s">
        <v>31</v>
      </c>
      <c r="P35" t="s">
        <v>31</v>
      </c>
      <c r="Q35" t="s">
        <v>31</v>
      </c>
      <c r="R35" t="s">
        <v>31</v>
      </c>
      <c r="S35" t="s">
        <v>31</v>
      </c>
      <c r="T35" t="s">
        <v>32</v>
      </c>
      <c r="U35" t="s">
        <v>31</v>
      </c>
      <c r="V35" t="s">
        <v>31</v>
      </c>
      <c r="W35" t="s">
        <v>31</v>
      </c>
      <c r="X35" t="s">
        <v>31</v>
      </c>
      <c r="Y35" t="s">
        <v>31</v>
      </c>
      <c r="Z35" t="s">
        <v>31</v>
      </c>
      <c r="AA35" t="s">
        <v>31</v>
      </c>
      <c r="AB35" t="s">
        <v>31</v>
      </c>
      <c r="AC35" t="s">
        <v>31</v>
      </c>
    </row>
    <row r="36" spans="1:29" x14ac:dyDescent="0.3">
      <c r="A36" t="s">
        <v>1832</v>
      </c>
      <c r="B36" t="s">
        <v>1833</v>
      </c>
      <c r="C36" t="s">
        <v>29</v>
      </c>
      <c r="D36" t="s">
        <v>30</v>
      </c>
      <c r="E36" t="s">
        <v>1833</v>
      </c>
      <c r="F36" t="s">
        <v>30</v>
      </c>
      <c r="G36" t="s">
        <v>1832</v>
      </c>
      <c r="H36" t="s">
        <v>1834</v>
      </c>
      <c r="I36" t="s">
        <v>1835</v>
      </c>
      <c r="J36" t="s">
        <v>31</v>
      </c>
      <c r="K36" t="s">
        <v>32</v>
      </c>
      <c r="L36" t="s">
        <v>31</v>
      </c>
      <c r="M36" t="s">
        <v>31</v>
      </c>
      <c r="N36" t="s">
        <v>31</v>
      </c>
      <c r="O36" t="s">
        <v>31</v>
      </c>
      <c r="P36" t="s">
        <v>31</v>
      </c>
      <c r="Q36" t="s">
        <v>31</v>
      </c>
      <c r="R36" t="s">
        <v>31</v>
      </c>
      <c r="S36" t="s">
        <v>31</v>
      </c>
      <c r="T36" t="s">
        <v>31</v>
      </c>
      <c r="U36" t="s">
        <v>31</v>
      </c>
      <c r="V36" t="s">
        <v>32</v>
      </c>
      <c r="W36" t="s">
        <v>31</v>
      </c>
      <c r="X36" t="s">
        <v>31</v>
      </c>
      <c r="Y36" t="s">
        <v>31</v>
      </c>
      <c r="Z36" t="s">
        <v>31</v>
      </c>
      <c r="AA36" t="s">
        <v>31</v>
      </c>
      <c r="AB36" t="s">
        <v>31</v>
      </c>
      <c r="AC36" t="s">
        <v>31</v>
      </c>
    </row>
    <row r="37" spans="1:29" x14ac:dyDescent="0.3">
      <c r="A37" t="s">
        <v>1836</v>
      </c>
      <c r="B37" t="s">
        <v>1837</v>
      </c>
      <c r="C37" t="s">
        <v>29</v>
      </c>
      <c r="D37" t="s">
        <v>30</v>
      </c>
      <c r="E37" t="s">
        <v>1837</v>
      </c>
      <c r="F37" t="s">
        <v>30</v>
      </c>
      <c r="G37" t="s">
        <v>1836</v>
      </c>
      <c r="H37" t="s">
        <v>1838</v>
      </c>
      <c r="I37" t="s">
        <v>1839</v>
      </c>
      <c r="J37" t="s">
        <v>32</v>
      </c>
      <c r="K37" t="s">
        <v>31</v>
      </c>
      <c r="L37" t="s">
        <v>31</v>
      </c>
      <c r="M37" t="s">
        <v>31</v>
      </c>
      <c r="N37" t="s">
        <v>31</v>
      </c>
      <c r="O37" t="s">
        <v>31</v>
      </c>
      <c r="P37" t="s">
        <v>31</v>
      </c>
      <c r="Q37" t="s">
        <v>31</v>
      </c>
      <c r="R37" t="s">
        <v>31</v>
      </c>
      <c r="S37" t="s">
        <v>31</v>
      </c>
      <c r="T37" t="s">
        <v>31</v>
      </c>
      <c r="U37" t="s">
        <v>31</v>
      </c>
      <c r="V37" t="s">
        <v>31</v>
      </c>
      <c r="W37" t="s">
        <v>31</v>
      </c>
      <c r="X37" t="s">
        <v>31</v>
      </c>
      <c r="Y37" t="s">
        <v>31</v>
      </c>
      <c r="Z37" t="s">
        <v>31</v>
      </c>
      <c r="AA37" t="s">
        <v>31</v>
      </c>
      <c r="AB37" t="s">
        <v>31</v>
      </c>
      <c r="AC37" t="s">
        <v>31</v>
      </c>
    </row>
    <row r="38" spans="1:29" x14ac:dyDescent="0.3">
      <c r="A38" t="s">
        <v>1840</v>
      </c>
      <c r="B38" t="s">
        <v>1841</v>
      </c>
      <c r="C38" t="s">
        <v>29</v>
      </c>
      <c r="D38" t="s">
        <v>30</v>
      </c>
      <c r="E38" t="s">
        <v>1841</v>
      </c>
      <c r="F38" t="s">
        <v>30</v>
      </c>
      <c r="G38" t="s">
        <v>1840</v>
      </c>
      <c r="H38" t="s">
        <v>1842</v>
      </c>
      <c r="I38" t="s">
        <v>275</v>
      </c>
      <c r="J38" t="s">
        <v>31</v>
      </c>
      <c r="K38" t="s">
        <v>31</v>
      </c>
      <c r="L38" t="s">
        <v>31</v>
      </c>
      <c r="M38" t="s">
        <v>31</v>
      </c>
      <c r="N38" t="s">
        <v>31</v>
      </c>
      <c r="O38" t="s">
        <v>31</v>
      </c>
      <c r="P38" t="s">
        <v>31</v>
      </c>
      <c r="Q38" t="s">
        <v>31</v>
      </c>
      <c r="R38" t="s">
        <v>31</v>
      </c>
      <c r="S38" t="s">
        <v>32</v>
      </c>
      <c r="T38" t="s">
        <v>31</v>
      </c>
      <c r="U38" t="s">
        <v>31</v>
      </c>
      <c r="V38" t="s">
        <v>31</v>
      </c>
      <c r="W38" t="s">
        <v>31</v>
      </c>
      <c r="X38" t="s">
        <v>31</v>
      </c>
      <c r="Y38" t="s">
        <v>31</v>
      </c>
      <c r="Z38" t="s">
        <v>31</v>
      </c>
      <c r="AA38" t="s">
        <v>31</v>
      </c>
      <c r="AB38" t="s">
        <v>31</v>
      </c>
      <c r="AC38" t="s">
        <v>31</v>
      </c>
    </row>
    <row r="39" spans="1:29" x14ac:dyDescent="0.3">
      <c r="A39" t="s">
        <v>1843</v>
      </c>
      <c r="B39" t="s">
        <v>1844</v>
      </c>
      <c r="C39" t="s">
        <v>29</v>
      </c>
      <c r="D39" t="s">
        <v>30</v>
      </c>
      <c r="E39" t="s">
        <v>1844</v>
      </c>
      <c r="F39" t="s">
        <v>30</v>
      </c>
      <c r="G39" t="s">
        <v>1843</v>
      </c>
      <c r="H39" t="s">
        <v>1845</v>
      </c>
      <c r="I39" t="s">
        <v>1846</v>
      </c>
      <c r="J39" t="s">
        <v>32</v>
      </c>
      <c r="K39" t="s">
        <v>32</v>
      </c>
      <c r="L39" t="s">
        <v>31</v>
      </c>
      <c r="M39" t="s">
        <v>31</v>
      </c>
      <c r="N39" t="s">
        <v>31</v>
      </c>
      <c r="O39" t="s">
        <v>31</v>
      </c>
      <c r="P39" t="s">
        <v>31</v>
      </c>
      <c r="Q39" t="s">
        <v>31</v>
      </c>
      <c r="R39" t="s">
        <v>31</v>
      </c>
      <c r="S39" t="s">
        <v>31</v>
      </c>
      <c r="T39" t="s">
        <v>31</v>
      </c>
      <c r="U39" t="s">
        <v>31</v>
      </c>
      <c r="V39" t="s">
        <v>31</v>
      </c>
      <c r="W39" t="s">
        <v>31</v>
      </c>
      <c r="X39" t="s">
        <v>31</v>
      </c>
      <c r="Y39" t="s">
        <v>31</v>
      </c>
      <c r="Z39" t="s">
        <v>31</v>
      </c>
      <c r="AA39" t="s">
        <v>31</v>
      </c>
      <c r="AB39" t="s">
        <v>31</v>
      </c>
      <c r="AC39" t="s">
        <v>31</v>
      </c>
    </row>
    <row r="40" spans="1:29" x14ac:dyDescent="0.3">
      <c r="A40" t="s">
        <v>1847</v>
      </c>
      <c r="B40" t="s">
        <v>1848</v>
      </c>
      <c r="C40" t="s">
        <v>29</v>
      </c>
      <c r="D40" t="s">
        <v>30</v>
      </c>
      <c r="E40" t="s">
        <v>1848</v>
      </c>
      <c r="F40" t="s">
        <v>30</v>
      </c>
      <c r="G40" t="s">
        <v>1847</v>
      </c>
      <c r="H40" t="s">
        <v>1849</v>
      </c>
      <c r="I40" t="s">
        <v>1850</v>
      </c>
      <c r="J40" t="s">
        <v>32</v>
      </c>
      <c r="K40" t="s">
        <v>32</v>
      </c>
      <c r="L40" t="s">
        <v>31</v>
      </c>
      <c r="M40" t="s">
        <v>31</v>
      </c>
      <c r="N40" t="s">
        <v>31</v>
      </c>
      <c r="O40" t="s">
        <v>31</v>
      </c>
      <c r="P40" t="s">
        <v>31</v>
      </c>
      <c r="Q40" t="s">
        <v>31</v>
      </c>
      <c r="R40" t="s">
        <v>31</v>
      </c>
      <c r="S40" t="s">
        <v>31</v>
      </c>
      <c r="T40" t="s">
        <v>31</v>
      </c>
      <c r="U40" t="s">
        <v>31</v>
      </c>
      <c r="V40" t="s">
        <v>31</v>
      </c>
      <c r="W40" t="s">
        <v>31</v>
      </c>
      <c r="X40" t="s">
        <v>31</v>
      </c>
      <c r="Y40" t="s">
        <v>31</v>
      </c>
      <c r="Z40" t="s">
        <v>31</v>
      </c>
      <c r="AA40" t="s">
        <v>31</v>
      </c>
      <c r="AB40" t="s">
        <v>31</v>
      </c>
      <c r="AC40" t="s">
        <v>31</v>
      </c>
    </row>
    <row r="41" spans="1:29" x14ac:dyDescent="0.3">
      <c r="A41" t="s">
        <v>1851</v>
      </c>
      <c r="B41" t="s">
        <v>1852</v>
      </c>
      <c r="C41" t="s">
        <v>29</v>
      </c>
      <c r="D41" t="s">
        <v>30</v>
      </c>
      <c r="E41" t="s">
        <v>1852</v>
      </c>
      <c r="F41" t="s">
        <v>30</v>
      </c>
      <c r="G41" t="s">
        <v>1851</v>
      </c>
      <c r="H41" t="s">
        <v>1853</v>
      </c>
      <c r="I41" t="s">
        <v>1854</v>
      </c>
      <c r="J41" t="s">
        <v>31</v>
      </c>
      <c r="K41" t="s">
        <v>31</v>
      </c>
      <c r="L41" t="s">
        <v>31</v>
      </c>
      <c r="M41" t="s">
        <v>31</v>
      </c>
      <c r="N41" t="s">
        <v>31</v>
      </c>
      <c r="O41" t="s">
        <v>31</v>
      </c>
      <c r="P41" t="s">
        <v>31</v>
      </c>
      <c r="Q41" t="s">
        <v>31</v>
      </c>
      <c r="R41" t="s">
        <v>31</v>
      </c>
      <c r="S41" t="s">
        <v>31</v>
      </c>
      <c r="T41" t="s">
        <v>31</v>
      </c>
      <c r="U41" t="s">
        <v>31</v>
      </c>
      <c r="V41" t="s">
        <v>31</v>
      </c>
      <c r="W41" t="s">
        <v>31</v>
      </c>
      <c r="X41" t="s">
        <v>31</v>
      </c>
      <c r="Y41" t="s">
        <v>31</v>
      </c>
      <c r="Z41" t="s">
        <v>31</v>
      </c>
      <c r="AA41" t="s">
        <v>31</v>
      </c>
      <c r="AB41" t="s">
        <v>31</v>
      </c>
      <c r="AC41" t="s">
        <v>31</v>
      </c>
    </row>
    <row r="42" spans="1:29" x14ac:dyDescent="0.3">
      <c r="A42" t="s">
        <v>1855</v>
      </c>
      <c r="B42" t="s">
        <v>1856</v>
      </c>
      <c r="C42" t="s">
        <v>29</v>
      </c>
      <c r="D42" t="s">
        <v>30</v>
      </c>
      <c r="E42" t="s">
        <v>1856</v>
      </c>
      <c r="F42" t="s">
        <v>30</v>
      </c>
      <c r="G42" t="s">
        <v>1855</v>
      </c>
      <c r="H42" t="s">
        <v>1857</v>
      </c>
      <c r="I42" t="s">
        <v>1858</v>
      </c>
      <c r="J42" t="s">
        <v>31</v>
      </c>
      <c r="K42" t="s">
        <v>31</v>
      </c>
      <c r="L42" t="s">
        <v>31</v>
      </c>
      <c r="M42" t="s">
        <v>31</v>
      </c>
      <c r="N42" t="s">
        <v>31</v>
      </c>
      <c r="O42" t="s">
        <v>31</v>
      </c>
      <c r="P42" t="s">
        <v>31</v>
      </c>
      <c r="Q42" t="s">
        <v>31</v>
      </c>
      <c r="R42" t="s">
        <v>31</v>
      </c>
      <c r="S42" t="s">
        <v>31</v>
      </c>
      <c r="T42" t="s">
        <v>31</v>
      </c>
      <c r="U42" t="s">
        <v>31</v>
      </c>
      <c r="V42" t="s">
        <v>31</v>
      </c>
      <c r="W42" t="s">
        <v>31</v>
      </c>
      <c r="X42" t="s">
        <v>31</v>
      </c>
      <c r="Y42" t="s">
        <v>31</v>
      </c>
      <c r="Z42" t="s">
        <v>32</v>
      </c>
      <c r="AA42" t="s">
        <v>31</v>
      </c>
      <c r="AB42" t="s">
        <v>32</v>
      </c>
      <c r="AC42" t="s">
        <v>32</v>
      </c>
    </row>
    <row r="43" spans="1:29" x14ac:dyDescent="0.3">
      <c r="A43" t="s">
        <v>1859</v>
      </c>
      <c r="B43" t="s">
        <v>1860</v>
      </c>
      <c r="C43" t="s">
        <v>29</v>
      </c>
      <c r="D43" t="s">
        <v>30</v>
      </c>
      <c r="E43" t="s">
        <v>1860</v>
      </c>
      <c r="F43" t="s">
        <v>30</v>
      </c>
      <c r="G43" t="s">
        <v>1859</v>
      </c>
      <c r="H43" t="s">
        <v>1861</v>
      </c>
      <c r="I43" t="s">
        <v>1862</v>
      </c>
      <c r="J43" t="s">
        <v>31</v>
      </c>
      <c r="K43" t="s">
        <v>32</v>
      </c>
      <c r="L43" t="s">
        <v>31</v>
      </c>
      <c r="M43" t="s">
        <v>31</v>
      </c>
      <c r="N43" t="s">
        <v>31</v>
      </c>
      <c r="O43" t="s">
        <v>31</v>
      </c>
      <c r="P43" t="s">
        <v>31</v>
      </c>
      <c r="Q43" t="s">
        <v>32</v>
      </c>
      <c r="R43" t="s">
        <v>31</v>
      </c>
      <c r="S43" t="s">
        <v>31</v>
      </c>
      <c r="T43" t="s">
        <v>31</v>
      </c>
      <c r="U43" t="s">
        <v>32</v>
      </c>
      <c r="V43" t="s">
        <v>32</v>
      </c>
      <c r="W43" t="s">
        <v>31</v>
      </c>
      <c r="X43" t="s">
        <v>31</v>
      </c>
      <c r="Y43" t="s">
        <v>31</v>
      </c>
      <c r="Z43" t="s">
        <v>32</v>
      </c>
      <c r="AA43" t="s">
        <v>31</v>
      </c>
      <c r="AB43" t="s">
        <v>31</v>
      </c>
      <c r="AC43" t="s">
        <v>31</v>
      </c>
    </row>
    <row r="44" spans="1:29" x14ac:dyDescent="0.3">
      <c r="A44" t="s">
        <v>1863</v>
      </c>
      <c r="B44" t="s">
        <v>1864</v>
      </c>
      <c r="C44" t="s">
        <v>29</v>
      </c>
      <c r="D44" t="s">
        <v>30</v>
      </c>
      <c r="E44" t="s">
        <v>1864</v>
      </c>
      <c r="F44" t="s">
        <v>30</v>
      </c>
      <c r="G44" t="s">
        <v>1863</v>
      </c>
      <c r="H44" t="s">
        <v>1865</v>
      </c>
      <c r="I44" t="s">
        <v>1866</v>
      </c>
      <c r="J44" t="s">
        <v>31</v>
      </c>
      <c r="K44" t="s">
        <v>31</v>
      </c>
      <c r="L44" t="s">
        <v>32</v>
      </c>
      <c r="M44" t="s">
        <v>31</v>
      </c>
      <c r="N44" t="s">
        <v>31</v>
      </c>
      <c r="O44" t="s">
        <v>31</v>
      </c>
      <c r="P44" t="s">
        <v>31</v>
      </c>
      <c r="Q44" t="s">
        <v>31</v>
      </c>
      <c r="R44" t="s">
        <v>31</v>
      </c>
      <c r="S44" t="s">
        <v>31</v>
      </c>
      <c r="T44" t="s">
        <v>31</v>
      </c>
      <c r="U44" t="s">
        <v>31</v>
      </c>
      <c r="V44" t="s">
        <v>31</v>
      </c>
      <c r="W44" t="s">
        <v>31</v>
      </c>
      <c r="X44" t="s">
        <v>31</v>
      </c>
      <c r="Y44" t="s">
        <v>31</v>
      </c>
      <c r="Z44" t="s">
        <v>31</v>
      </c>
      <c r="AA44" t="s">
        <v>31</v>
      </c>
      <c r="AB44" t="s">
        <v>31</v>
      </c>
      <c r="AC44" t="s">
        <v>31</v>
      </c>
    </row>
    <row r="45" spans="1:29" x14ac:dyDescent="0.3">
      <c r="A45" t="s">
        <v>1867</v>
      </c>
      <c r="B45" t="s">
        <v>1868</v>
      </c>
      <c r="C45" t="s">
        <v>29</v>
      </c>
      <c r="D45" t="s">
        <v>30</v>
      </c>
      <c r="E45" t="s">
        <v>1868</v>
      </c>
      <c r="F45" t="s">
        <v>30</v>
      </c>
      <c r="G45" t="s">
        <v>1867</v>
      </c>
      <c r="H45" t="s">
        <v>1869</v>
      </c>
      <c r="I45" t="s">
        <v>1870</v>
      </c>
      <c r="J45" t="s">
        <v>31</v>
      </c>
      <c r="K45" t="s">
        <v>31</v>
      </c>
      <c r="L45" t="s">
        <v>31</v>
      </c>
      <c r="M45" t="s">
        <v>31</v>
      </c>
      <c r="N45" t="s">
        <v>31</v>
      </c>
      <c r="O45" t="s">
        <v>31</v>
      </c>
      <c r="P45" t="s">
        <v>31</v>
      </c>
      <c r="Q45" t="s">
        <v>31</v>
      </c>
      <c r="R45" t="s">
        <v>31</v>
      </c>
      <c r="S45" t="s">
        <v>31</v>
      </c>
      <c r="T45" t="s">
        <v>31</v>
      </c>
      <c r="U45" t="s">
        <v>31</v>
      </c>
      <c r="V45" t="s">
        <v>31</v>
      </c>
      <c r="W45" t="s">
        <v>31</v>
      </c>
      <c r="X45" t="s">
        <v>31</v>
      </c>
      <c r="Y45" t="s">
        <v>32</v>
      </c>
      <c r="Z45" t="s">
        <v>31</v>
      </c>
      <c r="AA45" t="s">
        <v>31</v>
      </c>
      <c r="AB45" t="s">
        <v>31</v>
      </c>
      <c r="AC45" t="s">
        <v>31</v>
      </c>
    </row>
    <row r="46" spans="1:29" x14ac:dyDescent="0.3">
      <c r="A46" t="s">
        <v>1871</v>
      </c>
      <c r="B46" t="s">
        <v>1872</v>
      </c>
      <c r="C46" t="s">
        <v>29</v>
      </c>
      <c r="D46" t="s">
        <v>30</v>
      </c>
      <c r="E46" t="s">
        <v>1872</v>
      </c>
      <c r="F46" t="s">
        <v>30</v>
      </c>
      <c r="G46" t="s">
        <v>1871</v>
      </c>
      <c r="H46" t="s">
        <v>1873</v>
      </c>
      <c r="I46" t="s">
        <v>1874</v>
      </c>
      <c r="J46" t="s">
        <v>32</v>
      </c>
      <c r="K46" t="s">
        <v>32</v>
      </c>
      <c r="L46" t="s">
        <v>31</v>
      </c>
      <c r="M46" t="s">
        <v>31</v>
      </c>
      <c r="N46" t="s">
        <v>31</v>
      </c>
      <c r="O46" t="s">
        <v>31</v>
      </c>
      <c r="P46" t="s">
        <v>31</v>
      </c>
      <c r="Q46" t="s">
        <v>31</v>
      </c>
      <c r="R46" t="s">
        <v>31</v>
      </c>
      <c r="S46" t="s">
        <v>31</v>
      </c>
      <c r="T46" t="s">
        <v>31</v>
      </c>
      <c r="U46" t="s">
        <v>31</v>
      </c>
      <c r="V46" t="s">
        <v>31</v>
      </c>
      <c r="W46" t="s">
        <v>31</v>
      </c>
      <c r="X46" t="s">
        <v>31</v>
      </c>
      <c r="Y46" t="s">
        <v>31</v>
      </c>
      <c r="Z46" t="s">
        <v>31</v>
      </c>
      <c r="AA46" t="s">
        <v>31</v>
      </c>
      <c r="AB46" t="s">
        <v>32</v>
      </c>
      <c r="AC46" t="s">
        <v>31</v>
      </c>
    </row>
    <row r="47" spans="1:29" x14ac:dyDescent="0.3">
      <c r="A47" t="s">
        <v>1875</v>
      </c>
      <c r="B47" t="s">
        <v>1876</v>
      </c>
      <c r="C47" t="s">
        <v>29</v>
      </c>
      <c r="D47" t="s">
        <v>30</v>
      </c>
      <c r="E47" t="s">
        <v>1876</v>
      </c>
      <c r="F47" t="s">
        <v>30</v>
      </c>
      <c r="G47" t="s">
        <v>1875</v>
      </c>
      <c r="H47" t="s">
        <v>1877</v>
      </c>
      <c r="I47" t="s">
        <v>1866</v>
      </c>
      <c r="J47" t="s">
        <v>31</v>
      </c>
      <c r="K47" t="s">
        <v>31</v>
      </c>
      <c r="L47" t="s">
        <v>32</v>
      </c>
      <c r="M47" t="s">
        <v>31</v>
      </c>
      <c r="N47" t="s">
        <v>31</v>
      </c>
      <c r="O47" t="s">
        <v>31</v>
      </c>
      <c r="P47" t="s">
        <v>31</v>
      </c>
      <c r="Q47" t="s">
        <v>31</v>
      </c>
      <c r="R47" t="s">
        <v>31</v>
      </c>
      <c r="S47" t="s">
        <v>31</v>
      </c>
      <c r="T47" t="s">
        <v>31</v>
      </c>
      <c r="U47" t="s">
        <v>31</v>
      </c>
      <c r="V47" t="s">
        <v>31</v>
      </c>
      <c r="W47" t="s">
        <v>31</v>
      </c>
      <c r="X47" t="s">
        <v>31</v>
      </c>
      <c r="Y47" t="s">
        <v>31</v>
      </c>
      <c r="Z47" t="s">
        <v>31</v>
      </c>
      <c r="AA47" t="s">
        <v>31</v>
      </c>
      <c r="AB47" t="s">
        <v>31</v>
      </c>
      <c r="AC47" t="s">
        <v>31</v>
      </c>
    </row>
    <row r="48" spans="1:29" x14ac:dyDescent="0.3">
      <c r="A48" t="s">
        <v>1878</v>
      </c>
      <c r="B48" t="s">
        <v>1879</v>
      </c>
      <c r="C48" t="s">
        <v>29</v>
      </c>
      <c r="D48" t="s">
        <v>30</v>
      </c>
      <c r="E48" t="s">
        <v>1879</v>
      </c>
      <c r="F48" t="s">
        <v>30</v>
      </c>
      <c r="G48" t="s">
        <v>1878</v>
      </c>
      <c r="H48" t="s">
        <v>1880</v>
      </c>
      <c r="I48" t="s">
        <v>1881</v>
      </c>
      <c r="J48" t="s">
        <v>31</v>
      </c>
      <c r="K48" t="s">
        <v>31</v>
      </c>
      <c r="L48" t="s">
        <v>32</v>
      </c>
      <c r="M48" t="s">
        <v>31</v>
      </c>
      <c r="N48" t="s">
        <v>31</v>
      </c>
      <c r="O48" t="s">
        <v>31</v>
      </c>
      <c r="P48" t="s">
        <v>31</v>
      </c>
      <c r="Q48" t="s">
        <v>31</v>
      </c>
      <c r="R48" t="s">
        <v>31</v>
      </c>
      <c r="S48" t="s">
        <v>31</v>
      </c>
      <c r="T48" t="s">
        <v>31</v>
      </c>
      <c r="U48" t="s">
        <v>31</v>
      </c>
      <c r="V48" t="s">
        <v>31</v>
      </c>
      <c r="W48" t="s">
        <v>31</v>
      </c>
      <c r="X48" t="s">
        <v>31</v>
      </c>
      <c r="Y48" t="s">
        <v>31</v>
      </c>
      <c r="Z48" t="s">
        <v>31</v>
      </c>
      <c r="AA48" t="s">
        <v>31</v>
      </c>
      <c r="AB48" t="s">
        <v>31</v>
      </c>
      <c r="AC48" t="s">
        <v>31</v>
      </c>
    </row>
    <row r="49" spans="1:29" x14ac:dyDescent="0.3">
      <c r="A49" t="s">
        <v>1882</v>
      </c>
      <c r="B49" t="s">
        <v>1883</v>
      </c>
      <c r="C49" t="s">
        <v>29</v>
      </c>
      <c r="D49" t="s">
        <v>30</v>
      </c>
      <c r="E49" t="s">
        <v>1883</v>
      </c>
      <c r="F49" t="s">
        <v>30</v>
      </c>
      <c r="G49" t="s">
        <v>1882</v>
      </c>
      <c r="H49" t="s">
        <v>1884</v>
      </c>
      <c r="I49" t="s">
        <v>1885</v>
      </c>
      <c r="J49" t="s">
        <v>31</v>
      </c>
      <c r="K49" t="s">
        <v>31</v>
      </c>
      <c r="L49" t="s">
        <v>31</v>
      </c>
      <c r="M49" t="s">
        <v>31</v>
      </c>
      <c r="N49" t="s">
        <v>31</v>
      </c>
      <c r="O49" t="s">
        <v>31</v>
      </c>
      <c r="P49" t="s">
        <v>31</v>
      </c>
      <c r="Q49" t="s">
        <v>31</v>
      </c>
      <c r="R49" t="s">
        <v>31</v>
      </c>
      <c r="S49" t="s">
        <v>31</v>
      </c>
      <c r="T49" t="s">
        <v>31</v>
      </c>
      <c r="U49" t="s">
        <v>31</v>
      </c>
      <c r="V49" t="s">
        <v>31</v>
      </c>
      <c r="W49" t="s">
        <v>31</v>
      </c>
      <c r="X49" t="s">
        <v>31</v>
      </c>
      <c r="Y49" t="s">
        <v>31</v>
      </c>
      <c r="Z49" t="s">
        <v>31</v>
      </c>
      <c r="AA49" t="s">
        <v>31</v>
      </c>
      <c r="AB49" t="s">
        <v>31</v>
      </c>
      <c r="AC49" t="s">
        <v>32</v>
      </c>
    </row>
    <row r="50" spans="1:29" x14ac:dyDescent="0.3">
      <c r="A50" t="s">
        <v>1886</v>
      </c>
      <c r="B50" t="s">
        <v>1887</v>
      </c>
      <c r="C50" t="s">
        <v>29</v>
      </c>
      <c r="D50" t="s">
        <v>30</v>
      </c>
      <c r="E50" t="s">
        <v>1887</v>
      </c>
      <c r="F50" t="s">
        <v>30</v>
      </c>
      <c r="G50" t="s">
        <v>1886</v>
      </c>
      <c r="H50" t="s">
        <v>1888</v>
      </c>
      <c r="I50" t="s">
        <v>1889</v>
      </c>
      <c r="J50" t="s">
        <v>32</v>
      </c>
      <c r="K50" t="s">
        <v>31</v>
      </c>
      <c r="L50" t="s">
        <v>32</v>
      </c>
      <c r="M50" t="s">
        <v>31</v>
      </c>
      <c r="N50" t="s">
        <v>31</v>
      </c>
      <c r="O50" t="s">
        <v>31</v>
      </c>
      <c r="P50" t="s">
        <v>31</v>
      </c>
      <c r="Q50" t="s">
        <v>31</v>
      </c>
      <c r="R50" t="s">
        <v>31</v>
      </c>
      <c r="S50" t="s">
        <v>31</v>
      </c>
      <c r="T50" t="s">
        <v>31</v>
      </c>
      <c r="U50" t="s">
        <v>31</v>
      </c>
      <c r="V50" t="s">
        <v>31</v>
      </c>
      <c r="W50" t="s">
        <v>31</v>
      </c>
      <c r="X50" t="s">
        <v>31</v>
      </c>
      <c r="Y50" t="s">
        <v>31</v>
      </c>
      <c r="Z50" t="s">
        <v>31</v>
      </c>
      <c r="AA50" t="s">
        <v>31</v>
      </c>
      <c r="AB50" t="s">
        <v>31</v>
      </c>
      <c r="AC50" t="s">
        <v>31</v>
      </c>
    </row>
    <row r="51" spans="1:29" x14ac:dyDescent="0.3">
      <c r="A51" t="s">
        <v>1890</v>
      </c>
      <c r="B51" t="s">
        <v>1891</v>
      </c>
      <c r="C51" t="s">
        <v>29</v>
      </c>
      <c r="D51" t="s">
        <v>30</v>
      </c>
      <c r="E51" t="s">
        <v>1891</v>
      </c>
      <c r="F51" t="s">
        <v>30</v>
      </c>
      <c r="G51" t="s">
        <v>1890</v>
      </c>
      <c r="H51" t="s">
        <v>1892</v>
      </c>
      <c r="I51" t="s">
        <v>1893</v>
      </c>
      <c r="J51" t="s">
        <v>32</v>
      </c>
      <c r="K51" t="s">
        <v>32</v>
      </c>
      <c r="L51" t="s">
        <v>31</v>
      </c>
      <c r="M51" t="s">
        <v>32</v>
      </c>
      <c r="N51" t="s">
        <v>31</v>
      </c>
      <c r="O51" t="s">
        <v>32</v>
      </c>
      <c r="P51" t="s">
        <v>31</v>
      </c>
      <c r="Q51" t="s">
        <v>32</v>
      </c>
      <c r="R51" t="s">
        <v>31</v>
      </c>
      <c r="S51" t="s">
        <v>31</v>
      </c>
      <c r="T51" t="s">
        <v>31</v>
      </c>
      <c r="U51" t="s">
        <v>31</v>
      </c>
      <c r="V51" t="s">
        <v>31</v>
      </c>
      <c r="W51" t="s">
        <v>31</v>
      </c>
      <c r="X51" t="s">
        <v>31</v>
      </c>
      <c r="Y51" t="s">
        <v>31</v>
      </c>
      <c r="Z51" t="s">
        <v>31</v>
      </c>
      <c r="AA51" t="s">
        <v>31</v>
      </c>
      <c r="AB51" t="s">
        <v>31</v>
      </c>
      <c r="AC51" t="s">
        <v>31</v>
      </c>
    </row>
    <row r="52" spans="1:29" x14ac:dyDescent="0.3">
      <c r="A52" t="s">
        <v>1894</v>
      </c>
      <c r="B52" t="s">
        <v>1895</v>
      </c>
      <c r="C52" t="s">
        <v>29</v>
      </c>
      <c r="D52" t="s">
        <v>30</v>
      </c>
      <c r="E52" t="s">
        <v>1895</v>
      </c>
      <c r="F52" t="s">
        <v>30</v>
      </c>
      <c r="G52" t="s">
        <v>1894</v>
      </c>
      <c r="H52" t="s">
        <v>1896</v>
      </c>
      <c r="I52" t="s">
        <v>1897</v>
      </c>
      <c r="J52" t="s">
        <v>31</v>
      </c>
      <c r="K52" t="s">
        <v>32</v>
      </c>
      <c r="L52" t="s">
        <v>32</v>
      </c>
      <c r="M52" t="s">
        <v>32</v>
      </c>
      <c r="N52" t="s">
        <v>32</v>
      </c>
      <c r="O52" t="s">
        <v>32</v>
      </c>
      <c r="P52" t="s">
        <v>32</v>
      </c>
      <c r="Q52" t="s">
        <v>32</v>
      </c>
      <c r="R52" t="s">
        <v>32</v>
      </c>
      <c r="S52" t="s">
        <v>31</v>
      </c>
      <c r="T52" t="s">
        <v>31</v>
      </c>
      <c r="U52" t="s">
        <v>32</v>
      </c>
      <c r="V52" t="s">
        <v>31</v>
      </c>
      <c r="W52" t="s">
        <v>31</v>
      </c>
      <c r="X52" t="s">
        <v>32</v>
      </c>
      <c r="Y52" t="s">
        <v>31</v>
      </c>
      <c r="Z52" t="s">
        <v>32</v>
      </c>
      <c r="AA52" t="s">
        <v>31</v>
      </c>
      <c r="AB52" t="s">
        <v>32</v>
      </c>
      <c r="AC52" t="s">
        <v>31</v>
      </c>
    </row>
    <row r="53" spans="1:29" x14ac:dyDescent="0.3">
      <c r="A53" t="s">
        <v>1898</v>
      </c>
      <c r="B53" t="s">
        <v>1899</v>
      </c>
      <c r="C53" t="s">
        <v>29</v>
      </c>
      <c r="D53" t="s">
        <v>30</v>
      </c>
      <c r="E53" t="s">
        <v>1899</v>
      </c>
      <c r="F53" t="s">
        <v>30</v>
      </c>
      <c r="G53" t="s">
        <v>1898</v>
      </c>
      <c r="H53" t="s">
        <v>1900</v>
      </c>
      <c r="I53" t="s">
        <v>1901</v>
      </c>
      <c r="J53" t="s">
        <v>31</v>
      </c>
      <c r="K53" t="s">
        <v>31</v>
      </c>
      <c r="L53" t="s">
        <v>32</v>
      </c>
      <c r="M53" t="s">
        <v>31</v>
      </c>
      <c r="N53" t="s">
        <v>31</v>
      </c>
      <c r="O53" t="s">
        <v>32</v>
      </c>
      <c r="P53" t="s">
        <v>31</v>
      </c>
      <c r="Q53" t="s">
        <v>31</v>
      </c>
      <c r="R53" t="s">
        <v>31</v>
      </c>
      <c r="S53" t="s">
        <v>31</v>
      </c>
      <c r="T53" t="s">
        <v>31</v>
      </c>
      <c r="U53" t="s">
        <v>31</v>
      </c>
      <c r="V53" t="s">
        <v>31</v>
      </c>
      <c r="W53" t="s">
        <v>31</v>
      </c>
      <c r="X53" t="s">
        <v>31</v>
      </c>
      <c r="Y53" t="s">
        <v>31</v>
      </c>
      <c r="Z53" t="s">
        <v>31</v>
      </c>
      <c r="AA53" t="s">
        <v>31</v>
      </c>
      <c r="AB53" t="s">
        <v>32</v>
      </c>
      <c r="AC53" t="s">
        <v>31</v>
      </c>
    </row>
    <row r="54" spans="1:29" x14ac:dyDescent="0.3">
      <c r="A54" t="s">
        <v>1902</v>
      </c>
      <c r="B54" t="s">
        <v>1903</v>
      </c>
      <c r="C54" t="s">
        <v>29</v>
      </c>
      <c r="D54" t="s">
        <v>30</v>
      </c>
      <c r="E54" t="s">
        <v>1903</v>
      </c>
      <c r="F54" t="s">
        <v>30</v>
      </c>
      <c r="G54" t="s">
        <v>1902</v>
      </c>
      <c r="H54" t="s">
        <v>1904</v>
      </c>
      <c r="I54" t="s">
        <v>1905</v>
      </c>
      <c r="J54" t="s">
        <v>31</v>
      </c>
      <c r="K54" t="s">
        <v>31</v>
      </c>
      <c r="L54" t="s">
        <v>31</v>
      </c>
      <c r="M54" t="s">
        <v>31</v>
      </c>
      <c r="N54" t="s">
        <v>31</v>
      </c>
      <c r="O54" t="s">
        <v>31</v>
      </c>
      <c r="P54" t="s">
        <v>32</v>
      </c>
      <c r="Q54" t="s">
        <v>31</v>
      </c>
      <c r="R54" t="s">
        <v>31</v>
      </c>
      <c r="S54" t="s">
        <v>31</v>
      </c>
      <c r="T54" t="s">
        <v>31</v>
      </c>
      <c r="U54" t="s">
        <v>31</v>
      </c>
      <c r="V54" t="s">
        <v>31</v>
      </c>
      <c r="W54" t="s">
        <v>31</v>
      </c>
      <c r="X54" t="s">
        <v>31</v>
      </c>
      <c r="Y54" t="s">
        <v>31</v>
      </c>
      <c r="Z54" t="s">
        <v>31</v>
      </c>
      <c r="AA54" t="s">
        <v>31</v>
      </c>
      <c r="AB54" t="s">
        <v>31</v>
      </c>
      <c r="AC54" t="s">
        <v>31</v>
      </c>
    </row>
    <row r="55" spans="1:29" x14ac:dyDescent="0.3">
      <c r="A55" t="s">
        <v>1906</v>
      </c>
      <c r="B55" t="s">
        <v>1907</v>
      </c>
      <c r="C55" t="s">
        <v>29</v>
      </c>
      <c r="D55" t="s">
        <v>30</v>
      </c>
      <c r="E55" t="s">
        <v>1907</v>
      </c>
      <c r="F55" t="s">
        <v>30</v>
      </c>
      <c r="G55" t="s">
        <v>1906</v>
      </c>
      <c r="H55" t="s">
        <v>1908</v>
      </c>
      <c r="I55" t="s">
        <v>1909</v>
      </c>
      <c r="J55" t="s">
        <v>31</v>
      </c>
      <c r="K55" t="s">
        <v>32</v>
      </c>
      <c r="L55" t="s">
        <v>31</v>
      </c>
      <c r="M55" t="s">
        <v>31</v>
      </c>
      <c r="N55" t="s">
        <v>31</v>
      </c>
      <c r="O55" t="s">
        <v>31</v>
      </c>
      <c r="P55" t="s">
        <v>32</v>
      </c>
      <c r="Q55" t="s">
        <v>31</v>
      </c>
      <c r="R55" t="s">
        <v>32</v>
      </c>
      <c r="S55" t="s">
        <v>31</v>
      </c>
      <c r="T55" t="s">
        <v>31</v>
      </c>
      <c r="U55" t="s">
        <v>31</v>
      </c>
      <c r="V55" t="s">
        <v>31</v>
      </c>
      <c r="W55" t="s">
        <v>31</v>
      </c>
      <c r="X55" t="s">
        <v>31</v>
      </c>
      <c r="Y55" t="s">
        <v>31</v>
      </c>
      <c r="Z55" t="s">
        <v>31</v>
      </c>
      <c r="AA55" t="s">
        <v>31</v>
      </c>
      <c r="AB55" t="s">
        <v>32</v>
      </c>
      <c r="AC55" t="s">
        <v>31</v>
      </c>
    </row>
    <row r="56" spans="1:29" x14ac:dyDescent="0.3">
      <c r="A56" t="s">
        <v>1910</v>
      </c>
      <c r="B56" t="s">
        <v>1911</v>
      </c>
      <c r="C56" t="s">
        <v>29</v>
      </c>
      <c r="D56" t="s">
        <v>30</v>
      </c>
      <c r="E56" t="s">
        <v>1911</v>
      </c>
      <c r="F56" t="s">
        <v>30</v>
      </c>
      <c r="G56" t="s">
        <v>1910</v>
      </c>
      <c r="H56" t="s">
        <v>1912</v>
      </c>
      <c r="I56" t="s">
        <v>1913</v>
      </c>
      <c r="J56" t="s">
        <v>31</v>
      </c>
      <c r="K56" t="s">
        <v>32</v>
      </c>
      <c r="L56" t="s">
        <v>31</v>
      </c>
      <c r="M56" t="s">
        <v>32</v>
      </c>
      <c r="N56" t="s">
        <v>31</v>
      </c>
      <c r="O56" t="s">
        <v>32</v>
      </c>
      <c r="P56" t="s">
        <v>31</v>
      </c>
      <c r="Q56" t="s">
        <v>32</v>
      </c>
      <c r="R56" t="s">
        <v>32</v>
      </c>
      <c r="S56" t="s">
        <v>31</v>
      </c>
      <c r="T56" t="s">
        <v>32</v>
      </c>
      <c r="U56" t="s">
        <v>32</v>
      </c>
      <c r="V56" t="s">
        <v>31</v>
      </c>
      <c r="W56" t="s">
        <v>31</v>
      </c>
      <c r="X56" t="s">
        <v>32</v>
      </c>
      <c r="Y56" t="s">
        <v>31</v>
      </c>
      <c r="Z56" t="s">
        <v>32</v>
      </c>
      <c r="AA56" t="s">
        <v>31</v>
      </c>
      <c r="AB56" t="s">
        <v>32</v>
      </c>
      <c r="AC56" t="s">
        <v>31</v>
      </c>
    </row>
    <row r="57" spans="1:29" x14ac:dyDescent="0.3">
      <c r="A57" t="s">
        <v>1914</v>
      </c>
      <c r="B57" t="s">
        <v>1915</v>
      </c>
      <c r="C57" t="s">
        <v>29</v>
      </c>
      <c r="D57" t="s">
        <v>30</v>
      </c>
      <c r="E57" t="s">
        <v>1915</v>
      </c>
      <c r="F57" t="s">
        <v>30</v>
      </c>
      <c r="G57" t="s">
        <v>1914</v>
      </c>
      <c r="H57" t="s">
        <v>1916</v>
      </c>
      <c r="I57" t="s">
        <v>1917</v>
      </c>
      <c r="J57" t="s">
        <v>31</v>
      </c>
      <c r="K57" t="s">
        <v>31</v>
      </c>
      <c r="L57" t="s">
        <v>31</v>
      </c>
      <c r="M57" t="s">
        <v>31</v>
      </c>
      <c r="N57" t="s">
        <v>31</v>
      </c>
      <c r="O57" t="s">
        <v>31</v>
      </c>
      <c r="P57" t="s">
        <v>31</v>
      </c>
      <c r="Q57" t="s">
        <v>31</v>
      </c>
      <c r="R57" t="s">
        <v>31</v>
      </c>
      <c r="S57" t="s">
        <v>31</v>
      </c>
      <c r="T57" t="s">
        <v>31</v>
      </c>
      <c r="U57" t="s">
        <v>31</v>
      </c>
      <c r="V57" t="s">
        <v>31</v>
      </c>
      <c r="W57" t="s">
        <v>31</v>
      </c>
      <c r="X57" t="s">
        <v>31</v>
      </c>
      <c r="Y57" t="s">
        <v>31</v>
      </c>
      <c r="Z57" t="s">
        <v>31</v>
      </c>
      <c r="AA57" t="s">
        <v>31</v>
      </c>
      <c r="AB57" t="s">
        <v>31</v>
      </c>
      <c r="AC57" t="s">
        <v>31</v>
      </c>
    </row>
    <row r="58" spans="1:29" x14ac:dyDescent="0.3">
      <c r="A58" t="s">
        <v>1918</v>
      </c>
      <c r="B58" t="s">
        <v>1919</v>
      </c>
      <c r="C58" t="s">
        <v>29</v>
      </c>
      <c r="D58" t="s">
        <v>30</v>
      </c>
      <c r="E58" t="s">
        <v>1919</v>
      </c>
      <c r="F58" t="s">
        <v>30</v>
      </c>
      <c r="G58" t="s">
        <v>1918</v>
      </c>
      <c r="H58" t="s">
        <v>1920</v>
      </c>
      <c r="I58" t="s">
        <v>1921</v>
      </c>
      <c r="J58" t="s">
        <v>31</v>
      </c>
      <c r="K58" t="s">
        <v>31</v>
      </c>
      <c r="L58" t="s">
        <v>31</v>
      </c>
      <c r="M58" t="s">
        <v>31</v>
      </c>
      <c r="N58" t="s">
        <v>31</v>
      </c>
      <c r="O58" t="s">
        <v>31</v>
      </c>
      <c r="P58" t="s">
        <v>31</v>
      </c>
      <c r="Q58" t="s">
        <v>31</v>
      </c>
      <c r="R58" t="s">
        <v>31</v>
      </c>
      <c r="S58" t="s">
        <v>31</v>
      </c>
      <c r="T58" t="s">
        <v>31</v>
      </c>
      <c r="U58" t="s">
        <v>31</v>
      </c>
      <c r="V58" t="s">
        <v>31</v>
      </c>
      <c r="W58" t="s">
        <v>31</v>
      </c>
      <c r="X58" t="s">
        <v>31</v>
      </c>
      <c r="Y58" t="s">
        <v>31</v>
      </c>
      <c r="Z58" t="s">
        <v>31</v>
      </c>
      <c r="AA58" t="s">
        <v>31</v>
      </c>
      <c r="AB58" t="s">
        <v>31</v>
      </c>
      <c r="AC58" t="s">
        <v>31</v>
      </c>
    </row>
    <row r="59" spans="1:29" x14ac:dyDescent="0.3">
      <c r="A59" t="s">
        <v>1922</v>
      </c>
      <c r="B59" t="s">
        <v>1923</v>
      </c>
      <c r="C59" t="s">
        <v>29</v>
      </c>
      <c r="D59" t="s">
        <v>30</v>
      </c>
      <c r="E59" t="s">
        <v>1923</v>
      </c>
      <c r="F59" t="s">
        <v>30</v>
      </c>
      <c r="G59" t="s">
        <v>1922</v>
      </c>
      <c r="H59" t="s">
        <v>1924</v>
      </c>
      <c r="I59" t="s">
        <v>1925</v>
      </c>
      <c r="J59" t="s">
        <v>31</v>
      </c>
      <c r="K59" t="s">
        <v>31</v>
      </c>
      <c r="L59" t="s">
        <v>31</v>
      </c>
      <c r="M59" t="s">
        <v>31</v>
      </c>
      <c r="N59" t="s">
        <v>31</v>
      </c>
      <c r="O59" t="s">
        <v>31</v>
      </c>
      <c r="P59" t="s">
        <v>31</v>
      </c>
      <c r="Q59" t="s">
        <v>31</v>
      </c>
      <c r="R59" t="s">
        <v>31</v>
      </c>
      <c r="S59" t="s">
        <v>31</v>
      </c>
      <c r="T59" t="s">
        <v>31</v>
      </c>
      <c r="U59" t="s">
        <v>31</v>
      </c>
      <c r="V59" t="s">
        <v>31</v>
      </c>
      <c r="W59" t="s">
        <v>31</v>
      </c>
      <c r="X59" t="s">
        <v>31</v>
      </c>
      <c r="Y59" t="s">
        <v>31</v>
      </c>
      <c r="Z59" t="s">
        <v>31</v>
      </c>
      <c r="AA59" t="s">
        <v>31</v>
      </c>
      <c r="AB59" t="s">
        <v>32</v>
      </c>
      <c r="AC59" t="s">
        <v>31</v>
      </c>
    </row>
    <row r="60" spans="1:29" x14ac:dyDescent="0.3">
      <c r="A60" t="s">
        <v>1926</v>
      </c>
      <c r="B60" t="s">
        <v>1927</v>
      </c>
      <c r="C60" t="s">
        <v>29</v>
      </c>
      <c r="D60" t="s">
        <v>30</v>
      </c>
      <c r="E60" t="s">
        <v>1927</v>
      </c>
      <c r="F60" t="s">
        <v>30</v>
      </c>
      <c r="G60" t="s">
        <v>1926</v>
      </c>
      <c r="H60" t="s">
        <v>1928</v>
      </c>
      <c r="I60" t="s">
        <v>1929</v>
      </c>
      <c r="J60" t="s">
        <v>31</v>
      </c>
      <c r="K60" t="s">
        <v>31</v>
      </c>
      <c r="L60" t="s">
        <v>31</v>
      </c>
      <c r="M60" t="s">
        <v>31</v>
      </c>
      <c r="N60" t="s">
        <v>31</v>
      </c>
      <c r="O60" t="s">
        <v>31</v>
      </c>
      <c r="P60" t="s">
        <v>31</v>
      </c>
      <c r="Q60" t="s">
        <v>31</v>
      </c>
      <c r="R60" t="s">
        <v>31</v>
      </c>
      <c r="S60" t="s">
        <v>31</v>
      </c>
      <c r="T60" t="s">
        <v>31</v>
      </c>
      <c r="U60" t="s">
        <v>31</v>
      </c>
      <c r="V60" t="s">
        <v>31</v>
      </c>
      <c r="W60" t="s">
        <v>31</v>
      </c>
      <c r="X60" t="s">
        <v>31</v>
      </c>
      <c r="Y60" t="s">
        <v>31</v>
      </c>
      <c r="Z60" t="s">
        <v>32</v>
      </c>
      <c r="AA60" t="s">
        <v>31</v>
      </c>
      <c r="AB60" t="s">
        <v>31</v>
      </c>
      <c r="AC60" t="s">
        <v>31</v>
      </c>
    </row>
    <row r="61" spans="1:29" x14ac:dyDescent="0.3">
      <c r="A61" t="s">
        <v>1930</v>
      </c>
      <c r="B61" t="s">
        <v>1931</v>
      </c>
      <c r="C61" t="s">
        <v>29</v>
      </c>
      <c r="D61" t="s">
        <v>30</v>
      </c>
      <c r="E61" t="s">
        <v>1931</v>
      </c>
      <c r="F61" t="s">
        <v>30</v>
      </c>
      <c r="G61" t="s">
        <v>1930</v>
      </c>
      <c r="H61" t="s">
        <v>1932</v>
      </c>
      <c r="I61" t="s">
        <v>1933</v>
      </c>
      <c r="J61" t="s">
        <v>31</v>
      </c>
      <c r="K61" t="s">
        <v>32</v>
      </c>
      <c r="L61" t="s">
        <v>31</v>
      </c>
      <c r="M61" t="s">
        <v>31</v>
      </c>
      <c r="N61" t="s">
        <v>31</v>
      </c>
      <c r="O61" t="s">
        <v>31</v>
      </c>
      <c r="P61" t="s">
        <v>31</v>
      </c>
      <c r="Q61" t="s">
        <v>31</v>
      </c>
      <c r="R61" t="s">
        <v>31</v>
      </c>
      <c r="S61" t="s">
        <v>31</v>
      </c>
      <c r="T61" t="s">
        <v>31</v>
      </c>
      <c r="U61" t="s">
        <v>31</v>
      </c>
      <c r="V61" t="s">
        <v>31</v>
      </c>
      <c r="W61" t="s">
        <v>31</v>
      </c>
      <c r="X61" t="s">
        <v>31</v>
      </c>
      <c r="Y61" t="s">
        <v>31</v>
      </c>
      <c r="Z61" t="s">
        <v>31</v>
      </c>
      <c r="AA61" t="s">
        <v>31</v>
      </c>
      <c r="AB61" t="s">
        <v>31</v>
      </c>
      <c r="AC61" t="s">
        <v>31</v>
      </c>
    </row>
    <row r="62" spans="1:29" x14ac:dyDescent="0.3">
      <c r="A62" t="s">
        <v>1934</v>
      </c>
      <c r="B62" t="s">
        <v>1935</v>
      </c>
      <c r="C62" t="s">
        <v>29</v>
      </c>
      <c r="D62" t="s">
        <v>30</v>
      </c>
      <c r="E62" t="s">
        <v>1935</v>
      </c>
      <c r="F62" t="s">
        <v>30</v>
      </c>
      <c r="G62" t="s">
        <v>1934</v>
      </c>
      <c r="H62" t="s">
        <v>1936</v>
      </c>
      <c r="I62" t="s">
        <v>1937</v>
      </c>
      <c r="J62" t="s">
        <v>31</v>
      </c>
      <c r="K62" t="s">
        <v>31</v>
      </c>
      <c r="L62" t="s">
        <v>31</v>
      </c>
      <c r="M62" t="s">
        <v>31</v>
      </c>
      <c r="N62" t="s">
        <v>31</v>
      </c>
      <c r="O62" t="s">
        <v>31</v>
      </c>
      <c r="P62" t="s">
        <v>31</v>
      </c>
      <c r="Q62" t="s">
        <v>31</v>
      </c>
      <c r="R62" t="s">
        <v>31</v>
      </c>
      <c r="S62" t="s">
        <v>31</v>
      </c>
      <c r="T62" t="s">
        <v>31</v>
      </c>
      <c r="U62" t="s">
        <v>31</v>
      </c>
      <c r="V62" t="s">
        <v>31</v>
      </c>
      <c r="W62" t="s">
        <v>31</v>
      </c>
      <c r="X62" t="s">
        <v>31</v>
      </c>
      <c r="Y62" t="s">
        <v>31</v>
      </c>
      <c r="Z62" t="s">
        <v>31</v>
      </c>
      <c r="AA62" t="s">
        <v>31</v>
      </c>
      <c r="AB62" t="s">
        <v>31</v>
      </c>
      <c r="AC62" t="s">
        <v>31</v>
      </c>
    </row>
    <row r="63" spans="1:29" x14ac:dyDescent="0.3">
      <c r="A63" t="s">
        <v>1938</v>
      </c>
      <c r="B63" t="s">
        <v>1939</v>
      </c>
      <c r="C63" t="s">
        <v>29</v>
      </c>
      <c r="D63" t="s">
        <v>30</v>
      </c>
      <c r="E63" t="s">
        <v>1939</v>
      </c>
      <c r="F63" t="s">
        <v>30</v>
      </c>
      <c r="G63" t="s">
        <v>1938</v>
      </c>
      <c r="H63" t="s">
        <v>1940</v>
      </c>
      <c r="I63" t="s">
        <v>1941</v>
      </c>
      <c r="J63" t="s">
        <v>31</v>
      </c>
      <c r="K63" t="s">
        <v>31</v>
      </c>
      <c r="L63" t="s">
        <v>31</v>
      </c>
      <c r="M63" t="s">
        <v>31</v>
      </c>
      <c r="N63" t="s">
        <v>31</v>
      </c>
      <c r="O63" t="s">
        <v>31</v>
      </c>
      <c r="P63" t="s">
        <v>31</v>
      </c>
      <c r="Q63" t="s">
        <v>31</v>
      </c>
      <c r="R63" t="s">
        <v>31</v>
      </c>
      <c r="S63" t="s">
        <v>31</v>
      </c>
      <c r="T63" t="s">
        <v>31</v>
      </c>
      <c r="U63" t="s">
        <v>31</v>
      </c>
      <c r="V63" t="s">
        <v>31</v>
      </c>
      <c r="W63" t="s">
        <v>31</v>
      </c>
      <c r="X63" t="s">
        <v>31</v>
      </c>
      <c r="Y63" t="s">
        <v>31</v>
      </c>
      <c r="Z63" t="s">
        <v>31</v>
      </c>
      <c r="AA63" t="s">
        <v>31</v>
      </c>
      <c r="AB63" t="s">
        <v>31</v>
      </c>
      <c r="AC63" t="s">
        <v>31</v>
      </c>
    </row>
    <row r="64" spans="1:29" x14ac:dyDescent="0.3">
      <c r="A64" t="s">
        <v>1942</v>
      </c>
      <c r="B64" t="s">
        <v>1943</v>
      </c>
      <c r="C64" t="s">
        <v>29</v>
      </c>
      <c r="D64" t="s">
        <v>30</v>
      </c>
      <c r="E64" t="s">
        <v>1943</v>
      </c>
      <c r="F64" t="s">
        <v>30</v>
      </c>
      <c r="G64" t="s">
        <v>1942</v>
      </c>
      <c r="H64" t="s">
        <v>1944</v>
      </c>
      <c r="I64" t="s">
        <v>1945</v>
      </c>
      <c r="J64" t="s">
        <v>31</v>
      </c>
      <c r="K64" t="s">
        <v>31</v>
      </c>
      <c r="L64" t="s">
        <v>31</v>
      </c>
      <c r="M64" t="s">
        <v>31</v>
      </c>
      <c r="N64" t="s">
        <v>31</v>
      </c>
      <c r="O64" t="s">
        <v>31</v>
      </c>
      <c r="P64" t="s">
        <v>31</v>
      </c>
      <c r="Q64" t="s">
        <v>31</v>
      </c>
      <c r="R64" t="s">
        <v>32</v>
      </c>
      <c r="S64" t="s">
        <v>31</v>
      </c>
      <c r="T64" t="s">
        <v>31</v>
      </c>
      <c r="U64" t="s">
        <v>31</v>
      </c>
      <c r="V64" t="s">
        <v>31</v>
      </c>
      <c r="W64" t="s">
        <v>32</v>
      </c>
      <c r="X64" t="s">
        <v>31</v>
      </c>
      <c r="Y64" t="s">
        <v>31</v>
      </c>
      <c r="Z64" t="s">
        <v>31</v>
      </c>
      <c r="AA64" t="s">
        <v>31</v>
      </c>
      <c r="AB64" t="s">
        <v>31</v>
      </c>
      <c r="AC64" t="s">
        <v>32</v>
      </c>
    </row>
    <row r="65" spans="1:29" x14ac:dyDescent="0.3">
      <c r="A65" t="s">
        <v>1946</v>
      </c>
      <c r="B65" t="s">
        <v>1947</v>
      </c>
      <c r="C65" t="s">
        <v>29</v>
      </c>
      <c r="D65" t="s">
        <v>30</v>
      </c>
      <c r="E65" t="s">
        <v>1947</v>
      </c>
      <c r="F65" t="s">
        <v>30</v>
      </c>
      <c r="G65" t="s">
        <v>1946</v>
      </c>
      <c r="H65" t="s">
        <v>1948</v>
      </c>
      <c r="I65" t="s">
        <v>1949</v>
      </c>
      <c r="J65" t="s">
        <v>31</v>
      </c>
      <c r="K65" t="s">
        <v>31</v>
      </c>
      <c r="L65" t="s">
        <v>31</v>
      </c>
      <c r="M65" t="s">
        <v>31</v>
      </c>
      <c r="N65" t="s">
        <v>31</v>
      </c>
      <c r="O65" t="s">
        <v>31</v>
      </c>
      <c r="P65" t="s">
        <v>31</v>
      </c>
      <c r="Q65" t="s">
        <v>31</v>
      </c>
      <c r="R65" t="s">
        <v>31</v>
      </c>
      <c r="S65" t="s">
        <v>31</v>
      </c>
      <c r="T65" t="s">
        <v>31</v>
      </c>
      <c r="U65" t="s">
        <v>31</v>
      </c>
      <c r="V65" t="s">
        <v>31</v>
      </c>
      <c r="W65" t="s">
        <v>32</v>
      </c>
      <c r="X65" t="s">
        <v>31</v>
      </c>
      <c r="Y65" t="s">
        <v>31</v>
      </c>
      <c r="Z65" t="s">
        <v>31</v>
      </c>
      <c r="AA65" t="s">
        <v>31</v>
      </c>
      <c r="AB65" t="s">
        <v>32</v>
      </c>
      <c r="AC65" t="s">
        <v>31</v>
      </c>
    </row>
    <row r="66" spans="1:29" x14ac:dyDescent="0.3">
      <c r="A66" t="s">
        <v>1950</v>
      </c>
      <c r="B66" t="s">
        <v>1951</v>
      </c>
      <c r="C66" t="s">
        <v>29</v>
      </c>
      <c r="D66" t="s">
        <v>30</v>
      </c>
      <c r="E66" t="s">
        <v>1951</v>
      </c>
      <c r="F66" t="s">
        <v>30</v>
      </c>
      <c r="G66" t="s">
        <v>1950</v>
      </c>
      <c r="H66" t="s">
        <v>1952</v>
      </c>
      <c r="I66" t="s">
        <v>1953</v>
      </c>
      <c r="J66" t="s">
        <v>31</v>
      </c>
      <c r="K66" t="s">
        <v>31</v>
      </c>
      <c r="L66" t="s">
        <v>31</v>
      </c>
      <c r="M66" t="s">
        <v>31</v>
      </c>
      <c r="N66" t="s">
        <v>31</v>
      </c>
      <c r="O66" t="s">
        <v>31</v>
      </c>
      <c r="P66" t="s">
        <v>31</v>
      </c>
      <c r="Q66" t="s">
        <v>31</v>
      </c>
      <c r="R66" t="s">
        <v>31</v>
      </c>
      <c r="S66" t="s">
        <v>31</v>
      </c>
      <c r="T66" t="s">
        <v>32</v>
      </c>
      <c r="U66" t="s">
        <v>31</v>
      </c>
      <c r="V66" t="s">
        <v>31</v>
      </c>
      <c r="W66" t="s">
        <v>31</v>
      </c>
      <c r="X66" t="s">
        <v>31</v>
      </c>
      <c r="Y66" t="s">
        <v>31</v>
      </c>
      <c r="Z66" t="s">
        <v>32</v>
      </c>
      <c r="AA66" t="s">
        <v>31</v>
      </c>
      <c r="AB66" t="s">
        <v>31</v>
      </c>
      <c r="AC66" t="s">
        <v>31</v>
      </c>
    </row>
    <row r="67" spans="1:29" x14ac:dyDescent="0.3">
      <c r="A67" t="s">
        <v>1954</v>
      </c>
      <c r="B67" t="s">
        <v>1955</v>
      </c>
      <c r="C67" t="s">
        <v>29</v>
      </c>
      <c r="D67" t="s">
        <v>30</v>
      </c>
      <c r="E67" t="s">
        <v>1955</v>
      </c>
      <c r="F67" t="s">
        <v>30</v>
      </c>
      <c r="G67" t="s">
        <v>1954</v>
      </c>
      <c r="H67" t="s">
        <v>1956</v>
      </c>
      <c r="I67" t="s">
        <v>1957</v>
      </c>
      <c r="J67" t="s">
        <v>31</v>
      </c>
      <c r="K67" t="s">
        <v>31</v>
      </c>
      <c r="L67" t="s">
        <v>31</v>
      </c>
      <c r="M67" t="s">
        <v>31</v>
      </c>
      <c r="N67" t="s">
        <v>31</v>
      </c>
      <c r="O67" t="s">
        <v>31</v>
      </c>
      <c r="P67" t="s">
        <v>31</v>
      </c>
      <c r="Q67" t="s">
        <v>31</v>
      </c>
      <c r="R67" t="s">
        <v>31</v>
      </c>
      <c r="S67" t="s">
        <v>31</v>
      </c>
      <c r="T67" t="s">
        <v>31</v>
      </c>
      <c r="U67" t="s">
        <v>31</v>
      </c>
      <c r="V67" t="s">
        <v>31</v>
      </c>
      <c r="W67" t="s">
        <v>31</v>
      </c>
      <c r="X67" t="s">
        <v>31</v>
      </c>
      <c r="Y67" t="s">
        <v>31</v>
      </c>
      <c r="Z67" t="s">
        <v>31</v>
      </c>
      <c r="AA67" t="s">
        <v>31</v>
      </c>
      <c r="AB67" t="s">
        <v>31</v>
      </c>
      <c r="AC67" t="s">
        <v>31</v>
      </c>
    </row>
    <row r="68" spans="1:29" x14ac:dyDescent="0.3">
      <c r="A68" t="s">
        <v>1958</v>
      </c>
      <c r="B68" t="s">
        <v>1959</v>
      </c>
      <c r="C68" t="s">
        <v>29</v>
      </c>
      <c r="D68" t="s">
        <v>30</v>
      </c>
      <c r="E68" t="s">
        <v>1959</v>
      </c>
      <c r="F68" t="s">
        <v>30</v>
      </c>
      <c r="G68" t="s">
        <v>1958</v>
      </c>
      <c r="H68" t="s">
        <v>1960</v>
      </c>
      <c r="I68" t="s">
        <v>1961</v>
      </c>
      <c r="J68" t="s">
        <v>31</v>
      </c>
      <c r="K68" t="s">
        <v>32</v>
      </c>
      <c r="L68" t="s">
        <v>31</v>
      </c>
      <c r="M68" t="s">
        <v>31</v>
      </c>
      <c r="N68" t="s">
        <v>32</v>
      </c>
      <c r="O68" t="s">
        <v>31</v>
      </c>
      <c r="P68" t="s">
        <v>31</v>
      </c>
      <c r="Q68" t="s">
        <v>31</v>
      </c>
      <c r="R68" t="s">
        <v>31</v>
      </c>
      <c r="S68" t="s">
        <v>31</v>
      </c>
      <c r="T68" t="s">
        <v>31</v>
      </c>
      <c r="U68" t="s">
        <v>31</v>
      </c>
      <c r="V68" t="s">
        <v>31</v>
      </c>
      <c r="W68" t="s">
        <v>31</v>
      </c>
      <c r="X68" t="s">
        <v>31</v>
      </c>
      <c r="Y68" t="s">
        <v>31</v>
      </c>
      <c r="Z68" t="s">
        <v>32</v>
      </c>
      <c r="AA68" t="s">
        <v>31</v>
      </c>
      <c r="AB68" t="s">
        <v>31</v>
      </c>
      <c r="AC68" t="s">
        <v>31</v>
      </c>
    </row>
    <row r="69" spans="1:29" x14ac:dyDescent="0.3">
      <c r="A69" t="s">
        <v>1962</v>
      </c>
      <c r="B69" t="s">
        <v>1963</v>
      </c>
      <c r="C69" t="s">
        <v>29</v>
      </c>
      <c r="D69" t="s">
        <v>30</v>
      </c>
      <c r="E69" t="s">
        <v>1963</v>
      </c>
      <c r="F69" t="s">
        <v>30</v>
      </c>
      <c r="G69" t="s">
        <v>1962</v>
      </c>
      <c r="H69" t="s">
        <v>1964</v>
      </c>
      <c r="J69" t="s">
        <v>31</v>
      </c>
      <c r="K69" t="s">
        <v>31</v>
      </c>
      <c r="L69" t="s">
        <v>31</v>
      </c>
      <c r="M69" t="s">
        <v>31</v>
      </c>
      <c r="N69" t="s">
        <v>31</v>
      </c>
      <c r="O69" t="s">
        <v>31</v>
      </c>
      <c r="P69" t="s">
        <v>31</v>
      </c>
      <c r="Q69" t="s">
        <v>31</v>
      </c>
      <c r="R69" t="s">
        <v>31</v>
      </c>
      <c r="S69" t="s">
        <v>31</v>
      </c>
      <c r="T69" t="s">
        <v>31</v>
      </c>
      <c r="U69" t="s">
        <v>31</v>
      </c>
      <c r="V69" t="s">
        <v>31</v>
      </c>
      <c r="W69" t="s">
        <v>31</v>
      </c>
      <c r="X69" t="s">
        <v>31</v>
      </c>
      <c r="Y69" t="s">
        <v>31</v>
      </c>
      <c r="Z69" t="s">
        <v>31</v>
      </c>
      <c r="AA69" t="s">
        <v>31</v>
      </c>
      <c r="AB69" t="s">
        <v>31</v>
      </c>
      <c r="AC69" t="s">
        <v>31</v>
      </c>
    </row>
    <row r="70" spans="1:29" x14ac:dyDescent="0.3">
      <c r="A70" t="s">
        <v>1965</v>
      </c>
      <c r="B70" t="s">
        <v>1966</v>
      </c>
      <c r="C70" t="s">
        <v>29</v>
      </c>
      <c r="D70" t="s">
        <v>30</v>
      </c>
      <c r="E70" t="s">
        <v>1966</v>
      </c>
      <c r="F70" t="s">
        <v>30</v>
      </c>
      <c r="G70" t="s">
        <v>1965</v>
      </c>
      <c r="H70" t="s">
        <v>1967</v>
      </c>
      <c r="I70" t="s">
        <v>1968</v>
      </c>
      <c r="J70" t="s">
        <v>31</v>
      </c>
      <c r="K70" t="s">
        <v>31</v>
      </c>
      <c r="L70" t="s">
        <v>31</v>
      </c>
      <c r="M70" t="s">
        <v>31</v>
      </c>
      <c r="N70" t="s">
        <v>31</v>
      </c>
      <c r="O70" t="s">
        <v>31</v>
      </c>
      <c r="P70" t="s">
        <v>31</v>
      </c>
      <c r="Q70" t="s">
        <v>31</v>
      </c>
      <c r="R70" t="s">
        <v>31</v>
      </c>
      <c r="S70" t="s">
        <v>31</v>
      </c>
      <c r="T70" t="s">
        <v>31</v>
      </c>
      <c r="U70" t="s">
        <v>31</v>
      </c>
      <c r="V70" t="s">
        <v>31</v>
      </c>
      <c r="W70" t="s">
        <v>31</v>
      </c>
      <c r="X70" t="s">
        <v>31</v>
      </c>
      <c r="Y70" t="s">
        <v>31</v>
      </c>
      <c r="Z70" t="s">
        <v>31</v>
      </c>
      <c r="AA70" t="s">
        <v>31</v>
      </c>
      <c r="AB70" t="s">
        <v>31</v>
      </c>
      <c r="AC70" t="s">
        <v>31</v>
      </c>
    </row>
    <row r="71" spans="1:29" x14ac:dyDescent="0.3">
      <c r="A71" t="s">
        <v>1969</v>
      </c>
      <c r="B71" t="s">
        <v>1970</v>
      </c>
      <c r="C71" t="s">
        <v>29</v>
      </c>
      <c r="D71" t="s">
        <v>30</v>
      </c>
      <c r="E71" t="s">
        <v>1970</v>
      </c>
      <c r="F71" t="s">
        <v>30</v>
      </c>
      <c r="G71" t="s">
        <v>1969</v>
      </c>
      <c r="H71" t="s">
        <v>1971</v>
      </c>
      <c r="I71" t="s">
        <v>1972</v>
      </c>
      <c r="J71" t="s">
        <v>31</v>
      </c>
      <c r="K71" t="s">
        <v>31</v>
      </c>
      <c r="L71" t="s">
        <v>31</v>
      </c>
      <c r="M71" t="s">
        <v>31</v>
      </c>
      <c r="N71" t="s">
        <v>31</v>
      </c>
      <c r="O71" t="s">
        <v>31</v>
      </c>
      <c r="P71" t="s">
        <v>31</v>
      </c>
      <c r="Q71" t="s">
        <v>31</v>
      </c>
      <c r="R71" t="s">
        <v>31</v>
      </c>
      <c r="S71" t="s">
        <v>31</v>
      </c>
      <c r="T71" t="s">
        <v>31</v>
      </c>
      <c r="U71" t="s">
        <v>31</v>
      </c>
      <c r="V71" t="s">
        <v>31</v>
      </c>
      <c r="W71" t="s">
        <v>31</v>
      </c>
      <c r="X71" t="s">
        <v>31</v>
      </c>
      <c r="Y71" t="s">
        <v>31</v>
      </c>
      <c r="Z71" t="s">
        <v>31</v>
      </c>
      <c r="AA71" t="s">
        <v>31</v>
      </c>
      <c r="AB71" t="s">
        <v>31</v>
      </c>
      <c r="AC71" t="s">
        <v>31</v>
      </c>
    </row>
    <row r="72" spans="1:29" x14ac:dyDescent="0.3">
      <c r="A72" t="s">
        <v>1973</v>
      </c>
      <c r="B72" t="s">
        <v>1974</v>
      </c>
      <c r="C72" t="s">
        <v>29</v>
      </c>
      <c r="D72" t="s">
        <v>30</v>
      </c>
      <c r="E72" t="s">
        <v>1974</v>
      </c>
      <c r="F72" t="s">
        <v>30</v>
      </c>
      <c r="G72" t="s">
        <v>1973</v>
      </c>
      <c r="H72" t="s">
        <v>1975</v>
      </c>
      <c r="I72" t="s">
        <v>1976</v>
      </c>
      <c r="J72" t="s">
        <v>31</v>
      </c>
      <c r="K72" t="s">
        <v>31</v>
      </c>
      <c r="L72" t="s">
        <v>31</v>
      </c>
      <c r="M72" t="s">
        <v>31</v>
      </c>
      <c r="N72" t="s">
        <v>31</v>
      </c>
      <c r="O72" t="s">
        <v>31</v>
      </c>
      <c r="P72" t="s">
        <v>31</v>
      </c>
      <c r="Q72" t="s">
        <v>31</v>
      </c>
      <c r="R72" t="s">
        <v>31</v>
      </c>
      <c r="S72" t="s">
        <v>31</v>
      </c>
      <c r="T72" t="s">
        <v>31</v>
      </c>
      <c r="U72" t="s">
        <v>31</v>
      </c>
      <c r="V72" t="s">
        <v>31</v>
      </c>
      <c r="W72" t="s">
        <v>31</v>
      </c>
      <c r="X72" t="s">
        <v>31</v>
      </c>
      <c r="Y72" t="s">
        <v>31</v>
      </c>
      <c r="Z72" t="s">
        <v>31</v>
      </c>
      <c r="AA72" t="s">
        <v>31</v>
      </c>
      <c r="AB72" t="s">
        <v>31</v>
      </c>
      <c r="AC72" t="s">
        <v>31</v>
      </c>
    </row>
    <row r="73" spans="1:29" x14ac:dyDescent="0.3">
      <c r="A73" t="s">
        <v>1977</v>
      </c>
      <c r="B73" t="s">
        <v>1978</v>
      </c>
      <c r="C73" t="s">
        <v>29</v>
      </c>
      <c r="D73" t="s">
        <v>30</v>
      </c>
      <c r="E73" t="s">
        <v>1978</v>
      </c>
      <c r="F73" t="s">
        <v>30</v>
      </c>
      <c r="G73" t="s">
        <v>1977</v>
      </c>
      <c r="H73" t="s">
        <v>1979</v>
      </c>
      <c r="I73" t="s">
        <v>1980</v>
      </c>
      <c r="J73" t="s">
        <v>31</v>
      </c>
      <c r="K73" t="s">
        <v>31</v>
      </c>
      <c r="L73" t="s">
        <v>32</v>
      </c>
      <c r="M73" t="s">
        <v>31</v>
      </c>
      <c r="N73" t="s">
        <v>31</v>
      </c>
      <c r="O73" t="s">
        <v>32</v>
      </c>
      <c r="P73" t="s">
        <v>31</v>
      </c>
      <c r="Q73" t="s">
        <v>31</v>
      </c>
      <c r="R73" t="s">
        <v>31</v>
      </c>
      <c r="S73" t="s">
        <v>31</v>
      </c>
      <c r="T73" t="s">
        <v>31</v>
      </c>
      <c r="U73" t="s">
        <v>31</v>
      </c>
      <c r="V73" t="s">
        <v>31</v>
      </c>
      <c r="W73" t="s">
        <v>31</v>
      </c>
      <c r="X73" t="s">
        <v>31</v>
      </c>
      <c r="Y73" t="s">
        <v>31</v>
      </c>
      <c r="Z73" t="s">
        <v>31</v>
      </c>
      <c r="AA73" t="s">
        <v>31</v>
      </c>
      <c r="AB73" t="s">
        <v>31</v>
      </c>
      <c r="AC73" t="s">
        <v>31</v>
      </c>
    </row>
    <row r="74" spans="1:29" x14ac:dyDescent="0.3">
      <c r="A74" t="s">
        <v>1981</v>
      </c>
      <c r="B74" t="s">
        <v>1982</v>
      </c>
      <c r="C74" t="s">
        <v>29</v>
      </c>
      <c r="D74" t="s">
        <v>30</v>
      </c>
      <c r="E74" t="s">
        <v>1982</v>
      </c>
      <c r="F74" t="s">
        <v>30</v>
      </c>
      <c r="G74" t="s">
        <v>1981</v>
      </c>
      <c r="H74" t="s">
        <v>1983</v>
      </c>
      <c r="I74" t="s">
        <v>1984</v>
      </c>
      <c r="J74" t="s">
        <v>31</v>
      </c>
      <c r="K74" t="s">
        <v>31</v>
      </c>
      <c r="L74" t="s">
        <v>31</v>
      </c>
      <c r="M74" t="s">
        <v>31</v>
      </c>
      <c r="N74" t="s">
        <v>31</v>
      </c>
      <c r="O74" t="s">
        <v>31</v>
      </c>
      <c r="P74" t="s">
        <v>31</v>
      </c>
      <c r="Q74" t="s">
        <v>31</v>
      </c>
      <c r="R74" t="s">
        <v>31</v>
      </c>
      <c r="S74" t="s">
        <v>31</v>
      </c>
      <c r="T74" t="s">
        <v>31</v>
      </c>
      <c r="U74" t="s">
        <v>31</v>
      </c>
      <c r="V74" t="s">
        <v>31</v>
      </c>
      <c r="W74" t="s">
        <v>32</v>
      </c>
      <c r="X74" t="s">
        <v>31</v>
      </c>
      <c r="Y74" t="s">
        <v>31</v>
      </c>
      <c r="Z74" t="s">
        <v>31</v>
      </c>
      <c r="AA74" t="s">
        <v>31</v>
      </c>
      <c r="AB74" t="s">
        <v>31</v>
      </c>
      <c r="AC74" t="s">
        <v>31</v>
      </c>
    </row>
    <row r="75" spans="1:29" x14ac:dyDescent="0.3">
      <c r="A75" t="s">
        <v>1985</v>
      </c>
      <c r="B75" t="s">
        <v>1986</v>
      </c>
      <c r="C75" t="s">
        <v>29</v>
      </c>
      <c r="D75" t="s">
        <v>30</v>
      </c>
      <c r="E75" t="s">
        <v>1986</v>
      </c>
      <c r="F75" t="s">
        <v>30</v>
      </c>
      <c r="G75" t="s">
        <v>1985</v>
      </c>
      <c r="H75" t="s">
        <v>1987</v>
      </c>
      <c r="I75" t="s">
        <v>1988</v>
      </c>
      <c r="J75" t="s">
        <v>31</v>
      </c>
      <c r="K75" t="s">
        <v>31</v>
      </c>
      <c r="L75" t="s">
        <v>32</v>
      </c>
      <c r="M75" t="s">
        <v>31</v>
      </c>
      <c r="N75" t="s">
        <v>31</v>
      </c>
      <c r="O75" t="s">
        <v>32</v>
      </c>
      <c r="P75" t="s">
        <v>31</v>
      </c>
      <c r="Q75" t="s">
        <v>31</v>
      </c>
      <c r="R75" t="s">
        <v>32</v>
      </c>
      <c r="S75" t="s">
        <v>31</v>
      </c>
      <c r="T75" t="s">
        <v>31</v>
      </c>
      <c r="U75" t="s">
        <v>31</v>
      </c>
      <c r="V75" t="s">
        <v>31</v>
      </c>
      <c r="W75" t="s">
        <v>31</v>
      </c>
      <c r="X75" t="s">
        <v>31</v>
      </c>
      <c r="Y75" t="s">
        <v>31</v>
      </c>
      <c r="Z75" t="s">
        <v>31</v>
      </c>
      <c r="AA75" t="s">
        <v>31</v>
      </c>
      <c r="AB75" t="s">
        <v>31</v>
      </c>
      <c r="AC75" t="s">
        <v>31</v>
      </c>
    </row>
    <row r="76" spans="1:29" x14ac:dyDescent="0.3">
      <c r="A76" t="s">
        <v>1989</v>
      </c>
      <c r="B76" t="s">
        <v>1990</v>
      </c>
      <c r="C76" t="s">
        <v>29</v>
      </c>
      <c r="D76" t="s">
        <v>30</v>
      </c>
      <c r="E76" t="s">
        <v>1990</v>
      </c>
      <c r="F76" t="s">
        <v>30</v>
      </c>
      <c r="G76" t="s">
        <v>1989</v>
      </c>
      <c r="H76" t="s">
        <v>1991</v>
      </c>
      <c r="I76" t="s">
        <v>1992</v>
      </c>
      <c r="J76" t="s">
        <v>31</v>
      </c>
      <c r="K76" t="s">
        <v>31</v>
      </c>
      <c r="L76" t="s">
        <v>31</v>
      </c>
      <c r="M76" t="s">
        <v>32</v>
      </c>
      <c r="N76" t="s">
        <v>32</v>
      </c>
      <c r="O76" t="s">
        <v>31</v>
      </c>
      <c r="P76" t="s">
        <v>31</v>
      </c>
      <c r="Q76" t="s">
        <v>31</v>
      </c>
      <c r="R76" t="s">
        <v>32</v>
      </c>
      <c r="S76" t="s">
        <v>31</v>
      </c>
      <c r="T76" t="s">
        <v>31</v>
      </c>
      <c r="U76" t="s">
        <v>31</v>
      </c>
      <c r="V76" t="s">
        <v>31</v>
      </c>
      <c r="W76" t="s">
        <v>31</v>
      </c>
      <c r="X76" t="s">
        <v>31</v>
      </c>
      <c r="Y76" t="s">
        <v>31</v>
      </c>
      <c r="Z76" t="s">
        <v>32</v>
      </c>
      <c r="AA76" t="s">
        <v>31</v>
      </c>
      <c r="AB76" t="s">
        <v>32</v>
      </c>
      <c r="AC76" t="s">
        <v>31</v>
      </c>
    </row>
  </sheetData>
  <conditionalFormatting sqref="E2:E76">
    <cfRule type="expression" dxfId="147" priority="1">
      <formula>1=1</formula>
    </cfRule>
  </conditionalFormatting>
  <conditionalFormatting sqref="J2:J76">
    <cfRule type="cellIs" dxfId="146" priority="2" operator="equal">
      <formula>1</formula>
    </cfRule>
    <cfRule type="cellIs" dxfId="145" priority="3" operator="equal">
      <formula>"1"</formula>
    </cfRule>
    <cfRule type="expression" dxfId="144" priority="4" stopIfTrue="1">
      <formula>TRUE</formula>
    </cfRule>
  </conditionalFormatting>
  <conditionalFormatting sqref="K2:K76">
    <cfRule type="cellIs" dxfId="143" priority="5" operator="equal">
      <formula>1</formula>
    </cfRule>
    <cfRule type="cellIs" dxfId="142" priority="6" operator="equal">
      <formula>"1"</formula>
    </cfRule>
    <cfRule type="expression" dxfId="141" priority="7" stopIfTrue="1">
      <formula>TRUE</formula>
    </cfRule>
  </conditionalFormatting>
  <conditionalFormatting sqref="L2:L76">
    <cfRule type="cellIs" dxfId="140" priority="8" operator="equal">
      <formula>1</formula>
    </cfRule>
    <cfRule type="cellIs" dxfId="139" priority="9" operator="equal">
      <formula>"1"</formula>
    </cfRule>
    <cfRule type="expression" dxfId="138" priority="10" stopIfTrue="1">
      <formula>TRUE</formula>
    </cfRule>
  </conditionalFormatting>
  <conditionalFormatting sqref="M2:M76">
    <cfRule type="cellIs" dxfId="137" priority="11" operator="equal">
      <formula>1</formula>
    </cfRule>
    <cfRule type="cellIs" dxfId="136" priority="12" operator="equal">
      <formula>"1"</formula>
    </cfRule>
    <cfRule type="expression" dxfId="135" priority="13" stopIfTrue="1">
      <formula>TRUE</formula>
    </cfRule>
  </conditionalFormatting>
  <conditionalFormatting sqref="N2:N76">
    <cfRule type="cellIs" dxfId="134" priority="14" operator="equal">
      <formula>1</formula>
    </cfRule>
    <cfRule type="cellIs" dxfId="133" priority="15" operator="equal">
      <formula>"1"</formula>
    </cfRule>
    <cfRule type="expression" dxfId="132" priority="16" stopIfTrue="1">
      <formula>TRUE</formula>
    </cfRule>
  </conditionalFormatting>
  <conditionalFormatting sqref="O2:O76">
    <cfRule type="cellIs" dxfId="131" priority="17" operator="equal">
      <formula>1</formula>
    </cfRule>
    <cfRule type="cellIs" dxfId="130" priority="18" operator="equal">
      <formula>"1"</formula>
    </cfRule>
    <cfRule type="expression" dxfId="129" priority="19" stopIfTrue="1">
      <formula>TRUE</formula>
    </cfRule>
  </conditionalFormatting>
  <conditionalFormatting sqref="P2:P76">
    <cfRule type="cellIs" dxfId="128" priority="20" operator="equal">
      <formula>1</formula>
    </cfRule>
    <cfRule type="cellIs" dxfId="127" priority="21" operator="equal">
      <formula>"1"</formula>
    </cfRule>
    <cfRule type="expression" dxfId="126" priority="22" stopIfTrue="1">
      <formula>TRUE</formula>
    </cfRule>
  </conditionalFormatting>
  <conditionalFormatting sqref="Q2:Q76">
    <cfRule type="cellIs" dxfId="125" priority="23" operator="equal">
      <formula>1</formula>
    </cfRule>
    <cfRule type="cellIs" dxfId="124" priority="24" operator="equal">
      <formula>"1"</formula>
    </cfRule>
    <cfRule type="expression" dxfId="123" priority="25" stopIfTrue="1">
      <formula>TRUE</formula>
    </cfRule>
  </conditionalFormatting>
  <conditionalFormatting sqref="R2:R76">
    <cfRule type="cellIs" dxfId="122" priority="26" operator="equal">
      <formula>1</formula>
    </cfRule>
    <cfRule type="cellIs" dxfId="121" priority="27" operator="equal">
      <formula>"1"</formula>
    </cfRule>
    <cfRule type="expression" dxfId="120" priority="28" stopIfTrue="1">
      <formula>TRUE</formula>
    </cfRule>
  </conditionalFormatting>
  <conditionalFormatting sqref="S2:S76">
    <cfRule type="cellIs" dxfId="119" priority="29" operator="equal">
      <formula>1</formula>
    </cfRule>
    <cfRule type="cellIs" dxfId="118" priority="30" operator="equal">
      <formula>"1"</formula>
    </cfRule>
    <cfRule type="expression" dxfId="117" priority="31" stopIfTrue="1">
      <formula>TRUE</formula>
    </cfRule>
  </conditionalFormatting>
  <conditionalFormatting sqref="T2:T76">
    <cfRule type="cellIs" dxfId="116" priority="32" operator="equal">
      <formula>1</formula>
    </cfRule>
    <cfRule type="cellIs" dxfId="115" priority="33" operator="equal">
      <formula>"1"</formula>
    </cfRule>
    <cfRule type="expression" dxfId="114" priority="34" stopIfTrue="1">
      <formula>TRUE</formula>
    </cfRule>
  </conditionalFormatting>
  <conditionalFormatting sqref="U2:U76">
    <cfRule type="cellIs" dxfId="113" priority="35" operator="equal">
      <formula>1</formula>
    </cfRule>
    <cfRule type="cellIs" dxfId="112" priority="36" operator="equal">
      <formula>"1"</formula>
    </cfRule>
    <cfRule type="expression" dxfId="111" priority="37" stopIfTrue="1">
      <formula>TRUE</formula>
    </cfRule>
  </conditionalFormatting>
  <conditionalFormatting sqref="V2:V76">
    <cfRule type="cellIs" dxfId="110" priority="38" operator="equal">
      <formula>1</formula>
    </cfRule>
    <cfRule type="cellIs" dxfId="109" priority="39" operator="equal">
      <formula>"1"</formula>
    </cfRule>
    <cfRule type="expression" dxfId="108" priority="40" stopIfTrue="1">
      <formula>TRUE</formula>
    </cfRule>
  </conditionalFormatting>
  <conditionalFormatting sqref="W2:W76">
    <cfRule type="cellIs" dxfId="107" priority="41" operator="equal">
      <formula>1</formula>
    </cfRule>
    <cfRule type="cellIs" dxfId="106" priority="42" operator="equal">
      <formula>"1"</formula>
    </cfRule>
    <cfRule type="expression" dxfId="105" priority="43" stopIfTrue="1">
      <formula>TRUE</formula>
    </cfRule>
  </conditionalFormatting>
  <conditionalFormatting sqref="X2:X76">
    <cfRule type="cellIs" dxfId="104" priority="44" operator="equal">
      <formula>1</formula>
    </cfRule>
    <cfRule type="cellIs" dxfId="103" priority="45" operator="equal">
      <formula>"1"</formula>
    </cfRule>
    <cfRule type="expression" dxfId="102" priority="46" stopIfTrue="1">
      <formula>TRUE</formula>
    </cfRule>
  </conditionalFormatting>
  <conditionalFormatting sqref="Y2:Y76">
    <cfRule type="cellIs" dxfId="101" priority="47" operator="equal">
      <formula>1</formula>
    </cfRule>
    <cfRule type="cellIs" dxfId="100" priority="48" operator="equal">
      <formula>"1"</formula>
    </cfRule>
    <cfRule type="expression" dxfId="99" priority="49" stopIfTrue="1">
      <formula>TRUE</formula>
    </cfRule>
  </conditionalFormatting>
  <conditionalFormatting sqref="Z2:Z76">
    <cfRule type="cellIs" dxfId="98" priority="50" operator="equal">
      <formula>1</formula>
    </cfRule>
    <cfRule type="cellIs" dxfId="97" priority="51" operator="equal">
      <formula>"1"</formula>
    </cfRule>
    <cfRule type="expression" dxfId="96" priority="52" stopIfTrue="1">
      <formula>TRUE</formula>
    </cfRule>
  </conditionalFormatting>
  <conditionalFormatting sqref="AA2:AA76">
    <cfRule type="cellIs" dxfId="95" priority="53" operator="equal">
      <formula>1</formula>
    </cfRule>
    <cfRule type="cellIs" dxfId="94" priority="54" operator="equal">
      <formula>"1"</formula>
    </cfRule>
    <cfRule type="expression" dxfId="93" priority="55" stopIfTrue="1">
      <formula>TRUE</formula>
    </cfRule>
  </conditionalFormatting>
  <conditionalFormatting sqref="AB2:AB76">
    <cfRule type="cellIs" dxfId="92" priority="56" operator="equal">
      <formula>1</formula>
    </cfRule>
    <cfRule type="cellIs" dxfId="91" priority="57" operator="equal">
      <formula>"1"</formula>
    </cfRule>
    <cfRule type="expression" dxfId="90" priority="58" stopIfTrue="1">
      <formula>TRUE</formula>
    </cfRule>
  </conditionalFormatting>
  <conditionalFormatting sqref="AC2:AC76">
    <cfRule type="cellIs" dxfId="89" priority="59" operator="equal">
      <formula>1</formula>
    </cfRule>
    <cfRule type="cellIs" dxfId="88" priority="60" operator="equal">
      <formula>"1"</formula>
    </cfRule>
    <cfRule type="expression" dxfId="87" priority="61" stopIfTrue="1">
      <formula>TRUE</formula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0DFCD-4F8E-48AF-B977-99C16C39DEE3}">
  <dimension ref="A1:I152"/>
  <sheetViews>
    <sheetView workbookViewId="0">
      <selection activeCell="K27" sqref="K27"/>
    </sheetView>
  </sheetViews>
  <sheetFormatPr defaultRowHeight="14.4" x14ac:dyDescent="0.3"/>
  <sheetData>
    <row r="1" spans="1:9" x14ac:dyDescent="0.3">
      <c r="A1" s="1" t="s">
        <v>386</v>
      </c>
      <c r="B1" s="1" t="s">
        <v>387</v>
      </c>
      <c r="C1" s="1" t="s">
        <v>388</v>
      </c>
      <c r="D1" s="1" t="s">
        <v>7</v>
      </c>
      <c r="E1" s="1" t="s">
        <v>389</v>
      </c>
      <c r="F1" s="1" t="s">
        <v>390</v>
      </c>
      <c r="G1" s="1" t="s">
        <v>391</v>
      </c>
      <c r="H1" s="1" t="s">
        <v>392</v>
      </c>
      <c r="I1" s="1" t="s">
        <v>393</v>
      </c>
    </row>
    <row r="2" spans="1:9" x14ac:dyDescent="0.3">
      <c r="A2" t="s">
        <v>394</v>
      </c>
      <c r="B2" t="s">
        <v>403</v>
      </c>
      <c r="C2" t="s">
        <v>975</v>
      </c>
      <c r="D2" t="s">
        <v>976</v>
      </c>
      <c r="E2" s="2">
        <v>-6.058407635</v>
      </c>
      <c r="F2" s="3">
        <v>-2.0722120730000002</v>
      </c>
      <c r="G2" t="s">
        <v>1993</v>
      </c>
      <c r="H2" t="s">
        <v>1994</v>
      </c>
      <c r="I2" t="s">
        <v>1995</v>
      </c>
    </row>
    <row r="3" spans="1:9" x14ac:dyDescent="0.3">
      <c r="A3" t="s">
        <v>401</v>
      </c>
      <c r="B3" t="s">
        <v>403</v>
      </c>
      <c r="C3" t="s">
        <v>975</v>
      </c>
      <c r="D3" t="s">
        <v>976</v>
      </c>
      <c r="E3" s="2">
        <v>-6.058407635</v>
      </c>
      <c r="F3" s="3">
        <v>-2.0722120730000002</v>
      </c>
      <c r="G3" t="s">
        <v>1993</v>
      </c>
      <c r="H3" t="s">
        <v>1996</v>
      </c>
      <c r="I3" t="s">
        <v>1997</v>
      </c>
    </row>
    <row r="4" spans="1:9" x14ac:dyDescent="0.3">
      <c r="A4" t="s">
        <v>401</v>
      </c>
      <c r="B4" t="s">
        <v>403</v>
      </c>
      <c r="C4" t="s">
        <v>969</v>
      </c>
      <c r="D4" t="s">
        <v>970</v>
      </c>
      <c r="E4" s="2">
        <v>-5.6662215911000002</v>
      </c>
      <c r="F4" s="3">
        <v>-1.8835579003</v>
      </c>
      <c r="G4" t="s">
        <v>971</v>
      </c>
      <c r="H4" t="s">
        <v>1998</v>
      </c>
      <c r="I4" t="s">
        <v>1999</v>
      </c>
    </row>
    <row r="5" spans="1:9" x14ac:dyDescent="0.3">
      <c r="A5" t="s">
        <v>401</v>
      </c>
      <c r="B5" t="s">
        <v>403</v>
      </c>
      <c r="C5" t="s">
        <v>2000</v>
      </c>
      <c r="D5" t="s">
        <v>2001</v>
      </c>
      <c r="E5" s="2">
        <v>-5.4330061498999997</v>
      </c>
      <c r="F5" s="3">
        <v>-1.7785219365</v>
      </c>
      <c r="G5" t="s">
        <v>2002</v>
      </c>
      <c r="H5" t="s">
        <v>2003</v>
      </c>
      <c r="I5" t="s">
        <v>2004</v>
      </c>
    </row>
    <row r="6" spans="1:9" x14ac:dyDescent="0.3">
      <c r="A6" t="s">
        <v>402</v>
      </c>
      <c r="B6" t="s">
        <v>403</v>
      </c>
      <c r="C6" t="s">
        <v>2005</v>
      </c>
      <c r="D6" t="s">
        <v>2006</v>
      </c>
      <c r="E6" s="2">
        <v>-6.0309670227999996</v>
      </c>
      <c r="F6" s="3">
        <v>-2.0722120730000002</v>
      </c>
      <c r="G6" t="s">
        <v>2007</v>
      </c>
      <c r="H6" t="s">
        <v>2008</v>
      </c>
      <c r="I6" t="s">
        <v>2009</v>
      </c>
    </row>
    <row r="7" spans="1:9" x14ac:dyDescent="0.3">
      <c r="A7" t="s">
        <v>409</v>
      </c>
      <c r="B7" t="s">
        <v>403</v>
      </c>
      <c r="C7" t="s">
        <v>2005</v>
      </c>
      <c r="D7" t="s">
        <v>2006</v>
      </c>
      <c r="E7" s="2">
        <v>-6.0309670227999996</v>
      </c>
      <c r="F7" s="3">
        <v>-2.0722120730000002</v>
      </c>
      <c r="G7" t="s">
        <v>2007</v>
      </c>
      <c r="H7" t="s">
        <v>2010</v>
      </c>
      <c r="I7" t="s">
        <v>2011</v>
      </c>
    </row>
    <row r="8" spans="1:9" x14ac:dyDescent="0.3">
      <c r="A8" t="s">
        <v>409</v>
      </c>
      <c r="B8" t="s">
        <v>403</v>
      </c>
      <c r="C8" t="s">
        <v>2012</v>
      </c>
      <c r="D8" t="s">
        <v>2013</v>
      </c>
      <c r="E8" s="2">
        <v>-4.5920602045000001</v>
      </c>
      <c r="F8" s="3">
        <v>-1.4175768690999999</v>
      </c>
      <c r="G8" t="s">
        <v>2014</v>
      </c>
      <c r="H8" t="s">
        <v>2015</v>
      </c>
      <c r="I8" t="s">
        <v>2016</v>
      </c>
    </row>
    <row r="9" spans="1:9" x14ac:dyDescent="0.3">
      <c r="A9" t="s">
        <v>409</v>
      </c>
      <c r="B9" t="s">
        <v>403</v>
      </c>
      <c r="C9" t="s">
        <v>2017</v>
      </c>
      <c r="D9" t="s">
        <v>2018</v>
      </c>
      <c r="E9" s="2">
        <v>-4.5802034773999996</v>
      </c>
      <c r="F9" s="3">
        <v>-1.4175768690999999</v>
      </c>
      <c r="G9" t="s">
        <v>2019</v>
      </c>
      <c r="H9" t="s">
        <v>2015</v>
      </c>
      <c r="I9" t="s">
        <v>2016</v>
      </c>
    </row>
    <row r="10" spans="1:9" x14ac:dyDescent="0.3">
      <c r="A10" t="s">
        <v>409</v>
      </c>
      <c r="B10" t="s">
        <v>403</v>
      </c>
      <c r="C10" t="s">
        <v>2020</v>
      </c>
      <c r="D10" t="s">
        <v>2021</v>
      </c>
      <c r="E10" s="2">
        <v>-4.4546058875999996</v>
      </c>
      <c r="F10" s="3">
        <v>-1.3989409248</v>
      </c>
      <c r="G10" t="s">
        <v>2022</v>
      </c>
      <c r="H10" t="s">
        <v>2023</v>
      </c>
      <c r="I10" t="s">
        <v>2024</v>
      </c>
    </row>
    <row r="11" spans="1:9" x14ac:dyDescent="0.3">
      <c r="A11" t="s">
        <v>409</v>
      </c>
      <c r="B11" t="s">
        <v>403</v>
      </c>
      <c r="C11" t="s">
        <v>794</v>
      </c>
      <c r="D11" t="s">
        <v>795</v>
      </c>
      <c r="E11" s="2">
        <v>-2.8513374186</v>
      </c>
      <c r="F11" s="3">
        <v>-0.38366152710000001</v>
      </c>
      <c r="G11" t="s">
        <v>2025</v>
      </c>
      <c r="H11" t="s">
        <v>2026</v>
      </c>
      <c r="I11" t="s">
        <v>2027</v>
      </c>
    </row>
    <row r="12" spans="1:9" x14ac:dyDescent="0.3">
      <c r="A12" t="s">
        <v>409</v>
      </c>
      <c r="B12" t="s">
        <v>403</v>
      </c>
      <c r="C12" t="s">
        <v>799</v>
      </c>
      <c r="D12" t="s">
        <v>800</v>
      </c>
      <c r="E12" s="2">
        <v>-2.8372664986</v>
      </c>
      <c r="F12" s="3">
        <v>-0.38366152710000001</v>
      </c>
      <c r="G12" t="s">
        <v>2028</v>
      </c>
      <c r="H12" t="s">
        <v>2026</v>
      </c>
      <c r="I12" t="s">
        <v>2027</v>
      </c>
    </row>
    <row r="13" spans="1:9" x14ac:dyDescent="0.3">
      <c r="A13" t="s">
        <v>409</v>
      </c>
      <c r="B13" t="s">
        <v>403</v>
      </c>
      <c r="C13" t="s">
        <v>2029</v>
      </c>
      <c r="D13" t="s">
        <v>2030</v>
      </c>
      <c r="E13" s="2">
        <v>-2.7897733455</v>
      </c>
      <c r="F13" s="3">
        <v>-0.3429017566</v>
      </c>
      <c r="G13" t="s">
        <v>2031</v>
      </c>
      <c r="H13" t="s">
        <v>2015</v>
      </c>
      <c r="I13" t="s">
        <v>2016</v>
      </c>
    </row>
    <row r="14" spans="1:9" x14ac:dyDescent="0.3">
      <c r="A14" t="s">
        <v>409</v>
      </c>
      <c r="B14" t="s">
        <v>403</v>
      </c>
      <c r="C14" t="s">
        <v>2032</v>
      </c>
      <c r="D14" t="s">
        <v>2033</v>
      </c>
      <c r="E14" s="2">
        <v>-2.7297401988000001</v>
      </c>
      <c r="F14" s="3">
        <v>-0.31256989600000001</v>
      </c>
      <c r="G14" t="s">
        <v>2034</v>
      </c>
      <c r="H14" t="s">
        <v>2035</v>
      </c>
      <c r="I14" t="s">
        <v>2036</v>
      </c>
    </row>
    <row r="15" spans="1:9" x14ac:dyDescent="0.3">
      <c r="A15" t="s">
        <v>409</v>
      </c>
      <c r="B15" t="s">
        <v>403</v>
      </c>
      <c r="C15" t="s">
        <v>2037</v>
      </c>
      <c r="D15" t="s">
        <v>2038</v>
      </c>
      <c r="E15" s="2">
        <v>-2.6016216722999999</v>
      </c>
      <c r="F15" s="3">
        <v>-0.22156165219999999</v>
      </c>
      <c r="G15" t="s">
        <v>2039</v>
      </c>
      <c r="H15" t="s">
        <v>2015</v>
      </c>
      <c r="I15" t="s">
        <v>2016</v>
      </c>
    </row>
    <row r="16" spans="1:9" x14ac:dyDescent="0.3">
      <c r="A16" t="s">
        <v>409</v>
      </c>
      <c r="B16" t="s">
        <v>403</v>
      </c>
      <c r="C16" t="s">
        <v>2040</v>
      </c>
      <c r="D16" t="s">
        <v>2041</v>
      </c>
      <c r="E16" s="2">
        <v>-2.3563062128999999</v>
      </c>
      <c r="F16" s="3">
        <v>-6.9015884200000002E-2</v>
      </c>
      <c r="G16" t="s">
        <v>2042</v>
      </c>
      <c r="H16" t="s">
        <v>2043</v>
      </c>
      <c r="I16" t="s">
        <v>2044</v>
      </c>
    </row>
    <row r="17" spans="1:9" x14ac:dyDescent="0.3">
      <c r="A17" t="s">
        <v>409</v>
      </c>
      <c r="B17" t="s">
        <v>403</v>
      </c>
      <c r="C17" t="s">
        <v>2045</v>
      </c>
      <c r="D17" t="s">
        <v>2046</v>
      </c>
      <c r="E17" s="2">
        <v>-2.3482494638999998</v>
      </c>
      <c r="F17" s="3">
        <v>-6.6188123700000004E-2</v>
      </c>
      <c r="G17" t="s">
        <v>2047</v>
      </c>
      <c r="H17" t="s">
        <v>2048</v>
      </c>
      <c r="I17" t="s">
        <v>2049</v>
      </c>
    </row>
    <row r="18" spans="1:9" x14ac:dyDescent="0.3">
      <c r="A18" t="s">
        <v>409</v>
      </c>
      <c r="B18" t="s">
        <v>403</v>
      </c>
      <c r="C18" t="s">
        <v>2050</v>
      </c>
      <c r="D18" t="s">
        <v>2051</v>
      </c>
      <c r="E18" s="2">
        <v>-2.1199489643999998</v>
      </c>
      <c r="F18" s="3">
        <v>0</v>
      </c>
      <c r="G18" t="s">
        <v>2052</v>
      </c>
      <c r="H18" t="s">
        <v>2053</v>
      </c>
      <c r="I18" t="s">
        <v>2054</v>
      </c>
    </row>
    <row r="19" spans="1:9" x14ac:dyDescent="0.3">
      <c r="A19" t="s">
        <v>409</v>
      </c>
      <c r="B19" t="s">
        <v>403</v>
      </c>
      <c r="C19" t="s">
        <v>2055</v>
      </c>
      <c r="D19" t="s">
        <v>2056</v>
      </c>
      <c r="E19" s="2">
        <v>-2.1074240043999999</v>
      </c>
      <c r="F19" s="3">
        <v>0</v>
      </c>
      <c r="G19" t="s">
        <v>2057</v>
      </c>
      <c r="H19" t="s">
        <v>2015</v>
      </c>
      <c r="I19" t="s">
        <v>2016</v>
      </c>
    </row>
    <row r="20" spans="1:9" x14ac:dyDescent="0.3">
      <c r="A20" t="s">
        <v>466</v>
      </c>
      <c r="B20" t="s">
        <v>403</v>
      </c>
      <c r="C20" t="s">
        <v>2058</v>
      </c>
      <c r="D20" t="s">
        <v>2059</v>
      </c>
      <c r="E20" s="2">
        <v>-5.3393368777000001</v>
      </c>
      <c r="F20" s="3">
        <v>-1.7785219365</v>
      </c>
      <c r="G20" t="s">
        <v>2060</v>
      </c>
      <c r="H20" t="s">
        <v>2061</v>
      </c>
      <c r="I20" t="s">
        <v>2062</v>
      </c>
    </row>
    <row r="21" spans="1:9" x14ac:dyDescent="0.3">
      <c r="A21" t="s">
        <v>472</v>
      </c>
      <c r="B21" t="s">
        <v>403</v>
      </c>
      <c r="C21" t="s">
        <v>2058</v>
      </c>
      <c r="D21" t="s">
        <v>2059</v>
      </c>
      <c r="E21" s="2">
        <v>-5.3393368777000001</v>
      </c>
      <c r="F21" s="3">
        <v>-1.7785219365</v>
      </c>
      <c r="G21" t="s">
        <v>2060</v>
      </c>
      <c r="H21" t="s">
        <v>2063</v>
      </c>
      <c r="I21" t="s">
        <v>2064</v>
      </c>
    </row>
    <row r="22" spans="1:9" x14ac:dyDescent="0.3">
      <c r="A22" t="s">
        <v>472</v>
      </c>
      <c r="B22" t="s">
        <v>403</v>
      </c>
      <c r="C22" t="s">
        <v>2065</v>
      </c>
      <c r="D22" t="s">
        <v>2066</v>
      </c>
      <c r="E22" s="2">
        <v>-4.8212720428000004</v>
      </c>
      <c r="F22" s="3">
        <v>-1.4175768690999999</v>
      </c>
      <c r="G22" t="s">
        <v>2067</v>
      </c>
      <c r="H22" t="s">
        <v>2063</v>
      </c>
      <c r="I22" t="s">
        <v>2064</v>
      </c>
    </row>
    <row r="23" spans="1:9" x14ac:dyDescent="0.3">
      <c r="A23" t="s">
        <v>472</v>
      </c>
      <c r="B23" t="s">
        <v>403</v>
      </c>
      <c r="C23" t="s">
        <v>2068</v>
      </c>
      <c r="D23" t="s">
        <v>2069</v>
      </c>
      <c r="E23" s="2">
        <v>-2.4462408732999998</v>
      </c>
      <c r="F23" s="3">
        <v>-0.1107352138</v>
      </c>
      <c r="G23" t="s">
        <v>2070</v>
      </c>
      <c r="H23" t="s">
        <v>2071</v>
      </c>
      <c r="I23" t="s">
        <v>2072</v>
      </c>
    </row>
    <row r="24" spans="1:9" x14ac:dyDescent="0.3">
      <c r="A24" t="s">
        <v>472</v>
      </c>
      <c r="B24" t="s">
        <v>403</v>
      </c>
      <c r="C24" t="s">
        <v>2073</v>
      </c>
      <c r="D24" t="s">
        <v>2074</v>
      </c>
      <c r="E24" s="2">
        <v>-2.4157809404999999</v>
      </c>
      <c r="F24" s="3">
        <v>-0.1032362886</v>
      </c>
      <c r="G24" t="s">
        <v>2075</v>
      </c>
      <c r="H24" t="s">
        <v>2076</v>
      </c>
      <c r="I24" t="s">
        <v>2077</v>
      </c>
    </row>
    <row r="25" spans="1:9" x14ac:dyDescent="0.3">
      <c r="A25" t="s">
        <v>472</v>
      </c>
      <c r="B25" t="s">
        <v>403</v>
      </c>
      <c r="C25" t="s">
        <v>2078</v>
      </c>
      <c r="D25" t="s">
        <v>2079</v>
      </c>
      <c r="E25" s="2">
        <v>-2.0481020775999998</v>
      </c>
      <c r="F25" s="3">
        <v>0</v>
      </c>
      <c r="G25" t="s">
        <v>2080</v>
      </c>
      <c r="H25" t="s">
        <v>2081</v>
      </c>
      <c r="I25" t="s">
        <v>2082</v>
      </c>
    </row>
    <row r="26" spans="1:9" x14ac:dyDescent="0.3">
      <c r="A26" t="s">
        <v>472</v>
      </c>
      <c r="B26" t="s">
        <v>403</v>
      </c>
      <c r="C26" t="s">
        <v>2083</v>
      </c>
      <c r="D26" t="s">
        <v>2084</v>
      </c>
      <c r="E26" s="2">
        <v>-2.0060638446999999</v>
      </c>
      <c r="F26" s="3">
        <v>0</v>
      </c>
      <c r="G26" t="s">
        <v>2085</v>
      </c>
      <c r="H26" t="s">
        <v>2086</v>
      </c>
      <c r="I26" t="s">
        <v>2087</v>
      </c>
    </row>
    <row r="27" spans="1:9" x14ac:dyDescent="0.3">
      <c r="A27" t="s">
        <v>622</v>
      </c>
      <c r="B27" t="s">
        <v>403</v>
      </c>
      <c r="C27" t="s">
        <v>2088</v>
      </c>
      <c r="D27" t="s">
        <v>2089</v>
      </c>
      <c r="E27" s="2">
        <v>-5.1994277428000002</v>
      </c>
      <c r="F27" s="3">
        <v>-1.7177940477</v>
      </c>
      <c r="G27" t="s">
        <v>2090</v>
      </c>
      <c r="H27" t="s">
        <v>2091</v>
      </c>
      <c r="I27" t="s">
        <v>2092</v>
      </c>
    </row>
    <row r="28" spans="1:9" x14ac:dyDescent="0.3">
      <c r="A28" t="s">
        <v>628</v>
      </c>
      <c r="B28" t="s">
        <v>403</v>
      </c>
      <c r="C28" t="s">
        <v>2088</v>
      </c>
      <c r="D28" t="s">
        <v>2089</v>
      </c>
      <c r="E28" s="2">
        <v>-5.1994277428000002</v>
      </c>
      <c r="F28" s="3">
        <v>-1.7177940477</v>
      </c>
      <c r="G28" t="s">
        <v>2090</v>
      </c>
      <c r="H28" t="s">
        <v>2093</v>
      </c>
      <c r="I28" t="s">
        <v>2094</v>
      </c>
    </row>
    <row r="29" spans="1:9" x14ac:dyDescent="0.3">
      <c r="A29" t="s">
        <v>628</v>
      </c>
      <c r="B29" t="s">
        <v>403</v>
      </c>
      <c r="C29" t="s">
        <v>2095</v>
      </c>
      <c r="D29" t="s">
        <v>2096</v>
      </c>
      <c r="E29" s="2">
        <v>-3.8854785251999999</v>
      </c>
      <c r="F29" s="3">
        <v>-0.99387550759999999</v>
      </c>
      <c r="G29" t="s">
        <v>2097</v>
      </c>
      <c r="H29" t="s">
        <v>2098</v>
      </c>
      <c r="I29" t="s">
        <v>2099</v>
      </c>
    </row>
    <row r="30" spans="1:9" x14ac:dyDescent="0.3">
      <c r="A30" t="s">
        <v>628</v>
      </c>
      <c r="B30" t="s">
        <v>403</v>
      </c>
      <c r="C30" t="s">
        <v>2100</v>
      </c>
      <c r="D30" t="s">
        <v>2101</v>
      </c>
      <c r="E30" s="2">
        <v>-3.7388027959999999</v>
      </c>
      <c r="F30" s="3">
        <v>-0.9103816146</v>
      </c>
      <c r="G30" t="s">
        <v>2102</v>
      </c>
      <c r="H30" t="s">
        <v>2103</v>
      </c>
      <c r="I30" t="s">
        <v>2104</v>
      </c>
    </row>
    <row r="31" spans="1:9" x14ac:dyDescent="0.3">
      <c r="A31" t="s">
        <v>628</v>
      </c>
      <c r="B31" t="s">
        <v>403</v>
      </c>
      <c r="C31" t="s">
        <v>2105</v>
      </c>
      <c r="D31" t="s">
        <v>2106</v>
      </c>
      <c r="E31" s="2">
        <v>-3.7075181669999999</v>
      </c>
      <c r="F31" s="3">
        <v>-0.89489125280000004</v>
      </c>
      <c r="G31" t="s">
        <v>1083</v>
      </c>
      <c r="H31" t="s">
        <v>2107</v>
      </c>
      <c r="I31" t="s">
        <v>2108</v>
      </c>
    </row>
    <row r="32" spans="1:9" x14ac:dyDescent="0.3">
      <c r="A32" t="s">
        <v>628</v>
      </c>
      <c r="B32" t="s">
        <v>403</v>
      </c>
      <c r="C32" t="s">
        <v>2109</v>
      </c>
      <c r="D32" t="s">
        <v>2110</v>
      </c>
      <c r="E32" s="2">
        <v>-3.5483552565999998</v>
      </c>
      <c r="F32" s="3">
        <v>-0.750968309</v>
      </c>
      <c r="G32" t="s">
        <v>2111</v>
      </c>
      <c r="H32" t="s">
        <v>2103</v>
      </c>
      <c r="I32" t="s">
        <v>2104</v>
      </c>
    </row>
    <row r="33" spans="1:9" x14ac:dyDescent="0.3">
      <c r="A33" t="s">
        <v>628</v>
      </c>
      <c r="B33" t="s">
        <v>403</v>
      </c>
      <c r="C33" t="s">
        <v>2112</v>
      </c>
      <c r="D33" t="s">
        <v>2113</v>
      </c>
      <c r="E33" s="2">
        <v>-3.5254960476999999</v>
      </c>
      <c r="F33" s="3">
        <v>-0.74283235680000004</v>
      </c>
      <c r="G33" t="s">
        <v>2114</v>
      </c>
      <c r="H33" t="s">
        <v>2098</v>
      </c>
      <c r="I33" t="s">
        <v>2099</v>
      </c>
    </row>
    <row r="34" spans="1:9" x14ac:dyDescent="0.3">
      <c r="A34" t="s">
        <v>628</v>
      </c>
      <c r="B34" t="s">
        <v>403</v>
      </c>
      <c r="C34" t="s">
        <v>2115</v>
      </c>
      <c r="D34" t="s">
        <v>2116</v>
      </c>
      <c r="E34" s="2">
        <v>-3.1886616356999999</v>
      </c>
      <c r="F34" s="3">
        <v>-0.57366182450000003</v>
      </c>
      <c r="G34" t="s">
        <v>938</v>
      </c>
      <c r="H34" t="s">
        <v>2117</v>
      </c>
      <c r="I34" t="s">
        <v>2118</v>
      </c>
    </row>
    <row r="35" spans="1:9" x14ac:dyDescent="0.3">
      <c r="A35" t="s">
        <v>628</v>
      </c>
      <c r="B35" t="s">
        <v>403</v>
      </c>
      <c r="C35" t="s">
        <v>2119</v>
      </c>
      <c r="D35" t="s">
        <v>2120</v>
      </c>
      <c r="E35" s="2">
        <v>-3.1886616356999999</v>
      </c>
      <c r="F35" s="3">
        <v>-0.57366182450000003</v>
      </c>
      <c r="G35" t="s">
        <v>938</v>
      </c>
      <c r="H35" t="s">
        <v>2121</v>
      </c>
      <c r="I35" t="s">
        <v>2122</v>
      </c>
    </row>
    <row r="36" spans="1:9" x14ac:dyDescent="0.3">
      <c r="A36" t="s">
        <v>628</v>
      </c>
      <c r="B36" t="s">
        <v>403</v>
      </c>
      <c r="C36" t="s">
        <v>2123</v>
      </c>
      <c r="D36" t="s">
        <v>2124</v>
      </c>
      <c r="E36" s="2">
        <v>-3.1886616356999999</v>
      </c>
      <c r="F36" s="3">
        <v>-0.57366182450000003</v>
      </c>
      <c r="G36" t="s">
        <v>938</v>
      </c>
      <c r="H36" t="s">
        <v>2117</v>
      </c>
      <c r="I36" t="s">
        <v>2118</v>
      </c>
    </row>
    <row r="37" spans="1:9" x14ac:dyDescent="0.3">
      <c r="A37" t="s">
        <v>628</v>
      </c>
      <c r="B37" t="s">
        <v>403</v>
      </c>
      <c r="C37" t="s">
        <v>2125</v>
      </c>
      <c r="D37" t="s">
        <v>2126</v>
      </c>
      <c r="E37" s="2">
        <v>-3.1886616356999999</v>
      </c>
      <c r="F37" s="3">
        <v>-0.57366182450000003</v>
      </c>
      <c r="G37" t="s">
        <v>938</v>
      </c>
      <c r="H37" t="s">
        <v>2117</v>
      </c>
      <c r="I37" t="s">
        <v>2118</v>
      </c>
    </row>
    <row r="38" spans="1:9" x14ac:dyDescent="0.3">
      <c r="A38" t="s">
        <v>628</v>
      </c>
      <c r="B38" t="s">
        <v>403</v>
      </c>
      <c r="C38" t="s">
        <v>2127</v>
      </c>
      <c r="D38" t="s">
        <v>2128</v>
      </c>
      <c r="E38" s="2">
        <v>-3.1431167657999999</v>
      </c>
      <c r="F38" s="3">
        <v>-0.5554296782</v>
      </c>
      <c r="G38" t="s">
        <v>2129</v>
      </c>
      <c r="H38" t="s">
        <v>2117</v>
      </c>
      <c r="I38" t="s">
        <v>2118</v>
      </c>
    </row>
    <row r="39" spans="1:9" x14ac:dyDescent="0.3">
      <c r="A39" t="s">
        <v>628</v>
      </c>
      <c r="B39" t="s">
        <v>403</v>
      </c>
      <c r="C39" t="s">
        <v>2130</v>
      </c>
      <c r="D39" t="s">
        <v>2131</v>
      </c>
      <c r="E39" s="2">
        <v>-3.0277069711000002</v>
      </c>
      <c r="F39" s="3">
        <v>-0.47181200559999997</v>
      </c>
      <c r="G39" t="s">
        <v>2132</v>
      </c>
      <c r="H39" t="s">
        <v>2133</v>
      </c>
      <c r="I39" t="s">
        <v>2134</v>
      </c>
    </row>
    <row r="40" spans="1:9" x14ac:dyDescent="0.3">
      <c r="A40" t="s">
        <v>628</v>
      </c>
      <c r="B40" t="s">
        <v>403</v>
      </c>
      <c r="C40" t="s">
        <v>2135</v>
      </c>
      <c r="D40" t="s">
        <v>2136</v>
      </c>
      <c r="E40" s="2">
        <v>-2.5518772204000002</v>
      </c>
      <c r="F40" s="3">
        <v>-0.18418687759999999</v>
      </c>
      <c r="G40" t="s">
        <v>2137</v>
      </c>
      <c r="H40" t="s">
        <v>2138</v>
      </c>
      <c r="I40" t="s">
        <v>2139</v>
      </c>
    </row>
    <row r="41" spans="1:9" x14ac:dyDescent="0.3">
      <c r="A41" t="s">
        <v>628</v>
      </c>
      <c r="B41" t="s">
        <v>403</v>
      </c>
      <c r="C41" t="s">
        <v>2140</v>
      </c>
      <c r="D41" t="s">
        <v>2141</v>
      </c>
      <c r="E41" s="2">
        <v>-2.4043025812000001</v>
      </c>
      <c r="F41" s="3">
        <v>-0.1032362886</v>
      </c>
      <c r="G41" t="s">
        <v>2142</v>
      </c>
      <c r="H41" t="s">
        <v>2107</v>
      </c>
      <c r="I41" t="s">
        <v>2108</v>
      </c>
    </row>
    <row r="42" spans="1:9" x14ac:dyDescent="0.3">
      <c r="A42" t="s">
        <v>628</v>
      </c>
      <c r="B42" t="s">
        <v>403</v>
      </c>
      <c r="C42" t="s">
        <v>1647</v>
      </c>
      <c r="D42" t="s">
        <v>1648</v>
      </c>
      <c r="E42" s="2">
        <v>-2.2147913642999999</v>
      </c>
      <c r="F42" s="3">
        <v>0</v>
      </c>
      <c r="G42" t="s">
        <v>1649</v>
      </c>
      <c r="H42" t="s">
        <v>2143</v>
      </c>
      <c r="I42" t="s">
        <v>2144</v>
      </c>
    </row>
    <row r="43" spans="1:9" x14ac:dyDescent="0.3">
      <c r="A43" t="s">
        <v>628</v>
      </c>
      <c r="B43" t="s">
        <v>403</v>
      </c>
      <c r="C43" t="s">
        <v>2145</v>
      </c>
      <c r="D43" t="s">
        <v>2146</v>
      </c>
      <c r="E43" s="2">
        <v>-2.1008345338000001</v>
      </c>
      <c r="F43" s="3">
        <v>0</v>
      </c>
      <c r="G43" t="s">
        <v>2147</v>
      </c>
      <c r="H43" t="s">
        <v>2143</v>
      </c>
      <c r="I43" t="s">
        <v>2144</v>
      </c>
    </row>
    <row r="44" spans="1:9" x14ac:dyDescent="0.3">
      <c r="A44" t="s">
        <v>645</v>
      </c>
      <c r="B44" t="s">
        <v>403</v>
      </c>
      <c r="C44" t="s">
        <v>2148</v>
      </c>
      <c r="D44" t="s">
        <v>2149</v>
      </c>
      <c r="E44" s="2">
        <v>-4.5786629209000003</v>
      </c>
      <c r="F44" s="3">
        <v>-1.4175768690999999</v>
      </c>
      <c r="G44" t="s">
        <v>2150</v>
      </c>
      <c r="H44" t="s">
        <v>2151</v>
      </c>
      <c r="I44" t="s">
        <v>2152</v>
      </c>
    </row>
    <row r="45" spans="1:9" x14ac:dyDescent="0.3">
      <c r="A45" t="s">
        <v>651</v>
      </c>
      <c r="B45" t="s">
        <v>403</v>
      </c>
      <c r="C45" t="s">
        <v>2148</v>
      </c>
      <c r="D45" t="s">
        <v>2149</v>
      </c>
      <c r="E45" s="2">
        <v>-4.5786629209000003</v>
      </c>
      <c r="F45" s="3">
        <v>-1.4175768690999999</v>
      </c>
      <c r="G45" t="s">
        <v>2150</v>
      </c>
      <c r="H45" t="s">
        <v>2153</v>
      </c>
      <c r="I45" t="s">
        <v>2154</v>
      </c>
    </row>
    <row r="46" spans="1:9" x14ac:dyDescent="0.3">
      <c r="A46" t="s">
        <v>651</v>
      </c>
      <c r="B46" t="s">
        <v>403</v>
      </c>
      <c r="C46" t="s">
        <v>2155</v>
      </c>
      <c r="D46" t="s">
        <v>2156</v>
      </c>
      <c r="E46" s="2">
        <v>-4.5786629209000003</v>
      </c>
      <c r="F46" s="3">
        <v>-1.4175768690999999</v>
      </c>
      <c r="G46" t="s">
        <v>2150</v>
      </c>
      <c r="H46" t="s">
        <v>2153</v>
      </c>
      <c r="I46" t="s">
        <v>2154</v>
      </c>
    </row>
    <row r="47" spans="1:9" x14ac:dyDescent="0.3">
      <c r="A47" t="s">
        <v>651</v>
      </c>
      <c r="B47" t="s">
        <v>403</v>
      </c>
      <c r="C47" t="s">
        <v>2157</v>
      </c>
      <c r="D47" t="s">
        <v>2158</v>
      </c>
      <c r="E47" s="2">
        <v>-4.5786629209000003</v>
      </c>
      <c r="F47" s="3">
        <v>-1.4175768690999999</v>
      </c>
      <c r="G47" t="s">
        <v>2150</v>
      </c>
      <c r="H47" t="s">
        <v>2153</v>
      </c>
      <c r="I47" t="s">
        <v>2154</v>
      </c>
    </row>
    <row r="48" spans="1:9" x14ac:dyDescent="0.3">
      <c r="A48" t="s">
        <v>651</v>
      </c>
      <c r="B48" t="s">
        <v>403</v>
      </c>
      <c r="C48" t="s">
        <v>2159</v>
      </c>
      <c r="D48" t="s">
        <v>2160</v>
      </c>
      <c r="E48" s="2">
        <v>-4.4954995932999999</v>
      </c>
      <c r="F48" s="3">
        <v>-1.4118059068</v>
      </c>
      <c r="G48" t="s">
        <v>1260</v>
      </c>
      <c r="H48" t="s">
        <v>2153</v>
      </c>
      <c r="I48" t="s">
        <v>2154</v>
      </c>
    </row>
    <row r="49" spans="1:9" x14ac:dyDescent="0.3">
      <c r="A49" t="s">
        <v>651</v>
      </c>
      <c r="B49" t="s">
        <v>403</v>
      </c>
      <c r="C49" t="s">
        <v>2161</v>
      </c>
      <c r="D49" t="s">
        <v>2162</v>
      </c>
      <c r="E49" s="2">
        <v>-4.1462731236000003</v>
      </c>
      <c r="F49" s="3">
        <v>-1.1875181737</v>
      </c>
      <c r="G49" t="s">
        <v>2163</v>
      </c>
      <c r="H49" t="s">
        <v>2153</v>
      </c>
      <c r="I49" t="s">
        <v>2154</v>
      </c>
    </row>
    <row r="50" spans="1:9" x14ac:dyDescent="0.3">
      <c r="A50" t="s">
        <v>651</v>
      </c>
      <c r="B50" t="s">
        <v>403</v>
      </c>
      <c r="C50" t="s">
        <v>2164</v>
      </c>
      <c r="D50" t="s">
        <v>2165</v>
      </c>
      <c r="E50" s="2">
        <v>-4.1462731236000003</v>
      </c>
      <c r="F50" s="3">
        <v>-1.1875181737</v>
      </c>
      <c r="G50" t="s">
        <v>2163</v>
      </c>
      <c r="H50" t="s">
        <v>2153</v>
      </c>
      <c r="I50" t="s">
        <v>2154</v>
      </c>
    </row>
    <row r="51" spans="1:9" x14ac:dyDescent="0.3">
      <c r="A51" t="s">
        <v>651</v>
      </c>
      <c r="B51" t="s">
        <v>403</v>
      </c>
      <c r="C51" t="s">
        <v>2166</v>
      </c>
      <c r="D51" t="s">
        <v>2167</v>
      </c>
      <c r="E51" s="2">
        <v>-3.8734492114000001</v>
      </c>
      <c r="F51" s="3">
        <v>-0.99387550759999999</v>
      </c>
      <c r="G51" t="s">
        <v>1397</v>
      </c>
      <c r="H51" t="s">
        <v>2153</v>
      </c>
      <c r="I51" t="s">
        <v>2154</v>
      </c>
    </row>
    <row r="52" spans="1:9" x14ac:dyDescent="0.3">
      <c r="A52" t="s">
        <v>651</v>
      </c>
      <c r="B52" t="s">
        <v>403</v>
      </c>
      <c r="C52" t="s">
        <v>2168</v>
      </c>
      <c r="D52" t="s">
        <v>2169</v>
      </c>
      <c r="E52" s="2">
        <v>-3.7791178809999999</v>
      </c>
      <c r="F52" s="3">
        <v>-0.91771012320000001</v>
      </c>
      <c r="G52" t="s">
        <v>1430</v>
      </c>
      <c r="H52" t="s">
        <v>2153</v>
      </c>
      <c r="I52" t="s">
        <v>2154</v>
      </c>
    </row>
    <row r="53" spans="1:9" x14ac:dyDescent="0.3">
      <c r="A53" t="s">
        <v>651</v>
      </c>
      <c r="B53" t="s">
        <v>403</v>
      </c>
      <c r="C53" t="s">
        <v>2170</v>
      </c>
      <c r="D53" t="s">
        <v>2171</v>
      </c>
      <c r="E53" s="2">
        <v>-3.4962726986999999</v>
      </c>
      <c r="F53" s="3">
        <v>-0.74163773150000001</v>
      </c>
      <c r="G53" t="s">
        <v>838</v>
      </c>
      <c r="H53" t="s">
        <v>2153</v>
      </c>
      <c r="I53" t="s">
        <v>2154</v>
      </c>
    </row>
    <row r="54" spans="1:9" x14ac:dyDescent="0.3">
      <c r="A54" t="s">
        <v>651</v>
      </c>
      <c r="B54" t="s">
        <v>403</v>
      </c>
      <c r="C54" t="s">
        <v>2172</v>
      </c>
      <c r="D54" t="s">
        <v>2173</v>
      </c>
      <c r="E54" s="2">
        <v>-3.266696896</v>
      </c>
      <c r="F54" s="3">
        <v>-0.59797655750000001</v>
      </c>
      <c r="G54" t="s">
        <v>2174</v>
      </c>
      <c r="H54" t="s">
        <v>2153</v>
      </c>
      <c r="I54" t="s">
        <v>2154</v>
      </c>
    </row>
    <row r="55" spans="1:9" x14ac:dyDescent="0.3">
      <c r="A55" t="s">
        <v>651</v>
      </c>
      <c r="B55" t="s">
        <v>403</v>
      </c>
      <c r="C55" t="s">
        <v>2175</v>
      </c>
      <c r="D55" t="s">
        <v>2176</v>
      </c>
      <c r="E55" s="2">
        <v>-3.2083708735999998</v>
      </c>
      <c r="F55" s="3">
        <v>-0.57366182450000003</v>
      </c>
      <c r="G55" t="s">
        <v>2177</v>
      </c>
      <c r="H55" t="s">
        <v>2153</v>
      </c>
      <c r="I55" t="s">
        <v>2154</v>
      </c>
    </row>
    <row r="56" spans="1:9" x14ac:dyDescent="0.3">
      <c r="A56" t="s">
        <v>651</v>
      </c>
      <c r="B56" t="s">
        <v>403</v>
      </c>
      <c r="C56" t="s">
        <v>2178</v>
      </c>
      <c r="D56" t="s">
        <v>2179</v>
      </c>
      <c r="E56" s="2">
        <v>-3.1802342562999999</v>
      </c>
      <c r="F56" s="3">
        <v>-0.57366182450000003</v>
      </c>
      <c r="G56" t="s">
        <v>2180</v>
      </c>
      <c r="H56" t="s">
        <v>2153</v>
      </c>
      <c r="I56" t="s">
        <v>2154</v>
      </c>
    </row>
    <row r="57" spans="1:9" x14ac:dyDescent="0.3">
      <c r="A57" t="s">
        <v>651</v>
      </c>
      <c r="B57" t="s">
        <v>403</v>
      </c>
      <c r="C57" t="s">
        <v>2181</v>
      </c>
      <c r="D57" t="s">
        <v>2182</v>
      </c>
      <c r="E57" s="2">
        <v>-3.0240267750999998</v>
      </c>
      <c r="F57" s="3">
        <v>-0.47181200559999997</v>
      </c>
      <c r="G57" t="s">
        <v>1668</v>
      </c>
      <c r="H57" t="s">
        <v>2153</v>
      </c>
      <c r="I57" t="s">
        <v>2154</v>
      </c>
    </row>
    <row r="58" spans="1:9" x14ac:dyDescent="0.3">
      <c r="A58" t="s">
        <v>651</v>
      </c>
      <c r="B58" t="s">
        <v>403</v>
      </c>
      <c r="C58" t="s">
        <v>1625</v>
      </c>
      <c r="D58" t="s">
        <v>1626</v>
      </c>
      <c r="E58" s="2">
        <v>-2.649036776</v>
      </c>
      <c r="F58" s="3">
        <v>-0.25257469059999998</v>
      </c>
      <c r="G58" t="s">
        <v>2183</v>
      </c>
      <c r="H58" t="s">
        <v>2184</v>
      </c>
      <c r="I58" t="s">
        <v>2185</v>
      </c>
    </row>
    <row r="59" spans="1:9" x14ac:dyDescent="0.3">
      <c r="A59" t="s">
        <v>651</v>
      </c>
      <c r="B59" t="s">
        <v>403</v>
      </c>
      <c r="C59" t="s">
        <v>2186</v>
      </c>
      <c r="D59" t="s">
        <v>2187</v>
      </c>
      <c r="E59" s="2">
        <v>-2.5653977382000002</v>
      </c>
      <c r="F59" s="3">
        <v>-0.19210351789999999</v>
      </c>
      <c r="G59" t="s">
        <v>2188</v>
      </c>
      <c r="H59" t="s">
        <v>2153</v>
      </c>
      <c r="I59" t="s">
        <v>2154</v>
      </c>
    </row>
    <row r="60" spans="1:9" x14ac:dyDescent="0.3">
      <c r="A60" t="s">
        <v>651</v>
      </c>
      <c r="B60" t="s">
        <v>403</v>
      </c>
      <c r="C60" t="s">
        <v>2189</v>
      </c>
      <c r="D60" t="s">
        <v>2190</v>
      </c>
      <c r="E60" s="2">
        <v>-2.0786936797000002</v>
      </c>
      <c r="F60" s="3">
        <v>0</v>
      </c>
      <c r="G60" t="s">
        <v>2191</v>
      </c>
      <c r="H60" t="s">
        <v>2192</v>
      </c>
      <c r="I60" t="s">
        <v>2193</v>
      </c>
    </row>
    <row r="61" spans="1:9" x14ac:dyDescent="0.3">
      <c r="A61" t="s">
        <v>651</v>
      </c>
      <c r="B61" t="s">
        <v>403</v>
      </c>
      <c r="C61" t="s">
        <v>2194</v>
      </c>
      <c r="D61" t="s">
        <v>2195</v>
      </c>
      <c r="E61" s="2">
        <v>-2.0277225643999999</v>
      </c>
      <c r="F61" s="3">
        <v>0</v>
      </c>
      <c r="G61" t="s">
        <v>2196</v>
      </c>
      <c r="H61" t="s">
        <v>2153</v>
      </c>
      <c r="I61" t="s">
        <v>2154</v>
      </c>
    </row>
    <row r="62" spans="1:9" x14ac:dyDescent="0.3">
      <c r="A62" t="s">
        <v>651</v>
      </c>
      <c r="B62" t="s">
        <v>403</v>
      </c>
      <c r="C62" t="s">
        <v>1671</v>
      </c>
      <c r="D62" t="s">
        <v>1672</v>
      </c>
      <c r="E62" s="2">
        <v>-2.0111450614000002</v>
      </c>
      <c r="F62" s="3">
        <v>0</v>
      </c>
      <c r="G62" t="s">
        <v>2197</v>
      </c>
      <c r="H62" t="s">
        <v>2198</v>
      </c>
      <c r="I62" t="s">
        <v>2199</v>
      </c>
    </row>
    <row r="63" spans="1:9" x14ac:dyDescent="0.3">
      <c r="A63" t="s">
        <v>651</v>
      </c>
      <c r="B63" t="s">
        <v>403</v>
      </c>
      <c r="C63" t="s">
        <v>2200</v>
      </c>
      <c r="D63" t="s">
        <v>2201</v>
      </c>
      <c r="E63" s="2">
        <v>-2.0077297501000002</v>
      </c>
      <c r="F63" s="3">
        <v>0</v>
      </c>
      <c r="G63" t="s">
        <v>2202</v>
      </c>
      <c r="H63" t="s">
        <v>2153</v>
      </c>
      <c r="I63" t="s">
        <v>2154</v>
      </c>
    </row>
    <row r="64" spans="1:9" x14ac:dyDescent="0.3">
      <c r="A64" t="s">
        <v>701</v>
      </c>
      <c r="B64" t="s">
        <v>403</v>
      </c>
      <c r="C64" t="s">
        <v>2203</v>
      </c>
      <c r="D64" t="s">
        <v>2204</v>
      </c>
      <c r="E64" s="2">
        <v>-4.5348895982000004</v>
      </c>
      <c r="F64" s="3">
        <v>-1.4175768690999999</v>
      </c>
      <c r="G64" t="s">
        <v>2205</v>
      </c>
      <c r="H64" t="s">
        <v>2206</v>
      </c>
      <c r="I64" t="s">
        <v>2207</v>
      </c>
    </row>
    <row r="65" spans="1:9" x14ac:dyDescent="0.3">
      <c r="A65" t="s">
        <v>707</v>
      </c>
      <c r="B65" t="s">
        <v>403</v>
      </c>
      <c r="C65" t="s">
        <v>2203</v>
      </c>
      <c r="D65" t="s">
        <v>2204</v>
      </c>
      <c r="E65" s="2">
        <v>-4.5348895982000004</v>
      </c>
      <c r="F65" s="3">
        <v>-1.4175768690999999</v>
      </c>
      <c r="G65" t="s">
        <v>2205</v>
      </c>
      <c r="H65" t="s">
        <v>2208</v>
      </c>
      <c r="I65" t="s">
        <v>2209</v>
      </c>
    </row>
    <row r="66" spans="1:9" x14ac:dyDescent="0.3">
      <c r="A66" t="s">
        <v>707</v>
      </c>
      <c r="B66" t="s">
        <v>403</v>
      </c>
      <c r="C66" t="s">
        <v>2210</v>
      </c>
      <c r="D66" t="s">
        <v>2211</v>
      </c>
      <c r="E66" s="2">
        <v>-2.9709975787</v>
      </c>
      <c r="F66" s="3">
        <v>-0.4515753226</v>
      </c>
      <c r="G66" t="s">
        <v>2212</v>
      </c>
      <c r="H66" t="s">
        <v>2213</v>
      </c>
      <c r="I66" t="s">
        <v>2214</v>
      </c>
    </row>
    <row r="67" spans="1:9" x14ac:dyDescent="0.3">
      <c r="A67" t="s">
        <v>707</v>
      </c>
      <c r="B67" t="s">
        <v>403</v>
      </c>
      <c r="C67" t="s">
        <v>2215</v>
      </c>
      <c r="D67" t="s">
        <v>2216</v>
      </c>
      <c r="E67" s="2">
        <v>-2.5349691972000001</v>
      </c>
      <c r="F67" s="3">
        <v>-0.17281134300000001</v>
      </c>
      <c r="G67" t="s">
        <v>2217</v>
      </c>
      <c r="H67" t="s">
        <v>2218</v>
      </c>
      <c r="I67" t="s">
        <v>2219</v>
      </c>
    </row>
    <row r="68" spans="1:9" x14ac:dyDescent="0.3">
      <c r="A68" t="s">
        <v>707</v>
      </c>
      <c r="B68" t="s">
        <v>403</v>
      </c>
      <c r="C68" t="s">
        <v>2220</v>
      </c>
      <c r="D68" t="s">
        <v>2221</v>
      </c>
      <c r="E68" s="2">
        <v>-2.5192977632</v>
      </c>
      <c r="F68" s="3">
        <v>-0.16260280469999999</v>
      </c>
      <c r="G68" t="s">
        <v>2222</v>
      </c>
      <c r="H68" t="s">
        <v>2223</v>
      </c>
      <c r="I68" t="s">
        <v>2224</v>
      </c>
    </row>
    <row r="69" spans="1:9" x14ac:dyDescent="0.3">
      <c r="A69" t="s">
        <v>707</v>
      </c>
      <c r="B69" t="s">
        <v>403</v>
      </c>
      <c r="C69" t="s">
        <v>2225</v>
      </c>
      <c r="D69" t="s">
        <v>2226</v>
      </c>
      <c r="E69" s="2">
        <v>-2.4306041852</v>
      </c>
      <c r="F69" s="3">
        <v>-0.1053176909</v>
      </c>
      <c r="G69" t="s">
        <v>609</v>
      </c>
      <c r="H69" t="s">
        <v>2223</v>
      </c>
      <c r="I69" t="s">
        <v>2224</v>
      </c>
    </row>
    <row r="70" spans="1:9" x14ac:dyDescent="0.3">
      <c r="A70" t="s">
        <v>707</v>
      </c>
      <c r="B70" t="s">
        <v>403</v>
      </c>
      <c r="C70" t="s">
        <v>2227</v>
      </c>
      <c r="D70" t="s">
        <v>2228</v>
      </c>
      <c r="E70" s="2">
        <v>-2.2169320954999998</v>
      </c>
      <c r="F70" s="3">
        <v>0</v>
      </c>
      <c r="G70" t="s">
        <v>2229</v>
      </c>
      <c r="H70" t="s">
        <v>2230</v>
      </c>
      <c r="I70" t="s">
        <v>2231</v>
      </c>
    </row>
    <row r="71" spans="1:9" x14ac:dyDescent="0.3">
      <c r="A71" t="s">
        <v>707</v>
      </c>
      <c r="B71" t="s">
        <v>403</v>
      </c>
      <c r="C71" t="s">
        <v>2232</v>
      </c>
      <c r="D71" t="s">
        <v>2233</v>
      </c>
      <c r="E71" s="2">
        <v>-2.1574048595000002</v>
      </c>
      <c r="F71" s="3">
        <v>0</v>
      </c>
      <c r="G71" t="s">
        <v>2234</v>
      </c>
      <c r="H71" t="s">
        <v>2235</v>
      </c>
      <c r="I71" t="s">
        <v>2236</v>
      </c>
    </row>
    <row r="72" spans="1:9" x14ac:dyDescent="0.3">
      <c r="A72" t="s">
        <v>707</v>
      </c>
      <c r="B72" t="s">
        <v>403</v>
      </c>
      <c r="C72" t="s">
        <v>2237</v>
      </c>
      <c r="D72" t="s">
        <v>2238</v>
      </c>
      <c r="E72" s="2">
        <v>-2.1038739858</v>
      </c>
      <c r="F72" s="3">
        <v>0</v>
      </c>
      <c r="G72" t="s">
        <v>2239</v>
      </c>
      <c r="H72" t="s">
        <v>2240</v>
      </c>
      <c r="I72" t="s">
        <v>2241</v>
      </c>
    </row>
    <row r="73" spans="1:9" x14ac:dyDescent="0.3">
      <c r="A73" t="s">
        <v>707</v>
      </c>
      <c r="B73" t="s">
        <v>403</v>
      </c>
      <c r="C73" t="s">
        <v>2242</v>
      </c>
      <c r="D73" t="s">
        <v>2243</v>
      </c>
      <c r="E73" s="2">
        <v>-2.0594251860999999</v>
      </c>
      <c r="F73" s="3">
        <v>0</v>
      </c>
      <c r="G73" t="s">
        <v>2244</v>
      </c>
      <c r="H73" t="s">
        <v>2245</v>
      </c>
      <c r="I73" t="s">
        <v>2246</v>
      </c>
    </row>
    <row r="74" spans="1:9" x14ac:dyDescent="0.3">
      <c r="A74" t="s">
        <v>774</v>
      </c>
      <c r="B74" t="s">
        <v>403</v>
      </c>
      <c r="C74" t="s">
        <v>2247</v>
      </c>
      <c r="D74" t="s">
        <v>2248</v>
      </c>
      <c r="E74" s="2">
        <v>-4.5312337789999999</v>
      </c>
      <c r="F74" s="3">
        <v>-1.4175768690999999</v>
      </c>
      <c r="G74" t="s">
        <v>2249</v>
      </c>
      <c r="H74" t="s">
        <v>2250</v>
      </c>
      <c r="I74" t="s">
        <v>2251</v>
      </c>
    </row>
    <row r="75" spans="1:9" x14ac:dyDescent="0.3">
      <c r="A75" t="s">
        <v>780</v>
      </c>
      <c r="B75" t="s">
        <v>403</v>
      </c>
      <c r="C75" t="s">
        <v>2247</v>
      </c>
      <c r="D75" t="s">
        <v>2248</v>
      </c>
      <c r="E75" s="2">
        <v>-4.5312337789999999</v>
      </c>
      <c r="F75" s="3">
        <v>-1.4175768690999999</v>
      </c>
      <c r="G75" t="s">
        <v>2249</v>
      </c>
      <c r="H75" t="s">
        <v>2250</v>
      </c>
      <c r="I75" t="s">
        <v>2251</v>
      </c>
    </row>
    <row r="76" spans="1:9" x14ac:dyDescent="0.3">
      <c r="A76" t="s">
        <v>780</v>
      </c>
      <c r="B76" t="s">
        <v>403</v>
      </c>
      <c r="C76" t="s">
        <v>2252</v>
      </c>
      <c r="D76" t="s">
        <v>2253</v>
      </c>
      <c r="E76" s="2">
        <v>-4.2872407651</v>
      </c>
      <c r="F76" s="3">
        <v>-1.2579047408999999</v>
      </c>
      <c r="G76" t="s">
        <v>2254</v>
      </c>
      <c r="H76" t="s">
        <v>2250</v>
      </c>
      <c r="I76" t="s">
        <v>2251</v>
      </c>
    </row>
    <row r="77" spans="1:9" x14ac:dyDescent="0.3">
      <c r="A77" t="s">
        <v>780</v>
      </c>
      <c r="B77" t="s">
        <v>403</v>
      </c>
      <c r="C77" t="s">
        <v>2255</v>
      </c>
      <c r="D77" t="s">
        <v>2256</v>
      </c>
      <c r="E77" s="2">
        <v>-2.8433469410000001</v>
      </c>
      <c r="F77" s="3">
        <v>-0.38366152710000001</v>
      </c>
      <c r="G77" t="s">
        <v>2257</v>
      </c>
      <c r="H77" t="s">
        <v>2258</v>
      </c>
      <c r="I77" t="s">
        <v>2259</v>
      </c>
    </row>
    <row r="78" spans="1:9" x14ac:dyDescent="0.3">
      <c r="A78" t="s">
        <v>822</v>
      </c>
      <c r="B78" t="s">
        <v>403</v>
      </c>
      <c r="C78" t="s">
        <v>2260</v>
      </c>
      <c r="D78" t="s">
        <v>2261</v>
      </c>
      <c r="E78" s="2">
        <v>-4.2407770823000002</v>
      </c>
      <c r="F78" s="3">
        <v>-1.2362646419000001</v>
      </c>
      <c r="G78" t="s">
        <v>2262</v>
      </c>
      <c r="H78" t="s">
        <v>2263</v>
      </c>
      <c r="I78" t="s">
        <v>2264</v>
      </c>
    </row>
    <row r="79" spans="1:9" x14ac:dyDescent="0.3">
      <c r="A79" t="s">
        <v>828</v>
      </c>
      <c r="B79" t="s">
        <v>403</v>
      </c>
      <c r="C79" t="s">
        <v>2260</v>
      </c>
      <c r="D79" t="s">
        <v>2261</v>
      </c>
      <c r="E79" s="2">
        <v>-4.2407770823000002</v>
      </c>
      <c r="F79" s="3">
        <v>-1.2362646419000001</v>
      </c>
      <c r="G79" t="s">
        <v>2262</v>
      </c>
      <c r="H79" t="s">
        <v>2265</v>
      </c>
      <c r="I79" t="s">
        <v>2266</v>
      </c>
    </row>
    <row r="80" spans="1:9" x14ac:dyDescent="0.3">
      <c r="A80" t="s">
        <v>828</v>
      </c>
      <c r="B80" t="s">
        <v>403</v>
      </c>
      <c r="C80" t="s">
        <v>2267</v>
      </c>
      <c r="D80" t="s">
        <v>2268</v>
      </c>
      <c r="E80" s="2">
        <v>-3.9139558350999999</v>
      </c>
      <c r="F80" s="3">
        <v>-0.99659357039999996</v>
      </c>
      <c r="G80" t="s">
        <v>2269</v>
      </c>
      <c r="H80" t="s">
        <v>2270</v>
      </c>
      <c r="I80" t="s">
        <v>2271</v>
      </c>
    </row>
    <row r="81" spans="1:9" x14ac:dyDescent="0.3">
      <c r="A81" t="s">
        <v>828</v>
      </c>
      <c r="B81" t="s">
        <v>403</v>
      </c>
      <c r="C81" t="s">
        <v>2272</v>
      </c>
      <c r="D81" t="s">
        <v>2273</v>
      </c>
      <c r="E81" s="2">
        <v>-3.7625217207000001</v>
      </c>
      <c r="F81" s="3">
        <v>-0.91771012320000001</v>
      </c>
      <c r="G81" t="s">
        <v>2274</v>
      </c>
      <c r="H81" t="s">
        <v>2275</v>
      </c>
      <c r="I81" t="s">
        <v>2276</v>
      </c>
    </row>
    <row r="82" spans="1:9" x14ac:dyDescent="0.3">
      <c r="A82" t="s">
        <v>828</v>
      </c>
      <c r="B82" t="s">
        <v>403</v>
      </c>
      <c r="C82" t="s">
        <v>2277</v>
      </c>
      <c r="D82" t="s">
        <v>2278</v>
      </c>
      <c r="E82" s="2">
        <v>-3.4962726986999999</v>
      </c>
      <c r="F82" s="3">
        <v>-0.74163773150000001</v>
      </c>
      <c r="G82" t="s">
        <v>838</v>
      </c>
      <c r="H82" t="s">
        <v>2279</v>
      </c>
      <c r="I82" t="s">
        <v>2280</v>
      </c>
    </row>
    <row r="83" spans="1:9" x14ac:dyDescent="0.3">
      <c r="A83" t="s">
        <v>828</v>
      </c>
      <c r="B83" t="s">
        <v>403</v>
      </c>
      <c r="C83" t="s">
        <v>2281</v>
      </c>
      <c r="D83" t="s">
        <v>2282</v>
      </c>
      <c r="E83" s="2">
        <v>-3.4261426984000001</v>
      </c>
      <c r="F83" s="3">
        <v>-0.71042579719999999</v>
      </c>
      <c r="G83" t="s">
        <v>2283</v>
      </c>
      <c r="H83" t="s">
        <v>2279</v>
      </c>
      <c r="I83" t="s">
        <v>2280</v>
      </c>
    </row>
    <row r="84" spans="1:9" x14ac:dyDescent="0.3">
      <c r="A84" t="s">
        <v>828</v>
      </c>
      <c r="B84" t="s">
        <v>403</v>
      </c>
      <c r="C84" t="s">
        <v>2284</v>
      </c>
      <c r="D84" t="s">
        <v>2285</v>
      </c>
      <c r="E84" s="2">
        <v>-2.9529922127999999</v>
      </c>
      <c r="F84" s="3">
        <v>-0.44139529430000002</v>
      </c>
      <c r="G84" t="s">
        <v>944</v>
      </c>
      <c r="H84" t="s">
        <v>2279</v>
      </c>
      <c r="I84" t="s">
        <v>2280</v>
      </c>
    </row>
    <row r="85" spans="1:9" x14ac:dyDescent="0.3">
      <c r="A85" t="s">
        <v>828</v>
      </c>
      <c r="B85" t="s">
        <v>403</v>
      </c>
      <c r="C85" t="s">
        <v>2286</v>
      </c>
      <c r="D85" t="s">
        <v>2287</v>
      </c>
      <c r="E85" s="2">
        <v>-2.9302311277999999</v>
      </c>
      <c r="F85" s="3">
        <v>-0.42632103789999998</v>
      </c>
      <c r="G85" t="s">
        <v>1520</v>
      </c>
      <c r="H85" t="s">
        <v>2279</v>
      </c>
      <c r="I85" t="s">
        <v>2280</v>
      </c>
    </row>
    <row r="86" spans="1:9" x14ac:dyDescent="0.3">
      <c r="A86" t="s">
        <v>828</v>
      </c>
      <c r="B86" t="s">
        <v>403</v>
      </c>
      <c r="C86" t="s">
        <v>2288</v>
      </c>
      <c r="D86" t="s">
        <v>2289</v>
      </c>
      <c r="E86" s="2">
        <v>-2.9079009347999998</v>
      </c>
      <c r="F86" s="3">
        <v>-0.41896800090000003</v>
      </c>
      <c r="G86" t="s">
        <v>2290</v>
      </c>
      <c r="H86" t="s">
        <v>2279</v>
      </c>
      <c r="I86" t="s">
        <v>2280</v>
      </c>
    </row>
    <row r="87" spans="1:9" x14ac:dyDescent="0.3">
      <c r="A87" t="s">
        <v>828</v>
      </c>
      <c r="B87" t="s">
        <v>403</v>
      </c>
      <c r="C87" t="s">
        <v>2291</v>
      </c>
      <c r="D87" t="s">
        <v>2292</v>
      </c>
      <c r="E87" s="2">
        <v>-2.7052940799999998</v>
      </c>
      <c r="F87" s="3">
        <v>-0.30284163079999998</v>
      </c>
      <c r="G87" t="s">
        <v>2293</v>
      </c>
      <c r="H87" t="s">
        <v>2294</v>
      </c>
      <c r="I87" t="s">
        <v>2295</v>
      </c>
    </row>
    <row r="88" spans="1:9" x14ac:dyDescent="0.3">
      <c r="A88" t="s">
        <v>828</v>
      </c>
      <c r="B88" t="s">
        <v>403</v>
      </c>
      <c r="C88" t="s">
        <v>2296</v>
      </c>
      <c r="D88" t="s">
        <v>2297</v>
      </c>
      <c r="E88" s="2">
        <v>-2.4845859086000002</v>
      </c>
      <c r="F88" s="3">
        <v>-0.13328598189999999</v>
      </c>
      <c r="G88" t="s">
        <v>965</v>
      </c>
      <c r="H88" t="s">
        <v>2298</v>
      </c>
      <c r="I88" t="s">
        <v>2299</v>
      </c>
    </row>
    <row r="89" spans="1:9" x14ac:dyDescent="0.3">
      <c r="A89" t="s">
        <v>828</v>
      </c>
      <c r="B89" t="s">
        <v>403</v>
      </c>
      <c r="C89" t="s">
        <v>2300</v>
      </c>
      <c r="D89" t="s">
        <v>2301</v>
      </c>
      <c r="E89" s="2">
        <v>-2.3556729761000001</v>
      </c>
      <c r="F89" s="3">
        <v>-6.9015884200000002E-2</v>
      </c>
      <c r="G89" t="s">
        <v>2302</v>
      </c>
      <c r="H89" t="s">
        <v>2303</v>
      </c>
      <c r="I89" t="s">
        <v>2304</v>
      </c>
    </row>
    <row r="90" spans="1:9" x14ac:dyDescent="0.3">
      <c r="A90" t="s">
        <v>828</v>
      </c>
      <c r="B90" t="s">
        <v>403</v>
      </c>
      <c r="C90" t="s">
        <v>2305</v>
      </c>
      <c r="D90" t="s">
        <v>2306</v>
      </c>
      <c r="E90" s="2">
        <v>-2.3390463696000001</v>
      </c>
      <c r="F90" s="3">
        <v>-6.15326572E-2</v>
      </c>
      <c r="G90" t="s">
        <v>2307</v>
      </c>
      <c r="H90" t="s">
        <v>2308</v>
      </c>
      <c r="I90" t="s">
        <v>2309</v>
      </c>
    </row>
    <row r="91" spans="1:9" x14ac:dyDescent="0.3">
      <c r="A91" t="s">
        <v>828</v>
      </c>
      <c r="B91" t="s">
        <v>403</v>
      </c>
      <c r="C91" t="s">
        <v>2310</v>
      </c>
      <c r="D91" t="s">
        <v>2311</v>
      </c>
      <c r="E91" s="2">
        <v>-2.1562495284000001</v>
      </c>
      <c r="F91" s="3">
        <v>0</v>
      </c>
      <c r="G91" t="s">
        <v>2312</v>
      </c>
      <c r="H91" t="s">
        <v>2313</v>
      </c>
      <c r="I91" t="s">
        <v>2314</v>
      </c>
    </row>
    <row r="92" spans="1:9" x14ac:dyDescent="0.3">
      <c r="A92" t="s">
        <v>828</v>
      </c>
      <c r="B92" t="s">
        <v>403</v>
      </c>
      <c r="C92" t="s">
        <v>2315</v>
      </c>
      <c r="D92" t="s">
        <v>2316</v>
      </c>
      <c r="E92" s="2">
        <v>-2.1266495320000001</v>
      </c>
      <c r="F92" s="3">
        <v>0</v>
      </c>
      <c r="G92" t="s">
        <v>2317</v>
      </c>
      <c r="H92" t="s">
        <v>2313</v>
      </c>
      <c r="I92" t="s">
        <v>2314</v>
      </c>
    </row>
    <row r="93" spans="1:9" x14ac:dyDescent="0.3">
      <c r="A93" t="s">
        <v>828</v>
      </c>
      <c r="B93" t="s">
        <v>403</v>
      </c>
      <c r="C93" t="s">
        <v>2318</v>
      </c>
      <c r="D93" t="s">
        <v>2319</v>
      </c>
      <c r="E93" s="2">
        <v>-2.1117017575000001</v>
      </c>
      <c r="F93" s="3">
        <v>0</v>
      </c>
      <c r="G93" t="s">
        <v>2320</v>
      </c>
      <c r="H93" t="s">
        <v>2321</v>
      </c>
      <c r="I93" t="s">
        <v>2322</v>
      </c>
    </row>
    <row r="94" spans="1:9" x14ac:dyDescent="0.3">
      <c r="A94" t="s">
        <v>828</v>
      </c>
      <c r="B94" t="s">
        <v>403</v>
      </c>
      <c r="C94" t="s">
        <v>2323</v>
      </c>
      <c r="D94" t="s">
        <v>2324</v>
      </c>
      <c r="E94" s="2">
        <v>-2.1008345338000001</v>
      </c>
      <c r="F94" s="3">
        <v>0</v>
      </c>
      <c r="G94" t="s">
        <v>2147</v>
      </c>
      <c r="H94" t="s">
        <v>2321</v>
      </c>
      <c r="I94" t="s">
        <v>2322</v>
      </c>
    </row>
    <row r="95" spans="1:9" x14ac:dyDescent="0.3">
      <c r="A95" t="s">
        <v>828</v>
      </c>
      <c r="B95" t="s">
        <v>403</v>
      </c>
      <c r="C95" t="s">
        <v>2325</v>
      </c>
      <c r="D95" t="s">
        <v>2326</v>
      </c>
      <c r="E95" s="2">
        <v>-2.037863143</v>
      </c>
      <c r="F95" s="3">
        <v>0</v>
      </c>
      <c r="G95" t="s">
        <v>2327</v>
      </c>
      <c r="H95" t="s">
        <v>2321</v>
      </c>
      <c r="I95" t="s">
        <v>2322</v>
      </c>
    </row>
    <row r="96" spans="1:9" x14ac:dyDescent="0.3">
      <c r="A96" t="s">
        <v>828</v>
      </c>
      <c r="B96" t="s">
        <v>403</v>
      </c>
      <c r="C96" t="s">
        <v>2328</v>
      </c>
      <c r="D96" t="s">
        <v>2329</v>
      </c>
      <c r="E96" s="2">
        <v>-2.0010987475999999</v>
      </c>
      <c r="F96" s="3">
        <v>0</v>
      </c>
      <c r="G96" t="s">
        <v>2330</v>
      </c>
      <c r="H96" t="s">
        <v>2331</v>
      </c>
      <c r="I96" t="s">
        <v>2332</v>
      </c>
    </row>
    <row r="97" spans="1:9" x14ac:dyDescent="0.3">
      <c r="A97" t="s">
        <v>856</v>
      </c>
      <c r="B97" t="s">
        <v>403</v>
      </c>
      <c r="C97" t="s">
        <v>1638</v>
      </c>
      <c r="D97" t="s">
        <v>1639</v>
      </c>
      <c r="E97" s="2">
        <v>-4.1083652554999999</v>
      </c>
      <c r="F97" s="3">
        <v>-1.1707996047</v>
      </c>
      <c r="G97" t="s">
        <v>2333</v>
      </c>
      <c r="H97" t="s">
        <v>2334</v>
      </c>
      <c r="I97" t="s">
        <v>2335</v>
      </c>
    </row>
    <row r="98" spans="1:9" x14ac:dyDescent="0.3">
      <c r="A98" t="s">
        <v>862</v>
      </c>
      <c r="B98" t="s">
        <v>403</v>
      </c>
      <c r="C98" t="s">
        <v>1638</v>
      </c>
      <c r="D98" t="s">
        <v>1639</v>
      </c>
      <c r="E98" s="2">
        <v>-4.1083652554999999</v>
      </c>
      <c r="F98" s="3">
        <v>-1.1707996047</v>
      </c>
      <c r="G98" t="s">
        <v>2333</v>
      </c>
      <c r="H98" t="s">
        <v>2336</v>
      </c>
      <c r="I98" t="s">
        <v>2337</v>
      </c>
    </row>
    <row r="99" spans="1:9" x14ac:dyDescent="0.3">
      <c r="A99" t="s">
        <v>862</v>
      </c>
      <c r="B99" t="s">
        <v>403</v>
      </c>
      <c r="C99" t="s">
        <v>1607</v>
      </c>
      <c r="D99" t="s">
        <v>1608</v>
      </c>
      <c r="E99" s="2">
        <v>-3.435538454</v>
      </c>
      <c r="F99" s="3">
        <v>-0.71042579719999999</v>
      </c>
      <c r="G99" t="s">
        <v>2338</v>
      </c>
      <c r="H99" t="s">
        <v>2339</v>
      </c>
      <c r="I99" t="s">
        <v>2340</v>
      </c>
    </row>
    <row r="100" spans="1:9" x14ac:dyDescent="0.3">
      <c r="A100" t="s">
        <v>862</v>
      </c>
      <c r="B100" t="s">
        <v>403</v>
      </c>
      <c r="C100" t="s">
        <v>2341</v>
      </c>
      <c r="D100" t="s">
        <v>2342</v>
      </c>
      <c r="E100" s="2">
        <v>-3.2868981708999998</v>
      </c>
      <c r="F100" s="3">
        <v>-0.60689682199999995</v>
      </c>
      <c r="G100" t="s">
        <v>2343</v>
      </c>
      <c r="H100" t="s">
        <v>2344</v>
      </c>
      <c r="I100" t="s">
        <v>2345</v>
      </c>
    </row>
    <row r="101" spans="1:9" x14ac:dyDescent="0.3">
      <c r="A101" t="s">
        <v>862</v>
      </c>
      <c r="B101" t="s">
        <v>403</v>
      </c>
      <c r="C101" t="s">
        <v>2346</v>
      </c>
      <c r="D101" t="s">
        <v>2347</v>
      </c>
      <c r="E101" s="2">
        <v>-3.1246847066000001</v>
      </c>
      <c r="F101" s="3">
        <v>-0.54614099839999997</v>
      </c>
      <c r="G101" t="s">
        <v>2348</v>
      </c>
      <c r="H101" t="s">
        <v>2349</v>
      </c>
      <c r="I101" t="s">
        <v>2350</v>
      </c>
    </row>
    <row r="102" spans="1:9" x14ac:dyDescent="0.3">
      <c r="A102" t="s">
        <v>862</v>
      </c>
      <c r="B102" t="s">
        <v>403</v>
      </c>
      <c r="C102" t="s">
        <v>2351</v>
      </c>
      <c r="D102" t="s">
        <v>2352</v>
      </c>
      <c r="E102" s="2">
        <v>-2.9998724898</v>
      </c>
      <c r="F102" s="3">
        <v>-0.46211480620000001</v>
      </c>
      <c r="G102" t="s">
        <v>2353</v>
      </c>
      <c r="H102" t="s">
        <v>2354</v>
      </c>
      <c r="I102" t="s">
        <v>2355</v>
      </c>
    </row>
    <row r="103" spans="1:9" x14ac:dyDescent="0.3">
      <c r="A103" t="s">
        <v>862</v>
      </c>
      <c r="B103" t="s">
        <v>403</v>
      </c>
      <c r="C103" t="s">
        <v>2356</v>
      </c>
      <c r="D103" t="s">
        <v>2357</v>
      </c>
      <c r="E103" s="2">
        <v>-2.9976238821000001</v>
      </c>
      <c r="F103" s="3">
        <v>-0.46211480620000001</v>
      </c>
      <c r="G103" t="s">
        <v>2358</v>
      </c>
      <c r="H103" t="s">
        <v>2359</v>
      </c>
      <c r="I103" t="s">
        <v>2360</v>
      </c>
    </row>
    <row r="104" spans="1:9" x14ac:dyDescent="0.3">
      <c r="A104" t="s">
        <v>862</v>
      </c>
      <c r="B104" t="s">
        <v>403</v>
      </c>
      <c r="C104" t="s">
        <v>2361</v>
      </c>
      <c r="D104" t="s">
        <v>2362</v>
      </c>
      <c r="E104" s="2">
        <v>-2.976200317</v>
      </c>
      <c r="F104" s="3">
        <v>-0.4515753226</v>
      </c>
      <c r="G104" t="s">
        <v>2363</v>
      </c>
      <c r="H104" t="s">
        <v>2364</v>
      </c>
      <c r="I104" t="s">
        <v>2365</v>
      </c>
    </row>
    <row r="105" spans="1:9" x14ac:dyDescent="0.3">
      <c r="A105" t="s">
        <v>862</v>
      </c>
      <c r="B105" t="s">
        <v>403</v>
      </c>
      <c r="C105" t="s">
        <v>2366</v>
      </c>
      <c r="D105" t="s">
        <v>2367</v>
      </c>
      <c r="E105" s="2">
        <v>-2.4053459140000002</v>
      </c>
      <c r="F105" s="3">
        <v>-0.1032362886</v>
      </c>
      <c r="G105" t="s">
        <v>2368</v>
      </c>
      <c r="H105" t="s">
        <v>2369</v>
      </c>
      <c r="I105" t="s">
        <v>2370</v>
      </c>
    </row>
    <row r="106" spans="1:9" x14ac:dyDescent="0.3">
      <c r="A106" t="s">
        <v>862</v>
      </c>
      <c r="B106" t="s">
        <v>403</v>
      </c>
      <c r="C106" t="s">
        <v>2371</v>
      </c>
      <c r="D106" t="s">
        <v>2372</v>
      </c>
      <c r="E106" s="2">
        <v>-2.4039798418</v>
      </c>
      <c r="F106" s="3">
        <v>-0.1032362886</v>
      </c>
      <c r="G106" t="s">
        <v>2373</v>
      </c>
      <c r="H106" t="s">
        <v>2374</v>
      </c>
      <c r="I106" t="s">
        <v>2375</v>
      </c>
    </row>
    <row r="107" spans="1:9" x14ac:dyDescent="0.3">
      <c r="A107" t="s">
        <v>862</v>
      </c>
      <c r="B107" t="s">
        <v>403</v>
      </c>
      <c r="C107" t="s">
        <v>2376</v>
      </c>
      <c r="D107" t="s">
        <v>2377</v>
      </c>
      <c r="E107" s="2">
        <v>-2.4039798418</v>
      </c>
      <c r="F107" s="3">
        <v>-0.1032362886</v>
      </c>
      <c r="G107" t="s">
        <v>2373</v>
      </c>
      <c r="H107" t="s">
        <v>2374</v>
      </c>
      <c r="I107" t="s">
        <v>2375</v>
      </c>
    </row>
    <row r="108" spans="1:9" x14ac:dyDescent="0.3">
      <c r="A108" t="s">
        <v>862</v>
      </c>
      <c r="B108" t="s">
        <v>403</v>
      </c>
      <c r="C108" t="s">
        <v>2378</v>
      </c>
      <c r="D108" t="s">
        <v>2379</v>
      </c>
      <c r="E108" s="2">
        <v>-2.2024597705</v>
      </c>
      <c r="F108" s="3">
        <v>0</v>
      </c>
      <c r="G108" t="s">
        <v>2380</v>
      </c>
      <c r="H108" t="s">
        <v>2381</v>
      </c>
      <c r="I108" t="s">
        <v>2382</v>
      </c>
    </row>
    <row r="109" spans="1:9" x14ac:dyDescent="0.3">
      <c r="A109" t="s">
        <v>862</v>
      </c>
      <c r="B109" t="s">
        <v>403</v>
      </c>
      <c r="C109" t="s">
        <v>2383</v>
      </c>
      <c r="D109" t="s">
        <v>2384</v>
      </c>
      <c r="E109" s="2">
        <v>-2.1954589043000001</v>
      </c>
      <c r="F109" s="3">
        <v>0</v>
      </c>
      <c r="G109" t="s">
        <v>2385</v>
      </c>
      <c r="H109" t="s">
        <v>2369</v>
      </c>
      <c r="I109" t="s">
        <v>2370</v>
      </c>
    </row>
    <row r="110" spans="1:9" x14ac:dyDescent="0.3">
      <c r="A110" t="s">
        <v>885</v>
      </c>
      <c r="B110" t="s">
        <v>395</v>
      </c>
      <c r="C110" t="s">
        <v>2386</v>
      </c>
      <c r="D110" t="s">
        <v>2387</v>
      </c>
      <c r="E110" s="2">
        <v>-3.4607041544000001</v>
      </c>
      <c r="F110" s="3">
        <v>-0.71943314879999998</v>
      </c>
      <c r="G110" t="s">
        <v>2388</v>
      </c>
      <c r="H110" t="s">
        <v>2389</v>
      </c>
      <c r="I110" t="s">
        <v>2390</v>
      </c>
    </row>
    <row r="111" spans="1:9" x14ac:dyDescent="0.3">
      <c r="A111" t="s">
        <v>891</v>
      </c>
      <c r="B111" t="s">
        <v>395</v>
      </c>
      <c r="C111" t="s">
        <v>2386</v>
      </c>
      <c r="D111" t="s">
        <v>2387</v>
      </c>
      <c r="E111" s="2">
        <v>-3.4607041544000001</v>
      </c>
      <c r="F111" s="3">
        <v>-0.71943314879999998</v>
      </c>
      <c r="G111" t="s">
        <v>2388</v>
      </c>
      <c r="H111" t="s">
        <v>2389</v>
      </c>
      <c r="I111" t="s">
        <v>2390</v>
      </c>
    </row>
    <row r="112" spans="1:9" x14ac:dyDescent="0.3">
      <c r="A112" t="s">
        <v>891</v>
      </c>
      <c r="B112" t="s">
        <v>395</v>
      </c>
      <c r="C112" t="s">
        <v>2391</v>
      </c>
      <c r="D112" t="s">
        <v>2392</v>
      </c>
      <c r="E112" s="2">
        <v>-2.1910174755999998</v>
      </c>
      <c r="F112" s="3">
        <v>0</v>
      </c>
      <c r="G112" t="s">
        <v>2393</v>
      </c>
      <c r="H112" t="s">
        <v>2389</v>
      </c>
      <c r="I112" t="s">
        <v>2390</v>
      </c>
    </row>
    <row r="113" spans="1:9" x14ac:dyDescent="0.3">
      <c r="A113" t="s">
        <v>968</v>
      </c>
      <c r="B113" t="s">
        <v>403</v>
      </c>
      <c r="C113" t="s">
        <v>2394</v>
      </c>
      <c r="D113" t="s">
        <v>2395</v>
      </c>
      <c r="E113" s="2">
        <v>-3.3248258677</v>
      </c>
      <c r="F113" s="3">
        <v>-0.62210428969999998</v>
      </c>
      <c r="G113" t="s">
        <v>2396</v>
      </c>
      <c r="H113" t="s">
        <v>2397</v>
      </c>
      <c r="I113" t="s">
        <v>2398</v>
      </c>
    </row>
    <row r="114" spans="1:9" x14ac:dyDescent="0.3">
      <c r="A114" t="s">
        <v>974</v>
      </c>
      <c r="B114" t="s">
        <v>403</v>
      </c>
      <c r="C114" t="s">
        <v>2394</v>
      </c>
      <c r="D114" t="s">
        <v>2395</v>
      </c>
      <c r="E114" s="2">
        <v>-3.3248258677</v>
      </c>
      <c r="F114" s="3">
        <v>-0.62210428969999998</v>
      </c>
      <c r="G114" t="s">
        <v>2396</v>
      </c>
      <c r="H114" t="s">
        <v>2397</v>
      </c>
      <c r="I114" t="s">
        <v>2398</v>
      </c>
    </row>
    <row r="115" spans="1:9" x14ac:dyDescent="0.3">
      <c r="A115" t="s">
        <v>990</v>
      </c>
      <c r="B115" t="s">
        <v>403</v>
      </c>
      <c r="C115" t="s">
        <v>2399</v>
      </c>
      <c r="D115" t="s">
        <v>2400</v>
      </c>
      <c r="E115" s="2">
        <v>-3.3136875111999999</v>
      </c>
      <c r="F115" s="3">
        <v>-0.62210428969999998</v>
      </c>
      <c r="G115" t="s">
        <v>2401</v>
      </c>
      <c r="H115" t="s">
        <v>2402</v>
      </c>
      <c r="I115" t="s">
        <v>2403</v>
      </c>
    </row>
    <row r="116" spans="1:9" x14ac:dyDescent="0.3">
      <c r="A116" t="s">
        <v>996</v>
      </c>
      <c r="B116" t="s">
        <v>403</v>
      </c>
      <c r="C116" t="s">
        <v>2399</v>
      </c>
      <c r="D116" t="s">
        <v>2400</v>
      </c>
      <c r="E116" s="2">
        <v>-3.3136875111999999</v>
      </c>
      <c r="F116" s="3">
        <v>-0.62210428969999998</v>
      </c>
      <c r="G116" t="s">
        <v>2401</v>
      </c>
      <c r="H116" t="s">
        <v>2402</v>
      </c>
      <c r="I116" t="s">
        <v>2403</v>
      </c>
    </row>
    <row r="117" spans="1:9" x14ac:dyDescent="0.3">
      <c r="A117" t="s">
        <v>996</v>
      </c>
      <c r="B117" t="s">
        <v>403</v>
      </c>
      <c r="C117" t="s">
        <v>2404</v>
      </c>
      <c r="D117" t="s">
        <v>2405</v>
      </c>
      <c r="E117" s="2">
        <v>-2.7778066761</v>
      </c>
      <c r="F117" s="3">
        <v>-0.3375656662</v>
      </c>
      <c r="G117" t="s">
        <v>2406</v>
      </c>
      <c r="H117" t="s">
        <v>2407</v>
      </c>
      <c r="I117" t="s">
        <v>2408</v>
      </c>
    </row>
    <row r="118" spans="1:9" x14ac:dyDescent="0.3">
      <c r="A118" t="s">
        <v>996</v>
      </c>
      <c r="B118" t="s">
        <v>403</v>
      </c>
      <c r="C118" t="s">
        <v>2409</v>
      </c>
      <c r="D118" t="s">
        <v>2410</v>
      </c>
      <c r="E118" s="2">
        <v>-2.2893906090999998</v>
      </c>
      <c r="F118" s="3">
        <v>-2.0831739200000001E-2</v>
      </c>
      <c r="G118" t="s">
        <v>460</v>
      </c>
      <c r="H118" t="s">
        <v>2411</v>
      </c>
      <c r="I118" t="s">
        <v>2412</v>
      </c>
    </row>
    <row r="119" spans="1:9" x14ac:dyDescent="0.3">
      <c r="A119" t="s">
        <v>996</v>
      </c>
      <c r="B119" t="s">
        <v>403</v>
      </c>
      <c r="C119" t="s">
        <v>2413</v>
      </c>
      <c r="D119" t="s">
        <v>2414</v>
      </c>
      <c r="E119" s="2">
        <v>-2.1677539639000001</v>
      </c>
      <c r="F119" s="3">
        <v>0</v>
      </c>
      <c r="G119" t="s">
        <v>2415</v>
      </c>
      <c r="H119" t="s">
        <v>2416</v>
      </c>
      <c r="I119" t="s">
        <v>2417</v>
      </c>
    </row>
    <row r="120" spans="1:9" x14ac:dyDescent="0.3">
      <c r="A120" t="s">
        <v>996</v>
      </c>
      <c r="B120" t="s">
        <v>403</v>
      </c>
      <c r="C120" t="s">
        <v>2418</v>
      </c>
      <c r="D120" t="s">
        <v>2419</v>
      </c>
      <c r="E120" s="2">
        <v>-2.1449811647999999</v>
      </c>
      <c r="F120" s="3">
        <v>0</v>
      </c>
      <c r="G120" t="s">
        <v>2420</v>
      </c>
      <c r="H120" t="s">
        <v>2416</v>
      </c>
      <c r="I120" t="s">
        <v>2417</v>
      </c>
    </row>
    <row r="121" spans="1:9" x14ac:dyDescent="0.3">
      <c r="A121" t="s">
        <v>996</v>
      </c>
      <c r="B121" t="s">
        <v>403</v>
      </c>
      <c r="C121" t="s">
        <v>2421</v>
      </c>
      <c r="D121" t="s">
        <v>2422</v>
      </c>
      <c r="E121" s="2">
        <v>-2.1117017575000001</v>
      </c>
      <c r="F121" s="3">
        <v>0</v>
      </c>
      <c r="G121" t="s">
        <v>2320</v>
      </c>
      <c r="H121" t="s">
        <v>2423</v>
      </c>
      <c r="I121" t="s">
        <v>2424</v>
      </c>
    </row>
    <row r="122" spans="1:9" x14ac:dyDescent="0.3">
      <c r="A122" t="s">
        <v>1026</v>
      </c>
      <c r="B122" t="s">
        <v>631</v>
      </c>
      <c r="C122" t="s">
        <v>2425</v>
      </c>
      <c r="D122" t="s">
        <v>2426</v>
      </c>
      <c r="E122" s="2">
        <v>-3.1581443033999999</v>
      </c>
      <c r="F122" s="3">
        <v>-0.56111718960000001</v>
      </c>
      <c r="G122" t="s">
        <v>2427</v>
      </c>
      <c r="H122" t="s">
        <v>2428</v>
      </c>
      <c r="I122" t="s">
        <v>2429</v>
      </c>
    </row>
    <row r="123" spans="1:9" x14ac:dyDescent="0.3">
      <c r="A123" t="s">
        <v>1032</v>
      </c>
      <c r="B123" t="s">
        <v>631</v>
      </c>
      <c r="C123" t="s">
        <v>2425</v>
      </c>
      <c r="D123" t="s">
        <v>2426</v>
      </c>
      <c r="E123" s="2">
        <v>-3.1581443033999999</v>
      </c>
      <c r="F123" s="3">
        <v>-0.56111718960000001</v>
      </c>
      <c r="G123" t="s">
        <v>2427</v>
      </c>
      <c r="H123" t="s">
        <v>2430</v>
      </c>
      <c r="I123" t="s">
        <v>2431</v>
      </c>
    </row>
    <row r="124" spans="1:9" x14ac:dyDescent="0.3">
      <c r="A124" t="s">
        <v>1032</v>
      </c>
      <c r="B124" t="s">
        <v>631</v>
      </c>
      <c r="C124" t="s">
        <v>2432</v>
      </c>
      <c r="D124" t="s">
        <v>2433</v>
      </c>
      <c r="E124" s="2">
        <v>-2.4408129761000001</v>
      </c>
      <c r="F124" s="3">
        <v>-0.1104469562</v>
      </c>
      <c r="G124" t="s">
        <v>1359</v>
      </c>
      <c r="H124" t="s">
        <v>2434</v>
      </c>
      <c r="I124" t="s">
        <v>2435</v>
      </c>
    </row>
    <row r="125" spans="1:9" x14ac:dyDescent="0.3">
      <c r="A125" t="s">
        <v>1032</v>
      </c>
      <c r="B125" t="s">
        <v>395</v>
      </c>
      <c r="C125" t="s">
        <v>2436</v>
      </c>
      <c r="D125" t="s">
        <v>2437</v>
      </c>
      <c r="E125" s="2">
        <v>-2.3656751183</v>
      </c>
      <c r="F125" s="3">
        <v>-6.9678000099999998E-2</v>
      </c>
      <c r="G125" t="s">
        <v>2438</v>
      </c>
      <c r="H125" t="s">
        <v>2439</v>
      </c>
      <c r="I125" t="s">
        <v>2440</v>
      </c>
    </row>
    <row r="126" spans="1:9" x14ac:dyDescent="0.3">
      <c r="A126" t="s">
        <v>1055</v>
      </c>
      <c r="B126" t="s">
        <v>403</v>
      </c>
      <c r="C126" t="s">
        <v>2441</v>
      </c>
      <c r="D126" t="s">
        <v>2442</v>
      </c>
      <c r="E126" s="2">
        <v>-3.0280836198999999</v>
      </c>
      <c r="F126" s="3">
        <v>-0.47181200559999997</v>
      </c>
      <c r="G126" t="s">
        <v>1321</v>
      </c>
      <c r="H126" t="s">
        <v>2443</v>
      </c>
      <c r="I126" t="s">
        <v>2444</v>
      </c>
    </row>
    <row r="127" spans="1:9" x14ac:dyDescent="0.3">
      <c r="A127" t="s">
        <v>1061</v>
      </c>
      <c r="B127" t="s">
        <v>403</v>
      </c>
      <c r="C127" t="s">
        <v>2441</v>
      </c>
      <c r="D127" t="s">
        <v>2442</v>
      </c>
      <c r="E127" s="2">
        <v>-3.0280836198999999</v>
      </c>
      <c r="F127" s="3">
        <v>-0.47181200559999997</v>
      </c>
      <c r="G127" t="s">
        <v>1321</v>
      </c>
      <c r="H127" t="s">
        <v>2443</v>
      </c>
      <c r="I127" t="s">
        <v>2444</v>
      </c>
    </row>
    <row r="128" spans="1:9" x14ac:dyDescent="0.3">
      <c r="A128" t="s">
        <v>1257</v>
      </c>
      <c r="B128" t="s">
        <v>403</v>
      </c>
      <c r="C128" t="s">
        <v>2445</v>
      </c>
      <c r="D128" t="s">
        <v>2446</v>
      </c>
      <c r="E128" s="2">
        <v>-2.9079009347999998</v>
      </c>
      <c r="F128" s="3">
        <v>-0.41896800090000003</v>
      </c>
      <c r="G128" t="s">
        <v>2290</v>
      </c>
      <c r="H128" t="s">
        <v>2447</v>
      </c>
      <c r="I128" t="s">
        <v>2448</v>
      </c>
    </row>
    <row r="129" spans="1:9" x14ac:dyDescent="0.3">
      <c r="A129" t="s">
        <v>1263</v>
      </c>
      <c r="B129" t="s">
        <v>403</v>
      </c>
      <c r="C129" t="s">
        <v>2445</v>
      </c>
      <c r="D129" t="s">
        <v>2446</v>
      </c>
      <c r="E129" s="2">
        <v>-2.9079009347999998</v>
      </c>
      <c r="F129" s="3">
        <v>-0.41896800090000003</v>
      </c>
      <c r="G129" t="s">
        <v>2290</v>
      </c>
      <c r="H129" t="s">
        <v>2449</v>
      </c>
      <c r="I129" t="s">
        <v>2450</v>
      </c>
    </row>
    <row r="130" spans="1:9" x14ac:dyDescent="0.3">
      <c r="A130" t="s">
        <v>1263</v>
      </c>
      <c r="B130" t="s">
        <v>403</v>
      </c>
      <c r="C130" t="s">
        <v>2451</v>
      </c>
      <c r="D130" t="s">
        <v>2452</v>
      </c>
      <c r="E130" s="2">
        <v>-2.1500460855000001</v>
      </c>
      <c r="F130" s="3">
        <v>0</v>
      </c>
      <c r="G130" t="s">
        <v>2453</v>
      </c>
      <c r="H130" t="s">
        <v>2454</v>
      </c>
      <c r="I130" t="s">
        <v>2455</v>
      </c>
    </row>
    <row r="131" spans="1:9" x14ac:dyDescent="0.3">
      <c r="A131" t="s">
        <v>1386</v>
      </c>
      <c r="B131" t="s">
        <v>403</v>
      </c>
      <c r="C131" t="s">
        <v>2456</v>
      </c>
      <c r="D131" t="s">
        <v>2457</v>
      </c>
      <c r="E131" s="2">
        <v>-2.8462281083000001</v>
      </c>
      <c r="F131" s="3">
        <v>-0.38366152710000001</v>
      </c>
      <c r="G131" t="s">
        <v>2458</v>
      </c>
      <c r="H131" t="s">
        <v>2459</v>
      </c>
      <c r="I131" t="s">
        <v>2460</v>
      </c>
    </row>
    <row r="132" spans="1:9" x14ac:dyDescent="0.3">
      <c r="A132" t="s">
        <v>1392</v>
      </c>
      <c r="B132" t="s">
        <v>403</v>
      </c>
      <c r="C132" t="s">
        <v>2456</v>
      </c>
      <c r="D132" t="s">
        <v>2457</v>
      </c>
      <c r="E132" s="2">
        <v>-2.8462281083000001</v>
      </c>
      <c r="F132" s="3">
        <v>-0.38366152710000001</v>
      </c>
      <c r="G132" t="s">
        <v>2458</v>
      </c>
      <c r="H132" t="s">
        <v>2459</v>
      </c>
      <c r="I132" t="s">
        <v>2460</v>
      </c>
    </row>
    <row r="133" spans="1:9" x14ac:dyDescent="0.3">
      <c r="A133" t="s">
        <v>1392</v>
      </c>
      <c r="B133" t="s">
        <v>403</v>
      </c>
      <c r="C133" t="s">
        <v>2461</v>
      </c>
      <c r="D133" t="s">
        <v>2462</v>
      </c>
      <c r="E133" s="2">
        <v>-2.2639550499999999</v>
      </c>
      <c r="F133" s="3">
        <v>0</v>
      </c>
      <c r="G133" t="s">
        <v>853</v>
      </c>
      <c r="H133" t="s">
        <v>2463</v>
      </c>
      <c r="I133" t="s">
        <v>2464</v>
      </c>
    </row>
    <row r="134" spans="1:9" x14ac:dyDescent="0.3">
      <c r="A134" t="s">
        <v>1414</v>
      </c>
      <c r="B134" t="s">
        <v>403</v>
      </c>
      <c r="C134" t="s">
        <v>1617</v>
      </c>
      <c r="D134" t="s">
        <v>1618</v>
      </c>
      <c r="E134" s="2">
        <v>-2.8438716545</v>
      </c>
      <c r="F134" s="3">
        <v>-0.38366152710000001</v>
      </c>
      <c r="G134" t="s">
        <v>2465</v>
      </c>
      <c r="H134" t="s">
        <v>2466</v>
      </c>
      <c r="I134" t="s">
        <v>2467</v>
      </c>
    </row>
    <row r="135" spans="1:9" x14ac:dyDescent="0.3">
      <c r="A135" t="s">
        <v>1420</v>
      </c>
      <c r="B135" t="s">
        <v>403</v>
      </c>
      <c r="C135" t="s">
        <v>1617</v>
      </c>
      <c r="D135" t="s">
        <v>1618</v>
      </c>
      <c r="E135" s="2">
        <v>-2.8438716545</v>
      </c>
      <c r="F135" s="3">
        <v>-0.38366152710000001</v>
      </c>
      <c r="G135" t="s">
        <v>2465</v>
      </c>
      <c r="H135" t="s">
        <v>2468</v>
      </c>
      <c r="I135" t="s">
        <v>2469</v>
      </c>
    </row>
    <row r="136" spans="1:9" x14ac:dyDescent="0.3">
      <c r="A136" t="s">
        <v>1420</v>
      </c>
      <c r="B136" t="s">
        <v>403</v>
      </c>
      <c r="C136" t="s">
        <v>2470</v>
      </c>
      <c r="D136" t="s">
        <v>2471</v>
      </c>
      <c r="E136" s="2">
        <v>-2.6005330055</v>
      </c>
      <c r="F136" s="3">
        <v>-0.22156165219999999</v>
      </c>
      <c r="G136" t="s">
        <v>2472</v>
      </c>
      <c r="H136" t="s">
        <v>2473</v>
      </c>
      <c r="I136" t="s">
        <v>2474</v>
      </c>
    </row>
    <row r="137" spans="1:9" x14ac:dyDescent="0.3">
      <c r="A137" t="s">
        <v>1420</v>
      </c>
      <c r="B137" t="s">
        <v>403</v>
      </c>
      <c r="C137" t="s">
        <v>1612</v>
      </c>
      <c r="D137" t="s">
        <v>1613</v>
      </c>
      <c r="E137" s="2">
        <v>-2.1954589043000001</v>
      </c>
      <c r="F137" s="3">
        <v>0</v>
      </c>
      <c r="G137" t="s">
        <v>2385</v>
      </c>
      <c r="H137" t="s">
        <v>2475</v>
      </c>
      <c r="I137" t="s">
        <v>2476</v>
      </c>
    </row>
    <row r="138" spans="1:9" x14ac:dyDescent="0.3">
      <c r="A138" t="s">
        <v>1481</v>
      </c>
      <c r="B138" t="s">
        <v>403</v>
      </c>
      <c r="C138" t="s">
        <v>2477</v>
      </c>
      <c r="D138" t="s">
        <v>2478</v>
      </c>
      <c r="E138" s="2">
        <v>-2.7624658531000001</v>
      </c>
      <c r="F138" s="3">
        <v>-0.33518982019999999</v>
      </c>
      <c r="G138" t="s">
        <v>2479</v>
      </c>
      <c r="H138" t="s">
        <v>2480</v>
      </c>
      <c r="I138" t="s">
        <v>2481</v>
      </c>
    </row>
    <row r="139" spans="1:9" x14ac:dyDescent="0.3">
      <c r="A139" t="s">
        <v>1487</v>
      </c>
      <c r="B139" t="s">
        <v>403</v>
      </c>
      <c r="C139" t="s">
        <v>2477</v>
      </c>
      <c r="D139" t="s">
        <v>2478</v>
      </c>
      <c r="E139" s="2">
        <v>-2.7624658531000001</v>
      </c>
      <c r="F139" s="3">
        <v>-0.33518982019999999</v>
      </c>
      <c r="G139" t="s">
        <v>2479</v>
      </c>
      <c r="H139" t="s">
        <v>2480</v>
      </c>
      <c r="I139" t="s">
        <v>2481</v>
      </c>
    </row>
    <row r="140" spans="1:9" x14ac:dyDescent="0.3">
      <c r="A140" t="s">
        <v>1487</v>
      </c>
      <c r="B140" t="s">
        <v>403</v>
      </c>
      <c r="C140" t="s">
        <v>2482</v>
      </c>
      <c r="D140" t="s">
        <v>2483</v>
      </c>
      <c r="E140" s="2">
        <v>-2.7624658531000001</v>
      </c>
      <c r="F140" s="3">
        <v>-0.33518982019999999</v>
      </c>
      <c r="G140" t="s">
        <v>2479</v>
      </c>
      <c r="H140" t="s">
        <v>2480</v>
      </c>
      <c r="I140" t="s">
        <v>2481</v>
      </c>
    </row>
    <row r="141" spans="1:9" x14ac:dyDescent="0.3">
      <c r="A141" t="s">
        <v>1487</v>
      </c>
      <c r="B141" t="s">
        <v>403</v>
      </c>
      <c r="C141" t="s">
        <v>2484</v>
      </c>
      <c r="D141" t="s">
        <v>2485</v>
      </c>
      <c r="E141" s="2">
        <v>-2.7240397102</v>
      </c>
      <c r="F141" s="3">
        <v>-0.31256989600000001</v>
      </c>
      <c r="G141" t="s">
        <v>1150</v>
      </c>
      <c r="H141" t="s">
        <v>2480</v>
      </c>
      <c r="I141" t="s">
        <v>2481</v>
      </c>
    </row>
    <row r="142" spans="1:9" x14ac:dyDescent="0.3">
      <c r="A142" t="s">
        <v>1599</v>
      </c>
      <c r="B142" t="s">
        <v>403</v>
      </c>
      <c r="C142" t="s">
        <v>2486</v>
      </c>
      <c r="D142" t="s">
        <v>2487</v>
      </c>
      <c r="E142" s="2">
        <v>-2.7210964929000001</v>
      </c>
      <c r="F142" s="3">
        <v>-0.31256989600000001</v>
      </c>
      <c r="G142" t="s">
        <v>2488</v>
      </c>
      <c r="H142" t="s">
        <v>2489</v>
      </c>
      <c r="I142" t="s">
        <v>2490</v>
      </c>
    </row>
    <row r="143" spans="1:9" x14ac:dyDescent="0.3">
      <c r="A143" t="s">
        <v>1604</v>
      </c>
      <c r="B143" t="s">
        <v>403</v>
      </c>
      <c r="C143" t="s">
        <v>2486</v>
      </c>
      <c r="D143" t="s">
        <v>2487</v>
      </c>
      <c r="E143" s="2">
        <v>-2.7210964929000001</v>
      </c>
      <c r="F143" s="3">
        <v>-0.31256989600000001</v>
      </c>
      <c r="G143" t="s">
        <v>2488</v>
      </c>
      <c r="H143" t="s">
        <v>2491</v>
      </c>
      <c r="I143" t="s">
        <v>2492</v>
      </c>
    </row>
    <row r="144" spans="1:9" x14ac:dyDescent="0.3">
      <c r="A144" t="s">
        <v>1604</v>
      </c>
      <c r="B144" t="s">
        <v>403</v>
      </c>
      <c r="C144" t="s">
        <v>2493</v>
      </c>
      <c r="D144" t="s">
        <v>2494</v>
      </c>
      <c r="E144" s="2">
        <v>-2.6330074084000001</v>
      </c>
      <c r="F144" s="3">
        <v>-0.24245418260000001</v>
      </c>
      <c r="G144" t="s">
        <v>2495</v>
      </c>
      <c r="H144" t="s">
        <v>2496</v>
      </c>
      <c r="I144" t="s">
        <v>2497</v>
      </c>
    </row>
    <row r="145" spans="1:9" x14ac:dyDescent="0.3">
      <c r="A145" t="s">
        <v>1604</v>
      </c>
      <c r="B145" t="s">
        <v>403</v>
      </c>
      <c r="C145" t="s">
        <v>2498</v>
      </c>
      <c r="D145" t="s">
        <v>2499</v>
      </c>
      <c r="E145" s="2">
        <v>-2.4462408732999998</v>
      </c>
      <c r="F145" s="3">
        <v>-0.1107352138</v>
      </c>
      <c r="G145" t="s">
        <v>2070</v>
      </c>
      <c r="H145" t="s">
        <v>2500</v>
      </c>
      <c r="I145" t="s">
        <v>2501</v>
      </c>
    </row>
    <row r="146" spans="1:9" x14ac:dyDescent="0.3">
      <c r="A146" t="s">
        <v>1604</v>
      </c>
      <c r="B146" t="s">
        <v>403</v>
      </c>
      <c r="C146" t="s">
        <v>2502</v>
      </c>
      <c r="D146" t="s">
        <v>2503</v>
      </c>
      <c r="E146" s="2">
        <v>-2.2377364776999999</v>
      </c>
      <c r="F146" s="3">
        <v>0</v>
      </c>
      <c r="G146" t="s">
        <v>2504</v>
      </c>
      <c r="H146" t="s">
        <v>2505</v>
      </c>
      <c r="I146" t="s">
        <v>2506</v>
      </c>
    </row>
    <row r="147" spans="1:9" x14ac:dyDescent="0.3">
      <c r="A147" t="s">
        <v>1604</v>
      </c>
      <c r="B147" t="s">
        <v>403</v>
      </c>
      <c r="C147" t="s">
        <v>2507</v>
      </c>
      <c r="D147" t="s">
        <v>2508</v>
      </c>
      <c r="E147" s="2">
        <v>-2.1362049066000002</v>
      </c>
      <c r="F147" s="3">
        <v>0</v>
      </c>
      <c r="G147" t="s">
        <v>2509</v>
      </c>
      <c r="H147" t="s">
        <v>2510</v>
      </c>
      <c r="I147" t="s">
        <v>2511</v>
      </c>
    </row>
    <row r="148" spans="1:9" x14ac:dyDescent="0.3">
      <c r="A148" t="s">
        <v>1652</v>
      </c>
      <c r="B148" t="s">
        <v>403</v>
      </c>
      <c r="C148" t="s">
        <v>2512</v>
      </c>
      <c r="D148" t="s">
        <v>2513</v>
      </c>
      <c r="E148" s="2">
        <v>-2.4706947932999999</v>
      </c>
      <c r="F148" s="3">
        <v>-0.1247237002</v>
      </c>
      <c r="G148" t="s">
        <v>1202</v>
      </c>
      <c r="H148" t="s">
        <v>2514</v>
      </c>
      <c r="I148" t="s">
        <v>2515</v>
      </c>
    </row>
    <row r="149" spans="1:9" x14ac:dyDescent="0.3">
      <c r="A149" t="s">
        <v>1658</v>
      </c>
      <c r="B149" t="s">
        <v>403</v>
      </c>
      <c r="C149" t="s">
        <v>2512</v>
      </c>
      <c r="D149" t="s">
        <v>2513</v>
      </c>
      <c r="E149" s="2">
        <v>-2.4706947932999999</v>
      </c>
      <c r="F149" s="3">
        <v>-0.1247237002</v>
      </c>
      <c r="G149" t="s">
        <v>1202</v>
      </c>
      <c r="H149" t="s">
        <v>2516</v>
      </c>
      <c r="I149" t="s">
        <v>2517</v>
      </c>
    </row>
    <row r="150" spans="1:9" x14ac:dyDescent="0.3">
      <c r="A150" t="s">
        <v>1658</v>
      </c>
      <c r="B150" t="s">
        <v>403</v>
      </c>
      <c r="C150" t="s">
        <v>2518</v>
      </c>
      <c r="D150" t="s">
        <v>2519</v>
      </c>
      <c r="E150" s="2">
        <v>-2.19088371</v>
      </c>
      <c r="F150" s="3">
        <v>0</v>
      </c>
      <c r="G150" t="s">
        <v>2520</v>
      </c>
      <c r="H150" t="s">
        <v>2521</v>
      </c>
      <c r="I150" t="s">
        <v>2522</v>
      </c>
    </row>
    <row r="151" spans="1:9" x14ac:dyDescent="0.3">
      <c r="A151" t="s">
        <v>1658</v>
      </c>
      <c r="B151" t="s">
        <v>403</v>
      </c>
      <c r="C151" t="s">
        <v>2523</v>
      </c>
      <c r="D151" t="s">
        <v>2524</v>
      </c>
      <c r="E151" s="2">
        <v>-2.1637027098999999</v>
      </c>
      <c r="F151" s="3">
        <v>0</v>
      </c>
      <c r="G151" t="s">
        <v>2525</v>
      </c>
      <c r="H151" t="s">
        <v>2521</v>
      </c>
      <c r="I151" t="s">
        <v>2522</v>
      </c>
    </row>
    <row r="152" spans="1:9" x14ac:dyDescent="0.3">
      <c r="A152" t="s">
        <v>1658</v>
      </c>
      <c r="B152" t="s">
        <v>403</v>
      </c>
      <c r="C152" t="s">
        <v>2526</v>
      </c>
      <c r="D152" t="s">
        <v>2527</v>
      </c>
      <c r="E152" s="2">
        <v>-2.1020267078999999</v>
      </c>
      <c r="F152" s="3">
        <v>0</v>
      </c>
      <c r="G152" t="s">
        <v>2528</v>
      </c>
      <c r="H152" t="s">
        <v>2521</v>
      </c>
      <c r="I152" t="s">
        <v>2522</v>
      </c>
    </row>
  </sheetData>
  <conditionalFormatting sqref="C2:C152">
    <cfRule type="expression" dxfId="86" priority="1">
      <formula>1=1</formula>
    </cfRule>
  </conditionalFormatting>
  <conditionalFormatting sqref="A2:A151">
    <cfRule type="expression" dxfId="85" priority="2">
      <formula>RIGHT(A2,1)="y"</formula>
    </cfRule>
    <cfRule type="expression" dxfId="84" priority="3" stopIfTrue="1">
      <formula>TRUE</formula>
    </cfRule>
  </conditionalFormatting>
  <conditionalFormatting sqref="E2:E15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564EA-E439-4F21-8A2C-B2BAF1B07AD0}">
  <dimension ref="A1:Z84"/>
  <sheetViews>
    <sheetView workbookViewId="0">
      <selection sqref="A1:Z1048576"/>
    </sheetView>
  </sheetViews>
  <sheetFormatPr defaultRowHeight="14.4" x14ac:dyDescent="0.3"/>
  <sheetData>
    <row r="1" spans="1:2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529</v>
      </c>
      <c r="K1" s="1" t="s">
        <v>2530</v>
      </c>
      <c r="L1" s="1" t="s">
        <v>2531</v>
      </c>
      <c r="M1" s="1" t="s">
        <v>2532</v>
      </c>
      <c r="N1" s="1" t="s">
        <v>2533</v>
      </c>
      <c r="O1" s="1" t="s">
        <v>2534</v>
      </c>
      <c r="P1" s="1" t="s">
        <v>2535</v>
      </c>
      <c r="Q1" s="1" t="s">
        <v>2536</v>
      </c>
      <c r="R1" s="1" t="s">
        <v>2537</v>
      </c>
      <c r="S1" s="1" t="s">
        <v>2538</v>
      </c>
      <c r="T1" s="1" t="s">
        <v>2539</v>
      </c>
      <c r="U1" s="1" t="s">
        <v>2540</v>
      </c>
      <c r="V1" s="1" t="s">
        <v>19</v>
      </c>
      <c r="W1" s="1" t="s">
        <v>2541</v>
      </c>
      <c r="X1" s="1" t="s">
        <v>15</v>
      </c>
      <c r="Y1" s="1" t="s">
        <v>2542</v>
      </c>
      <c r="Z1" s="1" t="s">
        <v>2543</v>
      </c>
    </row>
    <row r="2" spans="1:26" x14ac:dyDescent="0.3">
      <c r="A2" t="s">
        <v>2544</v>
      </c>
      <c r="B2" t="s">
        <v>2545</v>
      </c>
      <c r="C2" t="s">
        <v>29</v>
      </c>
      <c r="D2" t="s">
        <v>30</v>
      </c>
      <c r="E2" t="s">
        <v>2545</v>
      </c>
      <c r="F2" t="s">
        <v>30</v>
      </c>
      <c r="G2" t="s">
        <v>2544</v>
      </c>
      <c r="H2" t="s">
        <v>2546</v>
      </c>
      <c r="I2" t="s">
        <v>2547</v>
      </c>
      <c r="J2" t="s">
        <v>2548</v>
      </c>
      <c r="K2" t="s">
        <v>2549</v>
      </c>
      <c r="L2" t="s">
        <v>2549</v>
      </c>
      <c r="M2" t="s">
        <v>2548</v>
      </c>
      <c r="N2" t="s">
        <v>2549</v>
      </c>
      <c r="O2" t="s">
        <v>2549</v>
      </c>
      <c r="P2" t="s">
        <v>2549</v>
      </c>
      <c r="Q2" t="s">
        <v>2549</v>
      </c>
      <c r="R2" t="s">
        <v>2549</v>
      </c>
      <c r="S2" t="s">
        <v>2548</v>
      </c>
      <c r="T2" t="s">
        <v>2549</v>
      </c>
      <c r="U2" t="s">
        <v>2549</v>
      </c>
      <c r="V2" t="s">
        <v>2548</v>
      </c>
      <c r="W2" t="s">
        <v>2549</v>
      </c>
      <c r="X2" t="s">
        <v>2549</v>
      </c>
      <c r="Y2" t="s">
        <v>2549</v>
      </c>
      <c r="Z2" t="s">
        <v>2549</v>
      </c>
    </row>
    <row r="3" spans="1:26" x14ac:dyDescent="0.3">
      <c r="A3" t="s">
        <v>2550</v>
      </c>
      <c r="B3" t="s">
        <v>2551</v>
      </c>
      <c r="C3" t="s">
        <v>29</v>
      </c>
      <c r="D3" t="s">
        <v>30</v>
      </c>
      <c r="E3" t="s">
        <v>2551</v>
      </c>
      <c r="F3" t="s">
        <v>30</v>
      </c>
      <c r="G3" t="s">
        <v>2550</v>
      </c>
      <c r="H3" t="s">
        <v>2552</v>
      </c>
      <c r="I3" t="s">
        <v>2553</v>
      </c>
      <c r="J3" t="s">
        <v>2549</v>
      </c>
      <c r="K3" t="s">
        <v>2549</v>
      </c>
      <c r="L3" t="s">
        <v>2549</v>
      </c>
      <c r="M3" t="s">
        <v>2549</v>
      </c>
      <c r="N3" t="s">
        <v>2549</v>
      </c>
      <c r="O3" t="s">
        <v>2549</v>
      </c>
      <c r="P3" t="s">
        <v>2549</v>
      </c>
      <c r="Q3" t="s">
        <v>2548</v>
      </c>
      <c r="R3" t="s">
        <v>2549</v>
      </c>
      <c r="S3" t="s">
        <v>2549</v>
      </c>
      <c r="T3" t="s">
        <v>2549</v>
      </c>
      <c r="U3" t="s">
        <v>2549</v>
      </c>
      <c r="V3" t="s">
        <v>2549</v>
      </c>
      <c r="W3" t="s">
        <v>2549</v>
      </c>
      <c r="X3" t="s">
        <v>2549</v>
      </c>
      <c r="Y3" t="s">
        <v>2548</v>
      </c>
      <c r="Z3" t="s">
        <v>2549</v>
      </c>
    </row>
    <row r="4" spans="1:26" x14ac:dyDescent="0.3">
      <c r="A4" t="s">
        <v>2554</v>
      </c>
      <c r="B4" t="s">
        <v>2555</v>
      </c>
      <c r="C4" t="s">
        <v>29</v>
      </c>
      <c r="D4" t="s">
        <v>30</v>
      </c>
      <c r="E4" t="s">
        <v>2555</v>
      </c>
      <c r="F4" t="s">
        <v>30</v>
      </c>
      <c r="G4" t="s">
        <v>2554</v>
      </c>
      <c r="H4" t="s">
        <v>2556</v>
      </c>
      <c r="I4" t="s">
        <v>2557</v>
      </c>
      <c r="J4" t="s">
        <v>2549</v>
      </c>
      <c r="K4" t="s">
        <v>2549</v>
      </c>
      <c r="L4" t="s">
        <v>2549</v>
      </c>
      <c r="M4" t="s">
        <v>2549</v>
      </c>
      <c r="N4" t="s">
        <v>2548</v>
      </c>
      <c r="O4" t="s">
        <v>2549</v>
      </c>
      <c r="P4" t="s">
        <v>2549</v>
      </c>
      <c r="Q4" t="s">
        <v>2549</v>
      </c>
      <c r="R4" t="s">
        <v>2549</v>
      </c>
      <c r="S4" t="s">
        <v>2549</v>
      </c>
      <c r="T4" t="s">
        <v>2549</v>
      </c>
      <c r="U4" t="s">
        <v>2549</v>
      </c>
      <c r="V4" t="s">
        <v>2549</v>
      </c>
      <c r="W4" t="s">
        <v>2549</v>
      </c>
      <c r="X4" t="s">
        <v>2549</v>
      </c>
      <c r="Y4" t="s">
        <v>2549</v>
      </c>
      <c r="Z4" t="s">
        <v>2549</v>
      </c>
    </row>
    <row r="5" spans="1:26" x14ac:dyDescent="0.3">
      <c r="A5" t="s">
        <v>2558</v>
      </c>
      <c r="B5" t="s">
        <v>2559</v>
      </c>
      <c r="C5" t="s">
        <v>29</v>
      </c>
      <c r="D5" t="s">
        <v>30</v>
      </c>
      <c r="E5" t="s">
        <v>2559</v>
      </c>
      <c r="F5" t="s">
        <v>30</v>
      </c>
      <c r="G5" t="s">
        <v>2558</v>
      </c>
      <c r="H5" t="s">
        <v>2560</v>
      </c>
      <c r="I5" t="s">
        <v>1706</v>
      </c>
      <c r="J5" t="s">
        <v>2549</v>
      </c>
      <c r="K5" t="s">
        <v>2548</v>
      </c>
      <c r="L5" t="s">
        <v>2549</v>
      </c>
      <c r="M5" t="s">
        <v>2549</v>
      </c>
      <c r="N5" t="s">
        <v>2548</v>
      </c>
      <c r="O5" t="s">
        <v>2549</v>
      </c>
      <c r="P5" t="s">
        <v>2549</v>
      </c>
      <c r="Q5" t="s">
        <v>2549</v>
      </c>
      <c r="R5" t="s">
        <v>2549</v>
      </c>
      <c r="S5" t="s">
        <v>2549</v>
      </c>
      <c r="T5" t="s">
        <v>2549</v>
      </c>
      <c r="U5" t="s">
        <v>2549</v>
      </c>
      <c r="V5" t="s">
        <v>2548</v>
      </c>
      <c r="W5" t="s">
        <v>2549</v>
      </c>
      <c r="X5" t="s">
        <v>2549</v>
      </c>
      <c r="Y5" t="s">
        <v>2549</v>
      </c>
      <c r="Z5" t="s">
        <v>2549</v>
      </c>
    </row>
    <row r="6" spans="1:26" x14ac:dyDescent="0.3">
      <c r="A6" t="s">
        <v>2561</v>
      </c>
      <c r="B6" t="s">
        <v>2562</v>
      </c>
      <c r="C6" t="s">
        <v>29</v>
      </c>
      <c r="D6" t="s">
        <v>30</v>
      </c>
      <c r="E6" t="s">
        <v>2562</v>
      </c>
      <c r="F6" t="s">
        <v>30</v>
      </c>
      <c r="G6" t="s">
        <v>2561</v>
      </c>
      <c r="H6" t="s">
        <v>2563</v>
      </c>
      <c r="I6" t="s">
        <v>1706</v>
      </c>
      <c r="J6" t="s">
        <v>2549</v>
      </c>
      <c r="K6" t="s">
        <v>2548</v>
      </c>
      <c r="L6" t="s">
        <v>2549</v>
      </c>
      <c r="M6" t="s">
        <v>2549</v>
      </c>
      <c r="N6" t="s">
        <v>2548</v>
      </c>
      <c r="O6" t="s">
        <v>2549</v>
      </c>
      <c r="P6" t="s">
        <v>2549</v>
      </c>
      <c r="Q6" t="s">
        <v>2549</v>
      </c>
      <c r="R6" t="s">
        <v>2549</v>
      </c>
      <c r="S6" t="s">
        <v>2549</v>
      </c>
      <c r="T6" t="s">
        <v>2549</v>
      </c>
      <c r="U6" t="s">
        <v>2549</v>
      </c>
      <c r="V6" t="s">
        <v>2548</v>
      </c>
      <c r="W6" t="s">
        <v>2549</v>
      </c>
      <c r="X6" t="s">
        <v>2549</v>
      </c>
      <c r="Y6" t="s">
        <v>2549</v>
      </c>
      <c r="Z6" t="s">
        <v>2549</v>
      </c>
    </row>
    <row r="7" spans="1:26" x14ac:dyDescent="0.3">
      <c r="A7" t="s">
        <v>2564</v>
      </c>
      <c r="B7" t="s">
        <v>2565</v>
      </c>
      <c r="C7" t="s">
        <v>29</v>
      </c>
      <c r="D7" t="s">
        <v>30</v>
      </c>
      <c r="E7" t="s">
        <v>2565</v>
      </c>
      <c r="F7" t="s">
        <v>30</v>
      </c>
      <c r="G7" t="s">
        <v>2564</v>
      </c>
      <c r="H7" t="s">
        <v>2566</v>
      </c>
      <c r="I7" t="s">
        <v>2567</v>
      </c>
      <c r="J7" t="s">
        <v>2548</v>
      </c>
      <c r="K7" t="s">
        <v>2548</v>
      </c>
      <c r="L7" t="s">
        <v>2549</v>
      </c>
      <c r="M7" t="s">
        <v>2548</v>
      </c>
      <c r="N7" t="s">
        <v>2548</v>
      </c>
      <c r="O7" t="s">
        <v>2549</v>
      </c>
      <c r="P7" t="s">
        <v>2549</v>
      </c>
      <c r="Q7" t="s">
        <v>2548</v>
      </c>
      <c r="R7" t="s">
        <v>2549</v>
      </c>
      <c r="S7" t="s">
        <v>2548</v>
      </c>
      <c r="T7" t="s">
        <v>2549</v>
      </c>
      <c r="U7" t="s">
        <v>2549</v>
      </c>
      <c r="V7" t="s">
        <v>2549</v>
      </c>
      <c r="W7" t="s">
        <v>2548</v>
      </c>
      <c r="X7" t="s">
        <v>2549</v>
      </c>
      <c r="Y7" t="s">
        <v>2548</v>
      </c>
      <c r="Z7" t="s">
        <v>2548</v>
      </c>
    </row>
    <row r="8" spans="1:26" x14ac:dyDescent="0.3">
      <c r="A8" t="s">
        <v>2568</v>
      </c>
      <c r="B8" t="s">
        <v>2569</v>
      </c>
      <c r="C8" t="s">
        <v>29</v>
      </c>
      <c r="D8" t="s">
        <v>30</v>
      </c>
      <c r="E8" t="s">
        <v>2569</v>
      </c>
      <c r="F8" t="s">
        <v>30</v>
      </c>
      <c r="G8" t="s">
        <v>2568</v>
      </c>
      <c r="H8" t="s">
        <v>2570</v>
      </c>
      <c r="I8" t="s">
        <v>2571</v>
      </c>
      <c r="J8" t="s">
        <v>2549</v>
      </c>
      <c r="K8" t="s">
        <v>2549</v>
      </c>
      <c r="L8" t="s">
        <v>2549</v>
      </c>
      <c r="M8" t="s">
        <v>2549</v>
      </c>
      <c r="N8" t="s">
        <v>2549</v>
      </c>
      <c r="O8" t="s">
        <v>2549</v>
      </c>
      <c r="P8" t="s">
        <v>2549</v>
      </c>
      <c r="Q8" t="s">
        <v>2549</v>
      </c>
      <c r="R8" t="s">
        <v>2549</v>
      </c>
      <c r="S8" t="s">
        <v>2549</v>
      </c>
      <c r="T8" t="s">
        <v>2549</v>
      </c>
      <c r="U8" t="s">
        <v>2549</v>
      </c>
      <c r="V8" t="s">
        <v>2549</v>
      </c>
      <c r="W8" t="s">
        <v>2549</v>
      </c>
      <c r="X8" t="s">
        <v>2549</v>
      </c>
      <c r="Y8" t="s">
        <v>2549</v>
      </c>
      <c r="Z8" t="s">
        <v>2548</v>
      </c>
    </row>
    <row r="9" spans="1:26" x14ac:dyDescent="0.3">
      <c r="A9" t="s">
        <v>2572</v>
      </c>
      <c r="B9" t="s">
        <v>2573</v>
      </c>
      <c r="C9" t="s">
        <v>29</v>
      </c>
      <c r="D9" t="s">
        <v>30</v>
      </c>
      <c r="E9" t="s">
        <v>2573</v>
      </c>
      <c r="F9" t="s">
        <v>30</v>
      </c>
      <c r="G9" t="s">
        <v>2572</v>
      </c>
      <c r="H9" t="s">
        <v>2574</v>
      </c>
      <c r="I9" t="s">
        <v>2575</v>
      </c>
      <c r="J9" t="s">
        <v>2549</v>
      </c>
      <c r="K9" t="s">
        <v>2549</v>
      </c>
      <c r="L9" t="s">
        <v>2549</v>
      </c>
      <c r="M9" t="s">
        <v>2549</v>
      </c>
      <c r="N9" t="s">
        <v>2549</v>
      </c>
      <c r="O9" t="s">
        <v>2549</v>
      </c>
      <c r="P9" t="s">
        <v>2548</v>
      </c>
      <c r="Q9" t="s">
        <v>2548</v>
      </c>
      <c r="R9" t="s">
        <v>2549</v>
      </c>
      <c r="S9" t="s">
        <v>2548</v>
      </c>
      <c r="T9" t="s">
        <v>2548</v>
      </c>
      <c r="U9" t="s">
        <v>2549</v>
      </c>
      <c r="V9" t="s">
        <v>2548</v>
      </c>
      <c r="W9" t="s">
        <v>2549</v>
      </c>
      <c r="X9" t="s">
        <v>2548</v>
      </c>
      <c r="Y9" t="s">
        <v>2549</v>
      </c>
      <c r="Z9" t="s">
        <v>2549</v>
      </c>
    </row>
    <row r="10" spans="1:26" x14ac:dyDescent="0.3">
      <c r="A10" t="s">
        <v>2576</v>
      </c>
      <c r="B10" t="s">
        <v>2577</v>
      </c>
      <c r="C10" t="s">
        <v>29</v>
      </c>
      <c r="D10" t="s">
        <v>30</v>
      </c>
      <c r="E10" t="s">
        <v>2577</v>
      </c>
      <c r="F10" t="s">
        <v>30</v>
      </c>
      <c r="G10" t="s">
        <v>2576</v>
      </c>
      <c r="H10" t="s">
        <v>2578</v>
      </c>
      <c r="I10" t="s">
        <v>2579</v>
      </c>
      <c r="J10" t="s">
        <v>2548</v>
      </c>
      <c r="K10" t="s">
        <v>2549</v>
      </c>
      <c r="L10" t="s">
        <v>2549</v>
      </c>
      <c r="M10" t="s">
        <v>2549</v>
      </c>
      <c r="N10" t="s">
        <v>2549</v>
      </c>
      <c r="O10" t="s">
        <v>2549</v>
      </c>
      <c r="P10" t="s">
        <v>2549</v>
      </c>
      <c r="Q10" t="s">
        <v>2549</v>
      </c>
      <c r="R10" t="s">
        <v>2549</v>
      </c>
      <c r="S10" t="s">
        <v>2549</v>
      </c>
      <c r="T10" t="s">
        <v>2549</v>
      </c>
      <c r="U10" t="s">
        <v>2549</v>
      </c>
      <c r="V10" t="s">
        <v>2549</v>
      </c>
      <c r="W10" t="s">
        <v>2549</v>
      </c>
      <c r="X10" t="s">
        <v>2549</v>
      </c>
      <c r="Y10" t="s">
        <v>2549</v>
      </c>
      <c r="Z10" t="s">
        <v>2549</v>
      </c>
    </row>
    <row r="11" spans="1:26" x14ac:dyDescent="0.3">
      <c r="A11" t="s">
        <v>2580</v>
      </c>
      <c r="B11" t="s">
        <v>2581</v>
      </c>
      <c r="C11" t="s">
        <v>127</v>
      </c>
      <c r="D11" t="s">
        <v>30</v>
      </c>
      <c r="E11" t="s">
        <v>2581</v>
      </c>
      <c r="F11" t="s">
        <v>30</v>
      </c>
      <c r="G11" t="s">
        <v>2582</v>
      </c>
      <c r="H11" t="s">
        <v>2583</v>
      </c>
      <c r="I11" t="s">
        <v>2584</v>
      </c>
      <c r="J11" t="s">
        <v>2549</v>
      </c>
      <c r="K11" t="s">
        <v>2549</v>
      </c>
      <c r="L11" t="s">
        <v>2549</v>
      </c>
      <c r="M11" t="s">
        <v>2549</v>
      </c>
      <c r="N11" t="s">
        <v>2549</v>
      </c>
      <c r="O11" t="s">
        <v>2549</v>
      </c>
      <c r="P11" t="s">
        <v>2549</v>
      </c>
      <c r="Q11" t="s">
        <v>2549</v>
      </c>
      <c r="R11" t="s">
        <v>2549</v>
      </c>
      <c r="S11" t="s">
        <v>2549</v>
      </c>
      <c r="T11" t="s">
        <v>2549</v>
      </c>
      <c r="U11" t="s">
        <v>2549</v>
      </c>
      <c r="V11" t="s">
        <v>2549</v>
      </c>
      <c r="W11" t="s">
        <v>2549</v>
      </c>
      <c r="X11" t="s">
        <v>2549</v>
      </c>
      <c r="Y11" t="s">
        <v>2549</v>
      </c>
      <c r="Z11" t="s">
        <v>2549</v>
      </c>
    </row>
    <row r="12" spans="1:26" x14ac:dyDescent="0.3">
      <c r="A12" t="s">
        <v>2585</v>
      </c>
      <c r="B12" t="s">
        <v>2586</v>
      </c>
      <c r="C12" t="s">
        <v>29</v>
      </c>
      <c r="D12" t="s">
        <v>30</v>
      </c>
      <c r="E12" t="s">
        <v>2586</v>
      </c>
      <c r="F12" t="s">
        <v>30</v>
      </c>
      <c r="G12" t="s">
        <v>2585</v>
      </c>
      <c r="H12" t="s">
        <v>2587</v>
      </c>
      <c r="I12" t="s">
        <v>2588</v>
      </c>
      <c r="J12" t="s">
        <v>2548</v>
      </c>
      <c r="K12" t="s">
        <v>2549</v>
      </c>
      <c r="L12" t="s">
        <v>2549</v>
      </c>
      <c r="M12" t="s">
        <v>2549</v>
      </c>
      <c r="N12" t="s">
        <v>2548</v>
      </c>
      <c r="O12" t="s">
        <v>2549</v>
      </c>
      <c r="P12" t="s">
        <v>2549</v>
      </c>
      <c r="Q12" t="s">
        <v>2549</v>
      </c>
      <c r="R12" t="s">
        <v>2549</v>
      </c>
      <c r="S12" t="s">
        <v>2549</v>
      </c>
      <c r="T12" t="s">
        <v>2549</v>
      </c>
      <c r="U12" t="s">
        <v>2549</v>
      </c>
      <c r="V12" t="s">
        <v>2549</v>
      </c>
      <c r="W12" t="s">
        <v>2549</v>
      </c>
      <c r="X12" t="s">
        <v>2549</v>
      </c>
      <c r="Y12" t="s">
        <v>2549</v>
      </c>
      <c r="Z12" t="s">
        <v>2549</v>
      </c>
    </row>
    <row r="13" spans="1:26" x14ac:dyDescent="0.3">
      <c r="A13" t="s">
        <v>2589</v>
      </c>
      <c r="B13" t="s">
        <v>2590</v>
      </c>
      <c r="C13" t="s">
        <v>29</v>
      </c>
      <c r="D13" t="s">
        <v>30</v>
      </c>
      <c r="E13" t="s">
        <v>2590</v>
      </c>
      <c r="F13" t="s">
        <v>30</v>
      </c>
      <c r="G13" t="s">
        <v>2589</v>
      </c>
      <c r="H13" t="s">
        <v>2591</v>
      </c>
      <c r="I13" t="s">
        <v>2592</v>
      </c>
      <c r="J13" t="s">
        <v>2549</v>
      </c>
      <c r="K13" t="s">
        <v>2549</v>
      </c>
      <c r="L13" t="s">
        <v>2549</v>
      </c>
      <c r="M13" t="s">
        <v>2549</v>
      </c>
      <c r="N13" t="s">
        <v>2549</v>
      </c>
      <c r="O13" t="s">
        <v>2549</v>
      </c>
      <c r="P13" t="s">
        <v>2549</v>
      </c>
      <c r="Q13" t="s">
        <v>2549</v>
      </c>
      <c r="R13" t="s">
        <v>2549</v>
      </c>
      <c r="S13" t="s">
        <v>2549</v>
      </c>
      <c r="T13" t="s">
        <v>2549</v>
      </c>
      <c r="U13" t="s">
        <v>2549</v>
      </c>
      <c r="V13" t="s">
        <v>2549</v>
      </c>
      <c r="W13" t="s">
        <v>2549</v>
      </c>
      <c r="X13" t="s">
        <v>2549</v>
      </c>
      <c r="Y13" t="s">
        <v>2549</v>
      </c>
      <c r="Z13" t="s">
        <v>2548</v>
      </c>
    </row>
    <row r="14" spans="1:26" x14ac:dyDescent="0.3">
      <c r="A14" t="s">
        <v>2593</v>
      </c>
      <c r="B14" t="s">
        <v>2594</v>
      </c>
      <c r="C14" t="s">
        <v>29</v>
      </c>
      <c r="D14" t="s">
        <v>30</v>
      </c>
      <c r="E14" t="s">
        <v>2594</v>
      </c>
      <c r="F14" t="s">
        <v>30</v>
      </c>
      <c r="G14" t="s">
        <v>2593</v>
      </c>
      <c r="H14" t="s">
        <v>2595</v>
      </c>
      <c r="I14" t="s">
        <v>2596</v>
      </c>
      <c r="J14" t="s">
        <v>2548</v>
      </c>
      <c r="K14" t="s">
        <v>2548</v>
      </c>
      <c r="L14" t="s">
        <v>2549</v>
      </c>
      <c r="M14" t="s">
        <v>2549</v>
      </c>
      <c r="N14" t="s">
        <v>2549</v>
      </c>
      <c r="O14" t="s">
        <v>2549</v>
      </c>
      <c r="P14" t="s">
        <v>2549</v>
      </c>
      <c r="Q14" t="s">
        <v>2549</v>
      </c>
      <c r="R14" t="s">
        <v>2549</v>
      </c>
      <c r="S14" t="s">
        <v>2549</v>
      </c>
      <c r="T14" t="s">
        <v>2549</v>
      </c>
      <c r="U14" t="s">
        <v>2549</v>
      </c>
      <c r="V14" t="s">
        <v>2549</v>
      </c>
      <c r="W14" t="s">
        <v>2549</v>
      </c>
      <c r="X14" t="s">
        <v>2549</v>
      </c>
      <c r="Y14" t="s">
        <v>2549</v>
      </c>
      <c r="Z14" t="s">
        <v>2549</v>
      </c>
    </row>
    <row r="15" spans="1:26" x14ac:dyDescent="0.3">
      <c r="A15" t="s">
        <v>2597</v>
      </c>
      <c r="B15" t="s">
        <v>2598</v>
      </c>
      <c r="C15" t="s">
        <v>29</v>
      </c>
      <c r="D15" t="s">
        <v>30</v>
      </c>
      <c r="E15" t="s">
        <v>2598</v>
      </c>
      <c r="F15" t="s">
        <v>30</v>
      </c>
      <c r="G15" t="s">
        <v>2597</v>
      </c>
      <c r="H15" t="s">
        <v>2599</v>
      </c>
      <c r="I15" t="s">
        <v>2600</v>
      </c>
      <c r="J15" t="s">
        <v>2549</v>
      </c>
      <c r="K15" t="s">
        <v>2549</v>
      </c>
      <c r="L15" t="s">
        <v>2549</v>
      </c>
      <c r="M15" t="s">
        <v>2548</v>
      </c>
      <c r="N15" t="s">
        <v>2548</v>
      </c>
      <c r="O15" t="s">
        <v>2549</v>
      </c>
      <c r="P15" t="s">
        <v>2549</v>
      </c>
      <c r="Q15" t="s">
        <v>2549</v>
      </c>
      <c r="R15" t="s">
        <v>2549</v>
      </c>
      <c r="S15" t="s">
        <v>2549</v>
      </c>
      <c r="T15" t="s">
        <v>2549</v>
      </c>
      <c r="U15" t="s">
        <v>2549</v>
      </c>
      <c r="V15" t="s">
        <v>2548</v>
      </c>
      <c r="W15" t="s">
        <v>2549</v>
      </c>
      <c r="X15" t="s">
        <v>2548</v>
      </c>
      <c r="Y15" t="s">
        <v>2549</v>
      </c>
      <c r="Z15" t="s">
        <v>2549</v>
      </c>
    </row>
    <row r="16" spans="1:26" x14ac:dyDescent="0.3">
      <c r="A16" t="s">
        <v>2601</v>
      </c>
      <c r="B16" t="s">
        <v>2602</v>
      </c>
      <c r="C16" t="s">
        <v>29</v>
      </c>
      <c r="D16" t="s">
        <v>30</v>
      </c>
      <c r="E16" t="s">
        <v>2602</v>
      </c>
      <c r="F16" t="s">
        <v>30</v>
      </c>
      <c r="G16" t="s">
        <v>2601</v>
      </c>
      <c r="H16" t="s">
        <v>2603</v>
      </c>
      <c r="I16" t="s">
        <v>2604</v>
      </c>
      <c r="J16" t="s">
        <v>2548</v>
      </c>
      <c r="K16" t="s">
        <v>2549</v>
      </c>
      <c r="L16" t="s">
        <v>2548</v>
      </c>
      <c r="M16" t="s">
        <v>2548</v>
      </c>
      <c r="N16" t="s">
        <v>2549</v>
      </c>
      <c r="O16" t="s">
        <v>2549</v>
      </c>
      <c r="P16" t="s">
        <v>2549</v>
      </c>
      <c r="Q16" t="s">
        <v>2549</v>
      </c>
      <c r="R16" t="s">
        <v>2549</v>
      </c>
      <c r="S16" t="s">
        <v>2549</v>
      </c>
      <c r="T16" t="s">
        <v>2549</v>
      </c>
      <c r="U16" t="s">
        <v>2549</v>
      </c>
      <c r="V16" t="s">
        <v>2549</v>
      </c>
      <c r="W16" t="s">
        <v>2549</v>
      </c>
      <c r="X16" t="s">
        <v>2549</v>
      </c>
      <c r="Y16" t="s">
        <v>2549</v>
      </c>
      <c r="Z16" t="s">
        <v>2549</v>
      </c>
    </row>
    <row r="17" spans="1:26" x14ac:dyDescent="0.3">
      <c r="A17" t="s">
        <v>2605</v>
      </c>
      <c r="B17" t="s">
        <v>2606</v>
      </c>
      <c r="C17" t="s">
        <v>29</v>
      </c>
      <c r="D17" t="s">
        <v>30</v>
      </c>
      <c r="E17" t="s">
        <v>2606</v>
      </c>
      <c r="F17" t="s">
        <v>30</v>
      </c>
      <c r="G17" t="s">
        <v>2605</v>
      </c>
      <c r="H17" t="s">
        <v>2607</v>
      </c>
      <c r="I17" t="s">
        <v>2608</v>
      </c>
      <c r="J17" t="s">
        <v>2548</v>
      </c>
      <c r="K17" t="s">
        <v>2548</v>
      </c>
      <c r="L17" t="s">
        <v>2549</v>
      </c>
      <c r="M17" t="s">
        <v>2548</v>
      </c>
      <c r="N17" t="s">
        <v>2549</v>
      </c>
      <c r="O17" t="s">
        <v>2548</v>
      </c>
      <c r="P17" t="s">
        <v>2549</v>
      </c>
      <c r="Q17" t="s">
        <v>2549</v>
      </c>
      <c r="R17" t="s">
        <v>2549</v>
      </c>
      <c r="S17" t="s">
        <v>2549</v>
      </c>
      <c r="T17" t="s">
        <v>2549</v>
      </c>
      <c r="U17" t="s">
        <v>2549</v>
      </c>
      <c r="V17" t="s">
        <v>2549</v>
      </c>
      <c r="W17" t="s">
        <v>2549</v>
      </c>
      <c r="X17" t="s">
        <v>2549</v>
      </c>
      <c r="Y17" t="s">
        <v>2549</v>
      </c>
      <c r="Z17" t="s">
        <v>2549</v>
      </c>
    </row>
    <row r="18" spans="1:26" x14ac:dyDescent="0.3">
      <c r="A18" t="s">
        <v>2609</v>
      </c>
      <c r="B18" t="s">
        <v>2610</v>
      </c>
      <c r="C18" t="s">
        <v>29</v>
      </c>
      <c r="D18" t="s">
        <v>30</v>
      </c>
      <c r="E18" t="s">
        <v>2610</v>
      </c>
      <c r="F18" t="s">
        <v>30</v>
      </c>
      <c r="G18" t="s">
        <v>2609</v>
      </c>
      <c r="H18" t="s">
        <v>2611</v>
      </c>
      <c r="I18" t="s">
        <v>2612</v>
      </c>
      <c r="J18" t="s">
        <v>2548</v>
      </c>
      <c r="K18" t="s">
        <v>2548</v>
      </c>
      <c r="L18" t="s">
        <v>2549</v>
      </c>
      <c r="M18" t="s">
        <v>2548</v>
      </c>
      <c r="N18" t="s">
        <v>2549</v>
      </c>
      <c r="O18" t="s">
        <v>2549</v>
      </c>
      <c r="P18" t="s">
        <v>2549</v>
      </c>
      <c r="Q18" t="s">
        <v>2549</v>
      </c>
      <c r="R18" t="s">
        <v>2549</v>
      </c>
      <c r="S18" t="s">
        <v>2549</v>
      </c>
      <c r="T18" t="s">
        <v>2549</v>
      </c>
      <c r="U18" t="s">
        <v>2549</v>
      </c>
      <c r="V18" t="s">
        <v>2549</v>
      </c>
      <c r="W18" t="s">
        <v>2549</v>
      </c>
      <c r="X18" t="s">
        <v>2549</v>
      </c>
      <c r="Y18" t="s">
        <v>2549</v>
      </c>
      <c r="Z18" t="s">
        <v>2549</v>
      </c>
    </row>
    <row r="19" spans="1:26" x14ac:dyDescent="0.3">
      <c r="A19" t="s">
        <v>2613</v>
      </c>
      <c r="B19" t="s">
        <v>2614</v>
      </c>
      <c r="C19" t="s">
        <v>29</v>
      </c>
      <c r="D19" t="s">
        <v>30</v>
      </c>
      <c r="E19" t="s">
        <v>2614</v>
      </c>
      <c r="F19" t="s">
        <v>30</v>
      </c>
      <c r="G19" t="s">
        <v>2613</v>
      </c>
      <c r="H19" t="s">
        <v>2615</v>
      </c>
      <c r="I19" t="s">
        <v>2616</v>
      </c>
      <c r="J19" t="s">
        <v>2549</v>
      </c>
      <c r="K19" t="s">
        <v>2549</v>
      </c>
      <c r="L19" t="s">
        <v>2549</v>
      </c>
      <c r="M19" t="s">
        <v>2549</v>
      </c>
      <c r="N19" t="s">
        <v>2548</v>
      </c>
      <c r="O19" t="s">
        <v>2549</v>
      </c>
      <c r="P19" t="s">
        <v>2549</v>
      </c>
      <c r="Q19" t="s">
        <v>2549</v>
      </c>
      <c r="R19" t="s">
        <v>2549</v>
      </c>
      <c r="S19" t="s">
        <v>2549</v>
      </c>
      <c r="T19" t="s">
        <v>2549</v>
      </c>
      <c r="U19" t="s">
        <v>2549</v>
      </c>
      <c r="V19" t="s">
        <v>2549</v>
      </c>
      <c r="W19" t="s">
        <v>2549</v>
      </c>
      <c r="X19" t="s">
        <v>2549</v>
      </c>
      <c r="Y19" t="s">
        <v>2548</v>
      </c>
      <c r="Z19" t="s">
        <v>2548</v>
      </c>
    </row>
    <row r="20" spans="1:26" x14ac:dyDescent="0.3">
      <c r="A20" t="s">
        <v>2617</v>
      </c>
      <c r="B20" t="s">
        <v>2618</v>
      </c>
      <c r="C20" t="s">
        <v>29</v>
      </c>
      <c r="D20" t="s">
        <v>30</v>
      </c>
      <c r="E20" t="s">
        <v>2618</v>
      </c>
      <c r="F20" t="s">
        <v>30</v>
      </c>
      <c r="G20" t="s">
        <v>2617</v>
      </c>
      <c r="H20" t="s">
        <v>2619</v>
      </c>
      <c r="I20" t="s">
        <v>2620</v>
      </c>
      <c r="J20" t="s">
        <v>2548</v>
      </c>
      <c r="K20" t="s">
        <v>2549</v>
      </c>
      <c r="L20" t="s">
        <v>2548</v>
      </c>
      <c r="M20" t="s">
        <v>2549</v>
      </c>
      <c r="N20" t="s">
        <v>2549</v>
      </c>
      <c r="O20" t="s">
        <v>2549</v>
      </c>
      <c r="P20" t="s">
        <v>2549</v>
      </c>
      <c r="Q20" t="s">
        <v>2549</v>
      </c>
      <c r="R20" t="s">
        <v>2549</v>
      </c>
      <c r="S20" t="s">
        <v>2549</v>
      </c>
      <c r="T20" t="s">
        <v>2549</v>
      </c>
      <c r="U20" t="s">
        <v>2549</v>
      </c>
      <c r="V20" t="s">
        <v>2549</v>
      </c>
      <c r="W20" t="s">
        <v>2549</v>
      </c>
      <c r="X20" t="s">
        <v>2549</v>
      </c>
      <c r="Y20" t="s">
        <v>2549</v>
      </c>
      <c r="Z20" t="s">
        <v>2549</v>
      </c>
    </row>
    <row r="21" spans="1:26" x14ac:dyDescent="0.3">
      <c r="A21" t="s">
        <v>2621</v>
      </c>
      <c r="B21" t="s">
        <v>2622</v>
      </c>
      <c r="C21" t="s">
        <v>29</v>
      </c>
      <c r="D21" t="s">
        <v>30</v>
      </c>
      <c r="E21" t="s">
        <v>2622</v>
      </c>
      <c r="F21" t="s">
        <v>30</v>
      </c>
      <c r="G21" t="s">
        <v>2621</v>
      </c>
      <c r="H21" t="s">
        <v>2623</v>
      </c>
      <c r="I21" t="s">
        <v>2624</v>
      </c>
      <c r="J21" t="s">
        <v>2548</v>
      </c>
      <c r="K21" t="s">
        <v>2549</v>
      </c>
      <c r="L21" t="s">
        <v>2548</v>
      </c>
      <c r="M21" t="s">
        <v>2549</v>
      </c>
      <c r="N21" t="s">
        <v>2548</v>
      </c>
      <c r="O21" t="s">
        <v>2549</v>
      </c>
      <c r="P21" t="s">
        <v>2549</v>
      </c>
      <c r="Q21" t="s">
        <v>2548</v>
      </c>
      <c r="R21" t="s">
        <v>2549</v>
      </c>
      <c r="S21" t="s">
        <v>2549</v>
      </c>
      <c r="T21" t="s">
        <v>2549</v>
      </c>
      <c r="U21" t="s">
        <v>2549</v>
      </c>
      <c r="V21" t="s">
        <v>2549</v>
      </c>
      <c r="W21" t="s">
        <v>2549</v>
      </c>
      <c r="X21" t="s">
        <v>2549</v>
      </c>
      <c r="Y21" t="s">
        <v>2548</v>
      </c>
      <c r="Z21" t="s">
        <v>2549</v>
      </c>
    </row>
    <row r="22" spans="1:26" x14ac:dyDescent="0.3">
      <c r="A22" t="s">
        <v>2625</v>
      </c>
      <c r="B22" t="s">
        <v>2626</v>
      </c>
      <c r="C22" t="s">
        <v>29</v>
      </c>
      <c r="D22" t="s">
        <v>30</v>
      </c>
      <c r="E22" t="s">
        <v>2626</v>
      </c>
      <c r="F22" t="s">
        <v>30</v>
      </c>
      <c r="G22" t="s">
        <v>2625</v>
      </c>
      <c r="H22" t="s">
        <v>2627</v>
      </c>
      <c r="J22" t="s">
        <v>2549</v>
      </c>
      <c r="K22" t="s">
        <v>2549</v>
      </c>
      <c r="L22" t="s">
        <v>2549</v>
      </c>
      <c r="M22" t="s">
        <v>2549</v>
      </c>
      <c r="N22" t="s">
        <v>2549</v>
      </c>
      <c r="O22" t="s">
        <v>2549</v>
      </c>
      <c r="P22" t="s">
        <v>2549</v>
      </c>
      <c r="Q22" t="s">
        <v>2549</v>
      </c>
      <c r="R22" t="s">
        <v>2549</v>
      </c>
      <c r="S22" t="s">
        <v>2549</v>
      </c>
      <c r="T22" t="s">
        <v>2549</v>
      </c>
      <c r="U22" t="s">
        <v>2549</v>
      </c>
      <c r="V22" t="s">
        <v>2549</v>
      </c>
      <c r="W22" t="s">
        <v>2549</v>
      </c>
      <c r="X22" t="s">
        <v>2549</v>
      </c>
      <c r="Y22" t="s">
        <v>2549</v>
      </c>
      <c r="Z22" t="s">
        <v>2549</v>
      </c>
    </row>
    <row r="23" spans="1:26" x14ac:dyDescent="0.3">
      <c r="A23" t="s">
        <v>2628</v>
      </c>
      <c r="B23" t="s">
        <v>2629</v>
      </c>
      <c r="C23" t="s">
        <v>29</v>
      </c>
      <c r="D23" t="s">
        <v>30</v>
      </c>
      <c r="E23" t="s">
        <v>2629</v>
      </c>
      <c r="F23" t="s">
        <v>30</v>
      </c>
      <c r="G23" t="s">
        <v>2628</v>
      </c>
      <c r="H23" t="s">
        <v>2630</v>
      </c>
      <c r="J23" t="s">
        <v>2549</v>
      </c>
      <c r="K23" t="s">
        <v>2549</v>
      </c>
      <c r="L23" t="s">
        <v>2549</v>
      </c>
      <c r="M23" t="s">
        <v>2549</v>
      </c>
      <c r="N23" t="s">
        <v>2549</v>
      </c>
      <c r="O23" t="s">
        <v>2549</v>
      </c>
      <c r="P23" t="s">
        <v>2549</v>
      </c>
      <c r="Q23" t="s">
        <v>2549</v>
      </c>
      <c r="R23" t="s">
        <v>2549</v>
      </c>
      <c r="S23" t="s">
        <v>2549</v>
      </c>
      <c r="T23" t="s">
        <v>2549</v>
      </c>
      <c r="U23" t="s">
        <v>2549</v>
      </c>
      <c r="V23" t="s">
        <v>2549</v>
      </c>
      <c r="W23" t="s">
        <v>2549</v>
      </c>
      <c r="X23" t="s">
        <v>2549</v>
      </c>
      <c r="Y23" t="s">
        <v>2549</v>
      </c>
      <c r="Z23" t="s">
        <v>2549</v>
      </c>
    </row>
    <row r="24" spans="1:26" x14ac:dyDescent="0.3">
      <c r="A24" t="s">
        <v>2631</v>
      </c>
      <c r="B24" t="s">
        <v>2632</v>
      </c>
      <c r="C24" t="s">
        <v>29</v>
      </c>
      <c r="D24" t="s">
        <v>30</v>
      </c>
      <c r="E24" t="s">
        <v>2632</v>
      </c>
      <c r="F24" t="s">
        <v>30</v>
      </c>
      <c r="G24" t="s">
        <v>2631</v>
      </c>
      <c r="H24" t="s">
        <v>2633</v>
      </c>
      <c r="I24" t="s">
        <v>2634</v>
      </c>
      <c r="J24" t="s">
        <v>2549</v>
      </c>
      <c r="K24" t="s">
        <v>2549</v>
      </c>
      <c r="L24" t="s">
        <v>2549</v>
      </c>
      <c r="M24" t="s">
        <v>2549</v>
      </c>
      <c r="N24" t="s">
        <v>2549</v>
      </c>
      <c r="O24" t="s">
        <v>2549</v>
      </c>
      <c r="P24" t="s">
        <v>2549</v>
      </c>
      <c r="Q24" t="s">
        <v>2549</v>
      </c>
      <c r="R24" t="s">
        <v>2549</v>
      </c>
      <c r="S24" t="s">
        <v>2549</v>
      </c>
      <c r="T24" t="s">
        <v>2549</v>
      </c>
      <c r="U24" t="s">
        <v>2549</v>
      </c>
      <c r="V24" t="s">
        <v>2549</v>
      </c>
      <c r="W24" t="s">
        <v>2549</v>
      </c>
      <c r="X24" t="s">
        <v>2549</v>
      </c>
      <c r="Y24" t="s">
        <v>2549</v>
      </c>
      <c r="Z24" t="s">
        <v>2549</v>
      </c>
    </row>
    <row r="25" spans="1:26" x14ac:dyDescent="0.3">
      <c r="A25" t="s">
        <v>2635</v>
      </c>
      <c r="B25" t="s">
        <v>2636</v>
      </c>
      <c r="C25" t="s">
        <v>29</v>
      </c>
      <c r="D25" t="s">
        <v>30</v>
      </c>
      <c r="E25" t="s">
        <v>2636</v>
      </c>
      <c r="F25" t="s">
        <v>30</v>
      </c>
      <c r="G25" t="s">
        <v>2635</v>
      </c>
      <c r="H25" t="s">
        <v>2637</v>
      </c>
      <c r="I25" t="s">
        <v>2638</v>
      </c>
      <c r="J25" t="s">
        <v>2548</v>
      </c>
      <c r="K25" t="s">
        <v>2549</v>
      </c>
      <c r="L25" t="s">
        <v>2549</v>
      </c>
      <c r="M25" t="s">
        <v>2549</v>
      </c>
      <c r="N25" t="s">
        <v>2549</v>
      </c>
      <c r="O25" t="s">
        <v>2549</v>
      </c>
      <c r="P25" t="s">
        <v>2549</v>
      </c>
      <c r="Q25" t="s">
        <v>2549</v>
      </c>
      <c r="R25" t="s">
        <v>2549</v>
      </c>
      <c r="S25" t="s">
        <v>2549</v>
      </c>
      <c r="T25" t="s">
        <v>2549</v>
      </c>
      <c r="U25" t="s">
        <v>2549</v>
      </c>
      <c r="V25" t="s">
        <v>2549</v>
      </c>
      <c r="W25" t="s">
        <v>2549</v>
      </c>
      <c r="X25" t="s">
        <v>2549</v>
      </c>
      <c r="Y25" t="s">
        <v>2549</v>
      </c>
      <c r="Z25" t="s">
        <v>2549</v>
      </c>
    </row>
    <row r="26" spans="1:26" x14ac:dyDescent="0.3">
      <c r="A26" t="s">
        <v>2639</v>
      </c>
      <c r="B26" t="s">
        <v>2640</v>
      </c>
      <c r="C26" t="s">
        <v>29</v>
      </c>
      <c r="D26" t="s">
        <v>30</v>
      </c>
      <c r="E26" t="s">
        <v>2640</v>
      </c>
      <c r="F26" t="s">
        <v>30</v>
      </c>
      <c r="G26" t="s">
        <v>2639</v>
      </c>
      <c r="H26" t="s">
        <v>2641</v>
      </c>
      <c r="I26" t="s">
        <v>124</v>
      </c>
      <c r="J26" t="s">
        <v>2549</v>
      </c>
      <c r="K26" t="s">
        <v>2549</v>
      </c>
      <c r="L26" t="s">
        <v>2549</v>
      </c>
      <c r="M26" t="s">
        <v>2549</v>
      </c>
      <c r="N26" t="s">
        <v>2549</v>
      </c>
      <c r="O26" t="s">
        <v>2549</v>
      </c>
      <c r="P26" t="s">
        <v>2549</v>
      </c>
      <c r="Q26" t="s">
        <v>2549</v>
      </c>
      <c r="R26" t="s">
        <v>2549</v>
      </c>
      <c r="S26" t="s">
        <v>2549</v>
      </c>
      <c r="T26" t="s">
        <v>2549</v>
      </c>
      <c r="U26" t="s">
        <v>2549</v>
      </c>
      <c r="V26" t="s">
        <v>2549</v>
      </c>
      <c r="W26" t="s">
        <v>2549</v>
      </c>
      <c r="X26" t="s">
        <v>2549</v>
      </c>
      <c r="Y26" t="s">
        <v>2549</v>
      </c>
      <c r="Z26" t="s">
        <v>2549</v>
      </c>
    </row>
    <row r="27" spans="1:26" x14ac:dyDescent="0.3">
      <c r="A27" t="s">
        <v>2642</v>
      </c>
      <c r="B27" t="s">
        <v>2643</v>
      </c>
      <c r="C27" t="s">
        <v>29</v>
      </c>
      <c r="D27" t="s">
        <v>30</v>
      </c>
      <c r="E27" t="s">
        <v>2643</v>
      </c>
      <c r="F27" t="s">
        <v>30</v>
      </c>
      <c r="G27" t="s">
        <v>2642</v>
      </c>
      <c r="H27" t="s">
        <v>2644</v>
      </c>
      <c r="I27" t="s">
        <v>2645</v>
      </c>
      <c r="J27" t="s">
        <v>2548</v>
      </c>
      <c r="K27" t="s">
        <v>2548</v>
      </c>
      <c r="L27" t="s">
        <v>2548</v>
      </c>
      <c r="M27" t="s">
        <v>2548</v>
      </c>
      <c r="N27" t="s">
        <v>2549</v>
      </c>
      <c r="O27" t="s">
        <v>2549</v>
      </c>
      <c r="P27" t="s">
        <v>2548</v>
      </c>
      <c r="Q27" t="s">
        <v>2549</v>
      </c>
      <c r="R27" t="s">
        <v>2549</v>
      </c>
      <c r="S27" t="s">
        <v>2548</v>
      </c>
      <c r="T27" t="s">
        <v>2548</v>
      </c>
      <c r="U27" t="s">
        <v>2549</v>
      </c>
      <c r="V27" t="s">
        <v>2549</v>
      </c>
      <c r="W27" t="s">
        <v>2549</v>
      </c>
      <c r="X27" t="s">
        <v>2549</v>
      </c>
      <c r="Y27" t="s">
        <v>2549</v>
      </c>
      <c r="Z27" t="s">
        <v>2549</v>
      </c>
    </row>
    <row r="28" spans="1:26" x14ac:dyDescent="0.3">
      <c r="A28" t="s">
        <v>2646</v>
      </c>
      <c r="B28" t="s">
        <v>2647</v>
      </c>
      <c r="C28" t="s">
        <v>29</v>
      </c>
      <c r="D28" t="s">
        <v>30</v>
      </c>
      <c r="E28" t="s">
        <v>2647</v>
      </c>
      <c r="F28" t="s">
        <v>30</v>
      </c>
      <c r="G28" t="s">
        <v>2646</v>
      </c>
      <c r="H28" t="s">
        <v>2648</v>
      </c>
      <c r="I28" t="s">
        <v>2649</v>
      </c>
      <c r="J28" t="s">
        <v>2549</v>
      </c>
      <c r="K28" t="s">
        <v>2549</v>
      </c>
      <c r="L28" t="s">
        <v>2549</v>
      </c>
      <c r="M28" t="s">
        <v>2549</v>
      </c>
      <c r="N28" t="s">
        <v>2549</v>
      </c>
      <c r="O28" t="s">
        <v>2549</v>
      </c>
      <c r="P28" t="s">
        <v>2549</v>
      </c>
      <c r="Q28" t="s">
        <v>2549</v>
      </c>
      <c r="R28" t="s">
        <v>2549</v>
      </c>
      <c r="S28" t="s">
        <v>2549</v>
      </c>
      <c r="T28" t="s">
        <v>2549</v>
      </c>
      <c r="U28" t="s">
        <v>2549</v>
      </c>
      <c r="V28" t="s">
        <v>2549</v>
      </c>
      <c r="W28" t="s">
        <v>2549</v>
      </c>
      <c r="X28" t="s">
        <v>2549</v>
      </c>
      <c r="Y28" t="s">
        <v>2548</v>
      </c>
      <c r="Z28" t="s">
        <v>2549</v>
      </c>
    </row>
    <row r="29" spans="1:26" x14ac:dyDescent="0.3">
      <c r="A29" t="s">
        <v>2650</v>
      </c>
      <c r="B29" t="s">
        <v>2651</v>
      </c>
      <c r="C29" t="s">
        <v>29</v>
      </c>
      <c r="D29" t="s">
        <v>30</v>
      </c>
      <c r="E29" t="s">
        <v>2651</v>
      </c>
      <c r="F29" t="s">
        <v>30</v>
      </c>
      <c r="G29" t="s">
        <v>2650</v>
      </c>
      <c r="H29" t="s">
        <v>2652</v>
      </c>
      <c r="I29" t="s">
        <v>2653</v>
      </c>
      <c r="J29" t="s">
        <v>2549</v>
      </c>
      <c r="K29" t="s">
        <v>2549</v>
      </c>
      <c r="L29" t="s">
        <v>2549</v>
      </c>
      <c r="M29" t="s">
        <v>2548</v>
      </c>
      <c r="N29" t="s">
        <v>2549</v>
      </c>
      <c r="O29" t="s">
        <v>2549</v>
      </c>
      <c r="P29" t="s">
        <v>2549</v>
      </c>
      <c r="Q29" t="s">
        <v>2549</v>
      </c>
      <c r="R29" t="s">
        <v>2549</v>
      </c>
      <c r="S29" t="s">
        <v>2549</v>
      </c>
      <c r="T29" t="s">
        <v>2549</v>
      </c>
      <c r="U29" t="s">
        <v>2549</v>
      </c>
      <c r="V29" t="s">
        <v>2549</v>
      </c>
      <c r="W29" t="s">
        <v>2549</v>
      </c>
      <c r="X29" t="s">
        <v>2549</v>
      </c>
      <c r="Y29" t="s">
        <v>2549</v>
      </c>
      <c r="Z29" t="s">
        <v>2549</v>
      </c>
    </row>
    <row r="30" spans="1:26" x14ac:dyDescent="0.3">
      <c r="A30" t="s">
        <v>2654</v>
      </c>
      <c r="B30" t="s">
        <v>2655</v>
      </c>
      <c r="C30" t="s">
        <v>29</v>
      </c>
      <c r="D30" t="s">
        <v>30</v>
      </c>
      <c r="E30" t="s">
        <v>2655</v>
      </c>
      <c r="F30" t="s">
        <v>30</v>
      </c>
      <c r="G30" t="s">
        <v>2654</v>
      </c>
      <c r="H30" t="s">
        <v>2656</v>
      </c>
      <c r="I30" t="s">
        <v>2657</v>
      </c>
      <c r="J30" t="s">
        <v>2548</v>
      </c>
      <c r="K30" t="s">
        <v>2549</v>
      </c>
      <c r="L30" t="s">
        <v>2548</v>
      </c>
      <c r="M30" t="s">
        <v>2549</v>
      </c>
      <c r="N30" t="s">
        <v>2549</v>
      </c>
      <c r="O30" t="s">
        <v>2549</v>
      </c>
      <c r="P30" t="s">
        <v>2549</v>
      </c>
      <c r="Q30" t="s">
        <v>2549</v>
      </c>
      <c r="R30" t="s">
        <v>2549</v>
      </c>
      <c r="S30" t="s">
        <v>2549</v>
      </c>
      <c r="T30" t="s">
        <v>2549</v>
      </c>
      <c r="U30" t="s">
        <v>2549</v>
      </c>
      <c r="V30" t="s">
        <v>2549</v>
      </c>
      <c r="W30" t="s">
        <v>2549</v>
      </c>
      <c r="X30" t="s">
        <v>2549</v>
      </c>
      <c r="Y30" t="s">
        <v>2549</v>
      </c>
      <c r="Z30" t="s">
        <v>2549</v>
      </c>
    </row>
    <row r="31" spans="1:26" x14ac:dyDescent="0.3">
      <c r="A31" t="s">
        <v>2658</v>
      </c>
      <c r="B31" t="s">
        <v>2659</v>
      </c>
      <c r="C31" t="s">
        <v>29</v>
      </c>
      <c r="D31" t="s">
        <v>30</v>
      </c>
      <c r="E31" t="s">
        <v>2659</v>
      </c>
      <c r="F31" t="s">
        <v>30</v>
      </c>
      <c r="G31" t="s">
        <v>2658</v>
      </c>
      <c r="H31" t="s">
        <v>2660</v>
      </c>
      <c r="I31" t="s">
        <v>2661</v>
      </c>
      <c r="J31" t="s">
        <v>2549</v>
      </c>
      <c r="K31" t="s">
        <v>2549</v>
      </c>
      <c r="L31" t="s">
        <v>2549</v>
      </c>
      <c r="M31" t="s">
        <v>2549</v>
      </c>
      <c r="N31" t="s">
        <v>2548</v>
      </c>
      <c r="O31" t="s">
        <v>2549</v>
      </c>
      <c r="P31" t="s">
        <v>2549</v>
      </c>
      <c r="Q31" t="s">
        <v>2549</v>
      </c>
      <c r="R31" t="s">
        <v>2549</v>
      </c>
      <c r="S31" t="s">
        <v>2549</v>
      </c>
      <c r="T31" t="s">
        <v>2549</v>
      </c>
      <c r="U31" t="s">
        <v>2549</v>
      </c>
      <c r="V31" t="s">
        <v>2549</v>
      </c>
      <c r="W31" t="s">
        <v>2549</v>
      </c>
      <c r="X31" t="s">
        <v>2549</v>
      </c>
      <c r="Y31" t="s">
        <v>2549</v>
      </c>
      <c r="Z31" t="s">
        <v>2549</v>
      </c>
    </row>
    <row r="32" spans="1:26" x14ac:dyDescent="0.3">
      <c r="A32" t="s">
        <v>2662</v>
      </c>
      <c r="B32" t="s">
        <v>2663</v>
      </c>
      <c r="C32" t="s">
        <v>29</v>
      </c>
      <c r="D32" t="s">
        <v>30</v>
      </c>
      <c r="E32" t="s">
        <v>2663</v>
      </c>
      <c r="F32" t="s">
        <v>30</v>
      </c>
      <c r="G32" t="s">
        <v>2662</v>
      </c>
      <c r="H32" t="s">
        <v>2664</v>
      </c>
      <c r="J32" t="s">
        <v>2549</v>
      </c>
      <c r="K32" t="s">
        <v>2549</v>
      </c>
      <c r="L32" t="s">
        <v>2549</v>
      </c>
      <c r="M32" t="s">
        <v>2549</v>
      </c>
      <c r="N32" t="s">
        <v>2549</v>
      </c>
      <c r="O32" t="s">
        <v>2549</v>
      </c>
      <c r="P32" t="s">
        <v>2549</v>
      </c>
      <c r="Q32" t="s">
        <v>2549</v>
      </c>
      <c r="R32" t="s">
        <v>2549</v>
      </c>
      <c r="S32" t="s">
        <v>2549</v>
      </c>
      <c r="T32" t="s">
        <v>2549</v>
      </c>
      <c r="U32" t="s">
        <v>2549</v>
      </c>
      <c r="V32" t="s">
        <v>2549</v>
      </c>
      <c r="W32" t="s">
        <v>2549</v>
      </c>
      <c r="X32" t="s">
        <v>2549</v>
      </c>
      <c r="Y32" t="s">
        <v>2549</v>
      </c>
      <c r="Z32" t="s">
        <v>2549</v>
      </c>
    </row>
    <row r="33" spans="1:26" x14ac:dyDescent="0.3">
      <c r="A33" t="s">
        <v>2665</v>
      </c>
      <c r="B33" t="s">
        <v>2666</v>
      </c>
      <c r="C33" t="s">
        <v>29</v>
      </c>
      <c r="D33" t="s">
        <v>30</v>
      </c>
      <c r="E33" t="s">
        <v>2666</v>
      </c>
      <c r="F33" t="s">
        <v>30</v>
      </c>
      <c r="G33" t="s">
        <v>2665</v>
      </c>
      <c r="H33" t="s">
        <v>2667</v>
      </c>
      <c r="I33" t="s">
        <v>124</v>
      </c>
      <c r="J33" t="s">
        <v>2549</v>
      </c>
      <c r="K33" t="s">
        <v>2549</v>
      </c>
      <c r="L33" t="s">
        <v>2549</v>
      </c>
      <c r="M33" t="s">
        <v>2549</v>
      </c>
      <c r="N33" t="s">
        <v>2549</v>
      </c>
      <c r="O33" t="s">
        <v>2549</v>
      </c>
      <c r="P33" t="s">
        <v>2549</v>
      </c>
      <c r="Q33" t="s">
        <v>2549</v>
      </c>
      <c r="R33" t="s">
        <v>2549</v>
      </c>
      <c r="S33" t="s">
        <v>2549</v>
      </c>
      <c r="T33" t="s">
        <v>2549</v>
      </c>
      <c r="U33" t="s">
        <v>2549</v>
      </c>
      <c r="V33" t="s">
        <v>2549</v>
      </c>
      <c r="W33" t="s">
        <v>2549</v>
      </c>
      <c r="X33" t="s">
        <v>2549</v>
      </c>
      <c r="Y33" t="s">
        <v>2549</v>
      </c>
      <c r="Z33" t="s">
        <v>2549</v>
      </c>
    </row>
    <row r="34" spans="1:26" x14ac:dyDescent="0.3">
      <c r="A34" t="s">
        <v>2668</v>
      </c>
      <c r="B34" t="s">
        <v>2669</v>
      </c>
      <c r="C34" t="s">
        <v>29</v>
      </c>
      <c r="D34" t="s">
        <v>30</v>
      </c>
      <c r="E34" t="s">
        <v>2669</v>
      </c>
      <c r="F34" t="s">
        <v>30</v>
      </c>
      <c r="G34" t="s">
        <v>2668</v>
      </c>
      <c r="H34" t="s">
        <v>2670</v>
      </c>
      <c r="I34" t="s">
        <v>2671</v>
      </c>
      <c r="J34" t="s">
        <v>2548</v>
      </c>
      <c r="K34" t="s">
        <v>2548</v>
      </c>
      <c r="L34" t="s">
        <v>2548</v>
      </c>
      <c r="M34" t="s">
        <v>2548</v>
      </c>
      <c r="N34" t="s">
        <v>2549</v>
      </c>
      <c r="O34" t="s">
        <v>2549</v>
      </c>
      <c r="P34" t="s">
        <v>2549</v>
      </c>
      <c r="Q34" t="s">
        <v>2549</v>
      </c>
      <c r="R34" t="s">
        <v>2549</v>
      </c>
      <c r="S34" t="s">
        <v>2549</v>
      </c>
      <c r="T34" t="s">
        <v>2549</v>
      </c>
      <c r="U34" t="s">
        <v>2549</v>
      </c>
      <c r="V34" t="s">
        <v>2549</v>
      </c>
      <c r="W34" t="s">
        <v>2549</v>
      </c>
      <c r="X34" t="s">
        <v>2549</v>
      </c>
      <c r="Y34" t="s">
        <v>2549</v>
      </c>
      <c r="Z34" t="s">
        <v>2549</v>
      </c>
    </row>
    <row r="35" spans="1:26" x14ac:dyDescent="0.3">
      <c r="A35" t="s">
        <v>2672</v>
      </c>
      <c r="B35" t="s">
        <v>2673</v>
      </c>
      <c r="C35" t="s">
        <v>29</v>
      </c>
      <c r="D35" t="s">
        <v>30</v>
      </c>
      <c r="E35" t="s">
        <v>2673</v>
      </c>
      <c r="F35" t="s">
        <v>30</v>
      </c>
      <c r="G35" t="s">
        <v>2672</v>
      </c>
      <c r="H35" t="s">
        <v>2674</v>
      </c>
      <c r="I35" t="s">
        <v>2675</v>
      </c>
      <c r="J35" t="s">
        <v>2548</v>
      </c>
      <c r="K35" t="s">
        <v>2548</v>
      </c>
      <c r="L35" t="s">
        <v>2549</v>
      </c>
      <c r="M35" t="s">
        <v>2549</v>
      </c>
      <c r="N35" t="s">
        <v>2549</v>
      </c>
      <c r="O35" t="s">
        <v>2549</v>
      </c>
      <c r="P35" t="s">
        <v>2548</v>
      </c>
      <c r="Q35" t="s">
        <v>2549</v>
      </c>
      <c r="R35" t="s">
        <v>2549</v>
      </c>
      <c r="S35" t="s">
        <v>2549</v>
      </c>
      <c r="T35" t="s">
        <v>2549</v>
      </c>
      <c r="U35" t="s">
        <v>2549</v>
      </c>
      <c r="V35" t="s">
        <v>2549</v>
      </c>
      <c r="W35" t="s">
        <v>2549</v>
      </c>
      <c r="X35" t="s">
        <v>2549</v>
      </c>
      <c r="Y35" t="s">
        <v>2549</v>
      </c>
      <c r="Z35" t="s">
        <v>2549</v>
      </c>
    </row>
    <row r="36" spans="1:26" x14ac:dyDescent="0.3">
      <c r="A36" t="s">
        <v>2676</v>
      </c>
      <c r="B36" t="s">
        <v>2677</v>
      </c>
      <c r="C36" t="s">
        <v>29</v>
      </c>
      <c r="D36" t="s">
        <v>30</v>
      </c>
      <c r="E36" t="s">
        <v>2677</v>
      </c>
      <c r="F36" t="s">
        <v>30</v>
      </c>
      <c r="G36" t="s">
        <v>2676</v>
      </c>
      <c r="H36" t="s">
        <v>2678</v>
      </c>
      <c r="I36" t="s">
        <v>2679</v>
      </c>
      <c r="J36" t="s">
        <v>2549</v>
      </c>
      <c r="K36" t="s">
        <v>2548</v>
      </c>
      <c r="L36" t="s">
        <v>2549</v>
      </c>
      <c r="M36" t="s">
        <v>2549</v>
      </c>
      <c r="N36" t="s">
        <v>2548</v>
      </c>
      <c r="O36" t="s">
        <v>2549</v>
      </c>
      <c r="P36" t="s">
        <v>2549</v>
      </c>
      <c r="Q36" t="s">
        <v>2548</v>
      </c>
      <c r="R36" t="s">
        <v>2549</v>
      </c>
      <c r="S36" t="s">
        <v>2548</v>
      </c>
      <c r="T36" t="s">
        <v>2549</v>
      </c>
      <c r="U36" t="s">
        <v>2549</v>
      </c>
      <c r="V36" t="s">
        <v>2548</v>
      </c>
      <c r="W36" t="s">
        <v>2549</v>
      </c>
      <c r="X36" t="s">
        <v>2549</v>
      </c>
      <c r="Y36" t="s">
        <v>2549</v>
      </c>
      <c r="Z36" t="s">
        <v>2549</v>
      </c>
    </row>
    <row r="37" spans="1:26" x14ac:dyDescent="0.3">
      <c r="A37" t="s">
        <v>2680</v>
      </c>
      <c r="B37" t="s">
        <v>2681</v>
      </c>
      <c r="C37" t="s">
        <v>29</v>
      </c>
      <c r="D37" t="s">
        <v>30</v>
      </c>
      <c r="E37" t="s">
        <v>2681</v>
      </c>
      <c r="F37" t="s">
        <v>30</v>
      </c>
      <c r="G37" t="s">
        <v>2680</v>
      </c>
      <c r="H37" t="s">
        <v>2682</v>
      </c>
      <c r="I37" t="s">
        <v>2683</v>
      </c>
      <c r="J37" t="s">
        <v>2548</v>
      </c>
      <c r="K37" t="s">
        <v>2548</v>
      </c>
      <c r="L37" t="s">
        <v>2549</v>
      </c>
      <c r="M37" t="s">
        <v>2549</v>
      </c>
      <c r="N37" t="s">
        <v>2548</v>
      </c>
      <c r="O37" t="s">
        <v>2549</v>
      </c>
      <c r="P37" t="s">
        <v>2548</v>
      </c>
      <c r="Q37" t="s">
        <v>2548</v>
      </c>
      <c r="R37" t="s">
        <v>2549</v>
      </c>
      <c r="S37" t="s">
        <v>2549</v>
      </c>
      <c r="T37" t="s">
        <v>2549</v>
      </c>
      <c r="U37" t="s">
        <v>2549</v>
      </c>
      <c r="V37" t="s">
        <v>2549</v>
      </c>
      <c r="W37" t="s">
        <v>2549</v>
      </c>
      <c r="X37" t="s">
        <v>2549</v>
      </c>
      <c r="Y37" t="s">
        <v>2548</v>
      </c>
      <c r="Z37" t="s">
        <v>2549</v>
      </c>
    </row>
    <row r="38" spans="1:26" x14ac:dyDescent="0.3">
      <c r="A38" t="s">
        <v>2684</v>
      </c>
      <c r="B38" t="s">
        <v>2685</v>
      </c>
      <c r="C38" t="s">
        <v>29</v>
      </c>
      <c r="D38" t="s">
        <v>30</v>
      </c>
      <c r="E38" t="s">
        <v>2685</v>
      </c>
      <c r="F38" t="s">
        <v>30</v>
      </c>
      <c r="G38" t="s">
        <v>2684</v>
      </c>
      <c r="H38" t="s">
        <v>2686</v>
      </c>
      <c r="I38" t="s">
        <v>2687</v>
      </c>
      <c r="J38" t="s">
        <v>2549</v>
      </c>
      <c r="K38" t="s">
        <v>2548</v>
      </c>
      <c r="L38" t="s">
        <v>2549</v>
      </c>
      <c r="M38" t="s">
        <v>2549</v>
      </c>
      <c r="N38" t="s">
        <v>2549</v>
      </c>
      <c r="O38" t="s">
        <v>2549</v>
      </c>
      <c r="P38" t="s">
        <v>2549</v>
      </c>
      <c r="Q38" t="s">
        <v>2548</v>
      </c>
      <c r="R38" t="s">
        <v>2549</v>
      </c>
      <c r="S38" t="s">
        <v>2549</v>
      </c>
      <c r="T38" t="s">
        <v>2549</v>
      </c>
      <c r="U38" t="s">
        <v>2549</v>
      </c>
      <c r="V38" t="s">
        <v>2549</v>
      </c>
      <c r="W38" t="s">
        <v>2549</v>
      </c>
      <c r="X38" t="s">
        <v>2549</v>
      </c>
      <c r="Y38" t="s">
        <v>2549</v>
      </c>
      <c r="Z38" t="s">
        <v>2549</v>
      </c>
    </row>
    <row r="39" spans="1:26" x14ac:dyDescent="0.3">
      <c r="A39" t="s">
        <v>2688</v>
      </c>
      <c r="B39" t="s">
        <v>2689</v>
      </c>
      <c r="C39" t="s">
        <v>29</v>
      </c>
      <c r="D39" t="s">
        <v>30</v>
      </c>
      <c r="E39" t="s">
        <v>2689</v>
      </c>
      <c r="F39" t="s">
        <v>30</v>
      </c>
      <c r="G39" t="s">
        <v>2688</v>
      </c>
      <c r="H39" t="s">
        <v>2690</v>
      </c>
      <c r="I39" t="s">
        <v>2691</v>
      </c>
      <c r="J39" t="s">
        <v>2548</v>
      </c>
      <c r="K39" t="s">
        <v>2548</v>
      </c>
      <c r="L39" t="s">
        <v>2548</v>
      </c>
      <c r="M39" t="s">
        <v>2549</v>
      </c>
      <c r="N39" t="s">
        <v>2549</v>
      </c>
      <c r="O39" t="s">
        <v>2549</v>
      </c>
      <c r="P39" t="s">
        <v>2548</v>
      </c>
      <c r="Q39" t="s">
        <v>2549</v>
      </c>
      <c r="R39" t="s">
        <v>2548</v>
      </c>
      <c r="S39" t="s">
        <v>2549</v>
      </c>
      <c r="T39" t="s">
        <v>2549</v>
      </c>
      <c r="U39" t="s">
        <v>2549</v>
      </c>
      <c r="V39" t="s">
        <v>2549</v>
      </c>
      <c r="W39" t="s">
        <v>2548</v>
      </c>
      <c r="X39" t="s">
        <v>2549</v>
      </c>
      <c r="Y39" t="s">
        <v>2549</v>
      </c>
      <c r="Z39" t="s">
        <v>2549</v>
      </c>
    </row>
    <row r="40" spans="1:26" x14ac:dyDescent="0.3">
      <c r="A40" t="s">
        <v>2692</v>
      </c>
      <c r="B40" t="s">
        <v>2693</v>
      </c>
      <c r="C40" t="s">
        <v>29</v>
      </c>
      <c r="D40" t="s">
        <v>30</v>
      </c>
      <c r="E40" t="s">
        <v>2693</v>
      </c>
      <c r="F40" t="s">
        <v>30</v>
      </c>
      <c r="G40" t="s">
        <v>2692</v>
      </c>
      <c r="H40" t="s">
        <v>2694</v>
      </c>
      <c r="I40" t="s">
        <v>2695</v>
      </c>
      <c r="J40" t="s">
        <v>2548</v>
      </c>
      <c r="K40" t="s">
        <v>2548</v>
      </c>
      <c r="L40" t="s">
        <v>2549</v>
      </c>
      <c r="M40" t="s">
        <v>2549</v>
      </c>
      <c r="N40" t="s">
        <v>2548</v>
      </c>
      <c r="O40" t="s">
        <v>2549</v>
      </c>
      <c r="P40" t="s">
        <v>2549</v>
      </c>
      <c r="Q40" t="s">
        <v>2549</v>
      </c>
      <c r="R40" t="s">
        <v>2548</v>
      </c>
      <c r="S40" t="s">
        <v>2549</v>
      </c>
      <c r="T40" t="s">
        <v>2549</v>
      </c>
      <c r="U40" t="s">
        <v>2549</v>
      </c>
      <c r="V40" t="s">
        <v>2548</v>
      </c>
      <c r="W40" t="s">
        <v>2549</v>
      </c>
      <c r="X40" t="s">
        <v>2549</v>
      </c>
      <c r="Y40" t="s">
        <v>2549</v>
      </c>
      <c r="Z40" t="s">
        <v>2549</v>
      </c>
    </row>
    <row r="41" spans="1:26" x14ac:dyDescent="0.3">
      <c r="A41" t="s">
        <v>2696</v>
      </c>
      <c r="B41" t="s">
        <v>2697</v>
      </c>
      <c r="C41" t="s">
        <v>29</v>
      </c>
      <c r="D41" t="s">
        <v>30</v>
      </c>
      <c r="E41" t="s">
        <v>2697</v>
      </c>
      <c r="F41" t="s">
        <v>30</v>
      </c>
      <c r="G41" t="s">
        <v>2696</v>
      </c>
      <c r="H41" t="s">
        <v>2698</v>
      </c>
      <c r="I41" t="s">
        <v>2699</v>
      </c>
      <c r="J41" t="s">
        <v>2548</v>
      </c>
      <c r="K41" t="s">
        <v>2548</v>
      </c>
      <c r="L41" t="s">
        <v>2548</v>
      </c>
      <c r="M41" t="s">
        <v>2548</v>
      </c>
      <c r="N41" t="s">
        <v>2548</v>
      </c>
      <c r="O41" t="s">
        <v>2549</v>
      </c>
      <c r="P41" t="s">
        <v>2549</v>
      </c>
      <c r="Q41" t="s">
        <v>2549</v>
      </c>
      <c r="R41" t="s">
        <v>2549</v>
      </c>
      <c r="S41" t="s">
        <v>2549</v>
      </c>
      <c r="T41" t="s">
        <v>2549</v>
      </c>
      <c r="U41" t="s">
        <v>2549</v>
      </c>
      <c r="V41" t="s">
        <v>2549</v>
      </c>
      <c r="W41" t="s">
        <v>2549</v>
      </c>
      <c r="X41" t="s">
        <v>2549</v>
      </c>
      <c r="Y41" t="s">
        <v>2549</v>
      </c>
      <c r="Z41" t="s">
        <v>2549</v>
      </c>
    </row>
    <row r="42" spans="1:26" x14ac:dyDescent="0.3">
      <c r="A42" t="s">
        <v>2700</v>
      </c>
      <c r="B42" t="s">
        <v>2701</v>
      </c>
      <c r="C42" t="s">
        <v>29</v>
      </c>
      <c r="D42" t="s">
        <v>30</v>
      </c>
      <c r="E42" t="s">
        <v>2701</v>
      </c>
      <c r="F42" t="s">
        <v>30</v>
      </c>
      <c r="G42" t="s">
        <v>2700</v>
      </c>
      <c r="H42" t="s">
        <v>2702</v>
      </c>
      <c r="I42" t="s">
        <v>1790</v>
      </c>
      <c r="J42" t="s">
        <v>2549</v>
      </c>
      <c r="K42" t="s">
        <v>2549</v>
      </c>
      <c r="L42" t="s">
        <v>2549</v>
      </c>
      <c r="M42" t="s">
        <v>2549</v>
      </c>
      <c r="N42" t="s">
        <v>2549</v>
      </c>
      <c r="O42" t="s">
        <v>2549</v>
      </c>
      <c r="P42" t="s">
        <v>2549</v>
      </c>
      <c r="Q42" t="s">
        <v>2549</v>
      </c>
      <c r="R42" t="s">
        <v>2549</v>
      </c>
      <c r="S42" t="s">
        <v>2549</v>
      </c>
      <c r="T42" t="s">
        <v>2549</v>
      </c>
      <c r="U42" t="s">
        <v>2549</v>
      </c>
      <c r="V42" t="s">
        <v>2548</v>
      </c>
      <c r="W42" t="s">
        <v>2549</v>
      </c>
      <c r="X42" t="s">
        <v>2549</v>
      </c>
      <c r="Y42" t="s">
        <v>2549</v>
      </c>
      <c r="Z42" t="s">
        <v>2549</v>
      </c>
    </row>
    <row r="43" spans="1:26" x14ac:dyDescent="0.3">
      <c r="A43" t="s">
        <v>2703</v>
      </c>
      <c r="B43" t="s">
        <v>2704</v>
      </c>
      <c r="C43" t="s">
        <v>29</v>
      </c>
      <c r="D43" t="s">
        <v>30</v>
      </c>
      <c r="E43" t="s">
        <v>2704</v>
      </c>
      <c r="F43" t="s">
        <v>30</v>
      </c>
      <c r="G43" t="s">
        <v>2703</v>
      </c>
      <c r="H43" t="s">
        <v>2705</v>
      </c>
      <c r="I43" t="s">
        <v>2706</v>
      </c>
      <c r="J43" t="s">
        <v>2548</v>
      </c>
      <c r="K43" t="s">
        <v>2549</v>
      </c>
      <c r="L43" t="s">
        <v>2549</v>
      </c>
      <c r="M43" t="s">
        <v>2549</v>
      </c>
      <c r="N43" t="s">
        <v>2549</v>
      </c>
      <c r="O43" t="s">
        <v>2549</v>
      </c>
      <c r="P43" t="s">
        <v>2549</v>
      </c>
      <c r="Q43" t="s">
        <v>2549</v>
      </c>
      <c r="R43" t="s">
        <v>2549</v>
      </c>
      <c r="S43" t="s">
        <v>2548</v>
      </c>
      <c r="T43" t="s">
        <v>2549</v>
      </c>
      <c r="U43" t="s">
        <v>2549</v>
      </c>
      <c r="V43" t="s">
        <v>2548</v>
      </c>
      <c r="W43" t="s">
        <v>2549</v>
      </c>
      <c r="X43" t="s">
        <v>2549</v>
      </c>
      <c r="Y43" t="s">
        <v>2549</v>
      </c>
      <c r="Z43" t="s">
        <v>2549</v>
      </c>
    </row>
    <row r="44" spans="1:26" x14ac:dyDescent="0.3">
      <c r="A44" t="s">
        <v>2707</v>
      </c>
      <c r="B44" t="s">
        <v>2708</v>
      </c>
      <c r="C44" t="s">
        <v>29</v>
      </c>
      <c r="D44" t="s">
        <v>30</v>
      </c>
      <c r="E44" t="s">
        <v>2708</v>
      </c>
      <c r="F44" t="s">
        <v>30</v>
      </c>
      <c r="G44" t="s">
        <v>2707</v>
      </c>
      <c r="H44" t="s">
        <v>2709</v>
      </c>
      <c r="I44" t="s">
        <v>2710</v>
      </c>
      <c r="J44" t="s">
        <v>2549</v>
      </c>
      <c r="K44" t="s">
        <v>2549</v>
      </c>
      <c r="L44" t="s">
        <v>2549</v>
      </c>
      <c r="M44" t="s">
        <v>2549</v>
      </c>
      <c r="N44" t="s">
        <v>2548</v>
      </c>
      <c r="O44" t="s">
        <v>2549</v>
      </c>
      <c r="P44" t="s">
        <v>2549</v>
      </c>
      <c r="Q44" t="s">
        <v>2548</v>
      </c>
      <c r="R44" t="s">
        <v>2549</v>
      </c>
      <c r="S44" t="s">
        <v>2548</v>
      </c>
      <c r="T44" t="s">
        <v>2549</v>
      </c>
      <c r="U44" t="s">
        <v>2549</v>
      </c>
      <c r="V44" t="s">
        <v>2549</v>
      </c>
      <c r="W44" t="s">
        <v>2548</v>
      </c>
      <c r="X44" t="s">
        <v>2548</v>
      </c>
      <c r="Y44" t="s">
        <v>2549</v>
      </c>
      <c r="Z44" t="s">
        <v>2548</v>
      </c>
    </row>
    <row r="45" spans="1:26" x14ac:dyDescent="0.3">
      <c r="A45" t="s">
        <v>2711</v>
      </c>
      <c r="B45" t="s">
        <v>2712</v>
      </c>
      <c r="C45" t="s">
        <v>29</v>
      </c>
      <c r="D45" t="s">
        <v>30</v>
      </c>
      <c r="E45" t="s">
        <v>2712</v>
      </c>
      <c r="F45" t="s">
        <v>30</v>
      </c>
      <c r="G45" t="s">
        <v>2711</v>
      </c>
      <c r="H45" t="s">
        <v>2713</v>
      </c>
      <c r="I45" t="s">
        <v>2714</v>
      </c>
      <c r="J45" t="s">
        <v>2548</v>
      </c>
      <c r="K45" t="s">
        <v>2548</v>
      </c>
      <c r="L45" t="s">
        <v>2548</v>
      </c>
      <c r="M45" t="s">
        <v>2549</v>
      </c>
      <c r="N45" t="s">
        <v>2549</v>
      </c>
      <c r="O45" t="s">
        <v>2549</v>
      </c>
      <c r="P45" t="s">
        <v>2549</v>
      </c>
      <c r="Q45" t="s">
        <v>2549</v>
      </c>
      <c r="R45" t="s">
        <v>2548</v>
      </c>
      <c r="S45" t="s">
        <v>2549</v>
      </c>
      <c r="T45" t="s">
        <v>2549</v>
      </c>
      <c r="U45" t="s">
        <v>2549</v>
      </c>
      <c r="V45" t="s">
        <v>2549</v>
      </c>
      <c r="W45" t="s">
        <v>2549</v>
      </c>
      <c r="X45" t="s">
        <v>2549</v>
      </c>
      <c r="Y45" t="s">
        <v>2549</v>
      </c>
      <c r="Z45" t="s">
        <v>2549</v>
      </c>
    </row>
    <row r="46" spans="1:26" x14ac:dyDescent="0.3">
      <c r="A46" t="s">
        <v>2715</v>
      </c>
      <c r="B46" t="s">
        <v>2716</v>
      </c>
      <c r="C46" t="s">
        <v>29</v>
      </c>
      <c r="D46" t="s">
        <v>30</v>
      </c>
      <c r="E46" t="s">
        <v>2716</v>
      </c>
      <c r="F46" t="s">
        <v>30</v>
      </c>
      <c r="G46" t="s">
        <v>2715</v>
      </c>
      <c r="H46" t="s">
        <v>2717</v>
      </c>
      <c r="I46" t="s">
        <v>2718</v>
      </c>
      <c r="J46" t="s">
        <v>2548</v>
      </c>
      <c r="K46" t="s">
        <v>2548</v>
      </c>
      <c r="L46" t="s">
        <v>2548</v>
      </c>
      <c r="M46" t="s">
        <v>2549</v>
      </c>
      <c r="N46" t="s">
        <v>2549</v>
      </c>
      <c r="O46" t="s">
        <v>2548</v>
      </c>
      <c r="P46" t="s">
        <v>2549</v>
      </c>
      <c r="Q46" t="s">
        <v>2548</v>
      </c>
      <c r="R46" t="s">
        <v>2549</v>
      </c>
      <c r="S46" t="s">
        <v>2549</v>
      </c>
      <c r="T46" t="s">
        <v>2549</v>
      </c>
      <c r="U46" t="s">
        <v>2549</v>
      </c>
      <c r="V46" t="s">
        <v>2549</v>
      </c>
      <c r="W46" t="s">
        <v>2549</v>
      </c>
      <c r="X46" t="s">
        <v>2549</v>
      </c>
      <c r="Y46" t="s">
        <v>2549</v>
      </c>
      <c r="Z46" t="s">
        <v>2549</v>
      </c>
    </row>
    <row r="47" spans="1:26" x14ac:dyDescent="0.3">
      <c r="A47" t="s">
        <v>2719</v>
      </c>
      <c r="B47" t="s">
        <v>2720</v>
      </c>
      <c r="C47" t="s">
        <v>29</v>
      </c>
      <c r="D47" t="s">
        <v>30</v>
      </c>
      <c r="E47" t="s">
        <v>2720</v>
      </c>
      <c r="F47" t="s">
        <v>30</v>
      </c>
      <c r="G47" t="s">
        <v>2719</v>
      </c>
      <c r="H47" t="s">
        <v>2721</v>
      </c>
      <c r="I47" t="s">
        <v>1854</v>
      </c>
      <c r="J47" t="s">
        <v>2549</v>
      </c>
      <c r="K47" t="s">
        <v>2549</v>
      </c>
      <c r="L47" t="s">
        <v>2549</v>
      </c>
      <c r="M47" t="s">
        <v>2549</v>
      </c>
      <c r="N47" t="s">
        <v>2549</v>
      </c>
      <c r="O47" t="s">
        <v>2549</v>
      </c>
      <c r="P47" t="s">
        <v>2549</v>
      </c>
      <c r="Q47" t="s">
        <v>2549</v>
      </c>
      <c r="R47" t="s">
        <v>2549</v>
      </c>
      <c r="S47" t="s">
        <v>2549</v>
      </c>
      <c r="T47" t="s">
        <v>2549</v>
      </c>
      <c r="U47" t="s">
        <v>2549</v>
      </c>
      <c r="V47" t="s">
        <v>2549</v>
      </c>
      <c r="W47" t="s">
        <v>2549</v>
      </c>
      <c r="X47" t="s">
        <v>2549</v>
      </c>
      <c r="Y47" t="s">
        <v>2549</v>
      </c>
      <c r="Z47" t="s">
        <v>2549</v>
      </c>
    </row>
    <row r="48" spans="1:26" x14ac:dyDescent="0.3">
      <c r="A48" t="s">
        <v>2722</v>
      </c>
      <c r="B48" t="s">
        <v>2723</v>
      </c>
      <c r="C48" t="s">
        <v>29</v>
      </c>
      <c r="D48" t="s">
        <v>30</v>
      </c>
      <c r="E48" t="s">
        <v>2723</v>
      </c>
      <c r="F48" t="s">
        <v>30</v>
      </c>
      <c r="G48" t="s">
        <v>2722</v>
      </c>
      <c r="H48" t="s">
        <v>2724</v>
      </c>
      <c r="I48" t="s">
        <v>2725</v>
      </c>
      <c r="J48" t="s">
        <v>2548</v>
      </c>
      <c r="K48" t="s">
        <v>2549</v>
      </c>
      <c r="L48" t="s">
        <v>2549</v>
      </c>
      <c r="M48" t="s">
        <v>2549</v>
      </c>
      <c r="N48" t="s">
        <v>2549</v>
      </c>
      <c r="O48" t="s">
        <v>2549</v>
      </c>
      <c r="P48" t="s">
        <v>2549</v>
      </c>
      <c r="Q48" t="s">
        <v>2549</v>
      </c>
      <c r="R48" t="s">
        <v>2549</v>
      </c>
      <c r="S48" t="s">
        <v>2549</v>
      </c>
      <c r="T48" t="s">
        <v>2549</v>
      </c>
      <c r="U48" t="s">
        <v>2548</v>
      </c>
      <c r="V48" t="s">
        <v>2549</v>
      </c>
      <c r="W48" t="s">
        <v>2548</v>
      </c>
      <c r="X48" t="s">
        <v>2549</v>
      </c>
      <c r="Y48" t="s">
        <v>2549</v>
      </c>
      <c r="Z48" t="s">
        <v>2549</v>
      </c>
    </row>
    <row r="49" spans="1:26" x14ac:dyDescent="0.3">
      <c r="A49" t="s">
        <v>2726</v>
      </c>
      <c r="B49" t="s">
        <v>2727</v>
      </c>
      <c r="C49" t="s">
        <v>29</v>
      </c>
      <c r="D49" t="s">
        <v>30</v>
      </c>
      <c r="E49" t="s">
        <v>2727</v>
      </c>
      <c r="F49" t="s">
        <v>30</v>
      </c>
      <c r="G49" t="s">
        <v>2726</v>
      </c>
      <c r="H49" t="s">
        <v>2728</v>
      </c>
      <c r="I49" t="s">
        <v>2729</v>
      </c>
      <c r="J49" t="s">
        <v>2549</v>
      </c>
      <c r="K49" t="s">
        <v>2549</v>
      </c>
      <c r="L49" t="s">
        <v>2549</v>
      </c>
      <c r="M49" t="s">
        <v>2549</v>
      </c>
      <c r="N49" t="s">
        <v>2549</v>
      </c>
      <c r="O49" t="s">
        <v>2549</v>
      </c>
      <c r="P49" t="s">
        <v>2549</v>
      </c>
      <c r="Q49" t="s">
        <v>2549</v>
      </c>
      <c r="R49" t="s">
        <v>2549</v>
      </c>
      <c r="S49" t="s">
        <v>2548</v>
      </c>
      <c r="T49" t="s">
        <v>2549</v>
      </c>
      <c r="U49" t="s">
        <v>2549</v>
      </c>
      <c r="V49" t="s">
        <v>2548</v>
      </c>
      <c r="W49" t="s">
        <v>2549</v>
      </c>
      <c r="X49" t="s">
        <v>2549</v>
      </c>
      <c r="Y49" t="s">
        <v>2549</v>
      </c>
      <c r="Z49" t="s">
        <v>2549</v>
      </c>
    </row>
    <row r="50" spans="1:26" x14ac:dyDescent="0.3">
      <c r="A50" t="s">
        <v>2730</v>
      </c>
      <c r="B50" t="s">
        <v>2731</v>
      </c>
      <c r="C50" t="s">
        <v>29</v>
      </c>
      <c r="D50" t="s">
        <v>30</v>
      </c>
      <c r="E50" t="s">
        <v>2731</v>
      </c>
      <c r="F50" t="s">
        <v>30</v>
      </c>
      <c r="G50" t="s">
        <v>2730</v>
      </c>
      <c r="H50" t="s">
        <v>2732</v>
      </c>
      <c r="I50" t="s">
        <v>2733</v>
      </c>
      <c r="J50" t="s">
        <v>2548</v>
      </c>
      <c r="K50" t="s">
        <v>2548</v>
      </c>
      <c r="L50" t="s">
        <v>2548</v>
      </c>
      <c r="M50" t="s">
        <v>2549</v>
      </c>
      <c r="N50" t="s">
        <v>2549</v>
      </c>
      <c r="O50" t="s">
        <v>2548</v>
      </c>
      <c r="P50" t="s">
        <v>2549</v>
      </c>
      <c r="Q50" t="s">
        <v>2549</v>
      </c>
      <c r="R50" t="s">
        <v>2548</v>
      </c>
      <c r="S50" t="s">
        <v>2549</v>
      </c>
      <c r="T50" t="s">
        <v>2549</v>
      </c>
      <c r="U50" t="s">
        <v>2549</v>
      </c>
      <c r="V50" t="s">
        <v>2549</v>
      </c>
      <c r="W50" t="s">
        <v>2548</v>
      </c>
      <c r="X50" t="s">
        <v>2549</v>
      </c>
      <c r="Y50" t="s">
        <v>2549</v>
      </c>
      <c r="Z50" t="s">
        <v>2549</v>
      </c>
    </row>
    <row r="51" spans="1:26" x14ac:dyDescent="0.3">
      <c r="A51" t="s">
        <v>2734</v>
      </c>
      <c r="B51" t="s">
        <v>2735</v>
      </c>
      <c r="C51" t="s">
        <v>29</v>
      </c>
      <c r="D51" t="s">
        <v>30</v>
      </c>
      <c r="E51" t="s">
        <v>2735</v>
      </c>
      <c r="F51" t="s">
        <v>30</v>
      </c>
      <c r="G51" t="s">
        <v>2734</v>
      </c>
      <c r="H51" t="s">
        <v>2736</v>
      </c>
      <c r="J51" t="s">
        <v>2549</v>
      </c>
      <c r="K51" t="s">
        <v>2549</v>
      </c>
      <c r="L51" t="s">
        <v>2549</v>
      </c>
      <c r="M51" t="s">
        <v>2549</v>
      </c>
      <c r="N51" t="s">
        <v>2549</v>
      </c>
      <c r="O51" t="s">
        <v>2549</v>
      </c>
      <c r="P51" t="s">
        <v>2549</v>
      </c>
      <c r="Q51" t="s">
        <v>2548</v>
      </c>
      <c r="R51" t="s">
        <v>2549</v>
      </c>
      <c r="S51" t="s">
        <v>2549</v>
      </c>
      <c r="T51" t="s">
        <v>2549</v>
      </c>
      <c r="U51" t="s">
        <v>2549</v>
      </c>
      <c r="V51" t="s">
        <v>2549</v>
      </c>
      <c r="W51" t="s">
        <v>2549</v>
      </c>
      <c r="X51" t="s">
        <v>2549</v>
      </c>
      <c r="Y51" t="s">
        <v>2549</v>
      </c>
      <c r="Z51" t="s">
        <v>2549</v>
      </c>
    </row>
    <row r="52" spans="1:26" x14ac:dyDescent="0.3">
      <c r="A52" t="s">
        <v>2737</v>
      </c>
      <c r="B52" t="s">
        <v>2738</v>
      </c>
      <c r="C52" t="s">
        <v>29</v>
      </c>
      <c r="D52" t="s">
        <v>30</v>
      </c>
      <c r="E52" t="s">
        <v>2738</v>
      </c>
      <c r="F52" t="s">
        <v>30</v>
      </c>
      <c r="G52" t="s">
        <v>2737</v>
      </c>
      <c r="H52" t="s">
        <v>2739</v>
      </c>
      <c r="I52" t="s">
        <v>2740</v>
      </c>
      <c r="J52" t="s">
        <v>2549</v>
      </c>
      <c r="K52" t="s">
        <v>2549</v>
      </c>
      <c r="L52" t="s">
        <v>2549</v>
      </c>
      <c r="M52" t="s">
        <v>2549</v>
      </c>
      <c r="N52" t="s">
        <v>2549</v>
      </c>
      <c r="O52" t="s">
        <v>2549</v>
      </c>
      <c r="P52" t="s">
        <v>2549</v>
      </c>
      <c r="Q52" t="s">
        <v>2549</v>
      </c>
      <c r="R52" t="s">
        <v>2549</v>
      </c>
      <c r="S52" t="s">
        <v>2549</v>
      </c>
      <c r="T52" t="s">
        <v>2549</v>
      </c>
      <c r="U52" t="s">
        <v>2549</v>
      </c>
      <c r="V52" t="s">
        <v>2549</v>
      </c>
      <c r="W52" t="s">
        <v>2548</v>
      </c>
      <c r="X52" t="s">
        <v>2549</v>
      </c>
      <c r="Y52" t="s">
        <v>2549</v>
      </c>
      <c r="Z52" t="s">
        <v>2549</v>
      </c>
    </row>
    <row r="53" spans="1:26" x14ac:dyDescent="0.3">
      <c r="A53" t="s">
        <v>2741</v>
      </c>
      <c r="B53" t="s">
        <v>2742</v>
      </c>
      <c r="C53" t="s">
        <v>29</v>
      </c>
      <c r="D53" t="s">
        <v>30</v>
      </c>
      <c r="E53" t="s">
        <v>2742</v>
      </c>
      <c r="F53" t="s">
        <v>30</v>
      </c>
      <c r="G53" t="s">
        <v>2741</v>
      </c>
      <c r="H53" t="s">
        <v>2743</v>
      </c>
      <c r="I53" t="s">
        <v>2744</v>
      </c>
      <c r="J53" t="s">
        <v>2548</v>
      </c>
      <c r="K53" t="s">
        <v>2549</v>
      </c>
      <c r="L53" t="s">
        <v>2549</v>
      </c>
      <c r="M53" t="s">
        <v>2549</v>
      </c>
      <c r="N53" t="s">
        <v>2549</v>
      </c>
      <c r="O53" t="s">
        <v>2549</v>
      </c>
      <c r="P53" t="s">
        <v>2549</v>
      </c>
      <c r="Q53" t="s">
        <v>2549</v>
      </c>
      <c r="R53" t="s">
        <v>2549</v>
      </c>
      <c r="S53" t="s">
        <v>2548</v>
      </c>
      <c r="T53" t="s">
        <v>2549</v>
      </c>
      <c r="U53" t="s">
        <v>2549</v>
      </c>
      <c r="V53" t="s">
        <v>2548</v>
      </c>
      <c r="W53" t="s">
        <v>2549</v>
      </c>
      <c r="X53" t="s">
        <v>2548</v>
      </c>
      <c r="Y53" t="s">
        <v>2549</v>
      </c>
      <c r="Z53" t="s">
        <v>2549</v>
      </c>
    </row>
    <row r="54" spans="1:26" x14ac:dyDescent="0.3">
      <c r="A54" t="s">
        <v>2745</v>
      </c>
      <c r="B54" t="s">
        <v>2746</v>
      </c>
      <c r="C54" t="s">
        <v>29</v>
      </c>
      <c r="D54" t="s">
        <v>30</v>
      </c>
      <c r="E54" t="s">
        <v>2746</v>
      </c>
      <c r="F54" t="s">
        <v>30</v>
      </c>
      <c r="G54" t="s">
        <v>2745</v>
      </c>
      <c r="H54" t="s">
        <v>2747</v>
      </c>
      <c r="I54" t="s">
        <v>2748</v>
      </c>
      <c r="J54" t="s">
        <v>2549</v>
      </c>
      <c r="K54" t="s">
        <v>2548</v>
      </c>
      <c r="L54" t="s">
        <v>2549</v>
      </c>
      <c r="M54" t="s">
        <v>2549</v>
      </c>
      <c r="N54" t="s">
        <v>2548</v>
      </c>
      <c r="O54" t="s">
        <v>2549</v>
      </c>
      <c r="P54" t="s">
        <v>2549</v>
      </c>
      <c r="Q54" t="s">
        <v>2548</v>
      </c>
      <c r="R54" t="s">
        <v>2549</v>
      </c>
      <c r="S54" t="s">
        <v>2548</v>
      </c>
      <c r="T54" t="s">
        <v>2549</v>
      </c>
      <c r="U54" t="s">
        <v>2549</v>
      </c>
      <c r="V54" t="s">
        <v>2548</v>
      </c>
      <c r="W54" t="s">
        <v>2549</v>
      </c>
      <c r="X54" t="s">
        <v>2548</v>
      </c>
      <c r="Y54" t="s">
        <v>2549</v>
      </c>
      <c r="Z54" t="s">
        <v>2548</v>
      </c>
    </row>
    <row r="55" spans="1:26" x14ac:dyDescent="0.3">
      <c r="A55" t="s">
        <v>2749</v>
      </c>
      <c r="B55" t="s">
        <v>2750</v>
      </c>
      <c r="C55" t="s">
        <v>29</v>
      </c>
      <c r="D55" t="s">
        <v>30</v>
      </c>
      <c r="E55" t="s">
        <v>2750</v>
      </c>
      <c r="F55" t="s">
        <v>30</v>
      </c>
      <c r="G55" t="s">
        <v>2749</v>
      </c>
      <c r="H55" t="s">
        <v>2751</v>
      </c>
      <c r="I55" t="s">
        <v>2752</v>
      </c>
      <c r="J55" t="s">
        <v>2549</v>
      </c>
      <c r="K55" t="s">
        <v>2549</v>
      </c>
      <c r="L55" t="s">
        <v>2549</v>
      </c>
      <c r="M55" t="s">
        <v>2549</v>
      </c>
      <c r="N55" t="s">
        <v>2549</v>
      </c>
      <c r="O55" t="s">
        <v>2549</v>
      </c>
      <c r="P55" t="s">
        <v>2549</v>
      </c>
      <c r="Q55" t="s">
        <v>2549</v>
      </c>
      <c r="R55" t="s">
        <v>2549</v>
      </c>
      <c r="S55" t="s">
        <v>2549</v>
      </c>
      <c r="T55" t="s">
        <v>2549</v>
      </c>
      <c r="U55" t="s">
        <v>2549</v>
      </c>
      <c r="V55" t="s">
        <v>2549</v>
      </c>
      <c r="W55" t="s">
        <v>2549</v>
      </c>
      <c r="X55" t="s">
        <v>2549</v>
      </c>
      <c r="Y55" t="s">
        <v>2549</v>
      </c>
      <c r="Z55" t="s">
        <v>2549</v>
      </c>
    </row>
    <row r="56" spans="1:26" x14ac:dyDescent="0.3">
      <c r="A56" t="s">
        <v>2753</v>
      </c>
      <c r="B56" t="s">
        <v>2754</v>
      </c>
      <c r="C56" t="s">
        <v>29</v>
      </c>
      <c r="D56" t="s">
        <v>30</v>
      </c>
      <c r="E56" t="s">
        <v>2754</v>
      </c>
      <c r="F56" t="s">
        <v>30</v>
      </c>
      <c r="G56" t="s">
        <v>2753</v>
      </c>
      <c r="H56" t="s">
        <v>2755</v>
      </c>
      <c r="I56" t="s">
        <v>2756</v>
      </c>
      <c r="J56" t="s">
        <v>2548</v>
      </c>
      <c r="K56" t="s">
        <v>2548</v>
      </c>
      <c r="L56" t="s">
        <v>2549</v>
      </c>
      <c r="M56" t="s">
        <v>2548</v>
      </c>
      <c r="N56" t="s">
        <v>2548</v>
      </c>
      <c r="O56" t="s">
        <v>2549</v>
      </c>
      <c r="P56" t="s">
        <v>2549</v>
      </c>
      <c r="Q56" t="s">
        <v>2549</v>
      </c>
      <c r="R56" t="s">
        <v>2548</v>
      </c>
      <c r="S56" t="s">
        <v>2549</v>
      </c>
      <c r="T56" t="s">
        <v>2548</v>
      </c>
      <c r="U56" t="s">
        <v>2549</v>
      </c>
      <c r="V56" t="s">
        <v>2549</v>
      </c>
      <c r="W56" t="s">
        <v>2549</v>
      </c>
      <c r="X56" t="s">
        <v>2549</v>
      </c>
      <c r="Y56" t="s">
        <v>2549</v>
      </c>
      <c r="Z56" t="s">
        <v>2549</v>
      </c>
    </row>
    <row r="57" spans="1:26" x14ac:dyDescent="0.3">
      <c r="A57" t="s">
        <v>2757</v>
      </c>
      <c r="B57" t="s">
        <v>2758</v>
      </c>
      <c r="C57" t="s">
        <v>29</v>
      </c>
      <c r="D57" t="s">
        <v>30</v>
      </c>
      <c r="E57" t="s">
        <v>2758</v>
      </c>
      <c r="F57" t="s">
        <v>30</v>
      </c>
      <c r="G57" t="s">
        <v>2757</v>
      </c>
      <c r="H57" t="s">
        <v>2759</v>
      </c>
      <c r="I57" t="s">
        <v>2760</v>
      </c>
      <c r="J57" t="s">
        <v>2548</v>
      </c>
      <c r="K57" t="s">
        <v>2549</v>
      </c>
      <c r="L57" t="s">
        <v>2549</v>
      </c>
      <c r="M57" t="s">
        <v>2549</v>
      </c>
      <c r="N57" t="s">
        <v>2549</v>
      </c>
      <c r="O57" t="s">
        <v>2549</v>
      </c>
      <c r="P57" t="s">
        <v>2549</v>
      </c>
      <c r="Q57" t="s">
        <v>2549</v>
      </c>
      <c r="R57" t="s">
        <v>2549</v>
      </c>
      <c r="S57" t="s">
        <v>2549</v>
      </c>
      <c r="T57" t="s">
        <v>2549</v>
      </c>
      <c r="U57" t="s">
        <v>2549</v>
      </c>
      <c r="V57" t="s">
        <v>2549</v>
      </c>
      <c r="W57" t="s">
        <v>2549</v>
      </c>
      <c r="X57" t="s">
        <v>2549</v>
      </c>
      <c r="Y57" t="s">
        <v>2549</v>
      </c>
      <c r="Z57" t="s">
        <v>2549</v>
      </c>
    </row>
    <row r="58" spans="1:26" x14ac:dyDescent="0.3">
      <c r="A58" t="s">
        <v>2761</v>
      </c>
      <c r="B58" t="s">
        <v>2762</v>
      </c>
      <c r="C58" t="s">
        <v>29</v>
      </c>
      <c r="D58" t="s">
        <v>30</v>
      </c>
      <c r="E58" t="s">
        <v>2762</v>
      </c>
      <c r="F58" t="s">
        <v>30</v>
      </c>
      <c r="G58" t="s">
        <v>2761</v>
      </c>
      <c r="H58" t="s">
        <v>2763</v>
      </c>
      <c r="I58" t="s">
        <v>2764</v>
      </c>
      <c r="J58" t="s">
        <v>2549</v>
      </c>
      <c r="K58" t="s">
        <v>2549</v>
      </c>
      <c r="L58" t="s">
        <v>2549</v>
      </c>
      <c r="M58" t="s">
        <v>2549</v>
      </c>
      <c r="N58" t="s">
        <v>2549</v>
      </c>
      <c r="O58" t="s">
        <v>2549</v>
      </c>
      <c r="P58" t="s">
        <v>2549</v>
      </c>
      <c r="Q58" t="s">
        <v>2549</v>
      </c>
      <c r="R58" t="s">
        <v>2549</v>
      </c>
      <c r="S58" t="s">
        <v>2549</v>
      </c>
      <c r="T58" t="s">
        <v>2549</v>
      </c>
      <c r="U58" t="s">
        <v>2549</v>
      </c>
      <c r="V58" t="s">
        <v>2549</v>
      </c>
      <c r="W58" t="s">
        <v>2549</v>
      </c>
      <c r="X58" t="s">
        <v>2549</v>
      </c>
      <c r="Y58" t="s">
        <v>2549</v>
      </c>
      <c r="Z58" t="s">
        <v>2549</v>
      </c>
    </row>
    <row r="59" spans="1:26" x14ac:dyDescent="0.3">
      <c r="A59" t="s">
        <v>2765</v>
      </c>
      <c r="B59" t="s">
        <v>2766</v>
      </c>
      <c r="C59" t="s">
        <v>29</v>
      </c>
      <c r="D59" t="s">
        <v>30</v>
      </c>
      <c r="E59" t="s">
        <v>2766</v>
      </c>
      <c r="F59" t="s">
        <v>30</v>
      </c>
      <c r="G59" t="s">
        <v>2765</v>
      </c>
      <c r="H59" t="s">
        <v>2767</v>
      </c>
      <c r="I59" t="s">
        <v>2768</v>
      </c>
      <c r="J59" t="s">
        <v>2549</v>
      </c>
      <c r="K59" t="s">
        <v>2549</v>
      </c>
      <c r="L59" t="s">
        <v>2549</v>
      </c>
      <c r="M59" t="s">
        <v>2549</v>
      </c>
      <c r="N59" t="s">
        <v>2549</v>
      </c>
      <c r="O59" t="s">
        <v>2549</v>
      </c>
      <c r="P59" t="s">
        <v>2549</v>
      </c>
      <c r="Q59" t="s">
        <v>2549</v>
      </c>
      <c r="R59" t="s">
        <v>2549</v>
      </c>
      <c r="S59" t="s">
        <v>2548</v>
      </c>
      <c r="T59" t="s">
        <v>2549</v>
      </c>
      <c r="U59" t="s">
        <v>2549</v>
      </c>
      <c r="V59" t="s">
        <v>2549</v>
      </c>
      <c r="W59" t="s">
        <v>2549</v>
      </c>
      <c r="X59" t="s">
        <v>2549</v>
      </c>
      <c r="Y59" t="s">
        <v>2549</v>
      </c>
      <c r="Z59" t="s">
        <v>2549</v>
      </c>
    </row>
    <row r="60" spans="1:26" x14ac:dyDescent="0.3">
      <c r="A60" t="s">
        <v>2769</v>
      </c>
      <c r="B60" t="s">
        <v>2770</v>
      </c>
      <c r="C60" t="s">
        <v>29</v>
      </c>
      <c r="D60" t="s">
        <v>30</v>
      </c>
      <c r="E60" t="s">
        <v>2770</v>
      </c>
      <c r="F60" t="s">
        <v>30</v>
      </c>
      <c r="G60" t="s">
        <v>2769</v>
      </c>
      <c r="H60" t="s">
        <v>2771</v>
      </c>
      <c r="I60" t="s">
        <v>2772</v>
      </c>
      <c r="J60" t="s">
        <v>2549</v>
      </c>
      <c r="K60" t="s">
        <v>2549</v>
      </c>
      <c r="L60" t="s">
        <v>2549</v>
      </c>
      <c r="M60" t="s">
        <v>2549</v>
      </c>
      <c r="N60" t="s">
        <v>2549</v>
      </c>
      <c r="O60" t="s">
        <v>2549</v>
      </c>
      <c r="P60" t="s">
        <v>2549</v>
      </c>
      <c r="Q60" t="s">
        <v>2548</v>
      </c>
      <c r="R60" t="s">
        <v>2549</v>
      </c>
      <c r="S60" t="s">
        <v>2548</v>
      </c>
      <c r="T60" t="s">
        <v>2549</v>
      </c>
      <c r="U60" t="s">
        <v>2549</v>
      </c>
      <c r="V60" t="s">
        <v>2549</v>
      </c>
      <c r="W60" t="s">
        <v>2549</v>
      </c>
      <c r="X60" t="s">
        <v>2549</v>
      </c>
      <c r="Y60" t="s">
        <v>2549</v>
      </c>
      <c r="Z60" t="s">
        <v>2549</v>
      </c>
    </row>
    <row r="61" spans="1:26" x14ac:dyDescent="0.3">
      <c r="A61" t="s">
        <v>2773</v>
      </c>
      <c r="B61" t="s">
        <v>2774</v>
      </c>
      <c r="C61" t="s">
        <v>29</v>
      </c>
      <c r="D61" t="s">
        <v>30</v>
      </c>
      <c r="E61" t="s">
        <v>2774</v>
      </c>
      <c r="F61" t="s">
        <v>30</v>
      </c>
      <c r="G61" t="s">
        <v>2773</v>
      </c>
      <c r="H61" t="s">
        <v>2775</v>
      </c>
      <c r="I61" t="s">
        <v>2776</v>
      </c>
      <c r="J61" t="s">
        <v>2548</v>
      </c>
      <c r="K61" t="s">
        <v>2548</v>
      </c>
      <c r="L61" t="s">
        <v>2548</v>
      </c>
      <c r="M61" t="s">
        <v>2548</v>
      </c>
      <c r="N61" t="s">
        <v>2549</v>
      </c>
      <c r="O61" t="s">
        <v>2549</v>
      </c>
      <c r="P61" t="s">
        <v>2549</v>
      </c>
      <c r="Q61" t="s">
        <v>2549</v>
      </c>
      <c r="R61" t="s">
        <v>2549</v>
      </c>
      <c r="S61" t="s">
        <v>2549</v>
      </c>
      <c r="T61" t="s">
        <v>2549</v>
      </c>
      <c r="U61" t="s">
        <v>2549</v>
      </c>
      <c r="V61" t="s">
        <v>2549</v>
      </c>
      <c r="W61" t="s">
        <v>2549</v>
      </c>
      <c r="X61" t="s">
        <v>2549</v>
      </c>
      <c r="Y61" t="s">
        <v>2549</v>
      </c>
      <c r="Z61" t="s">
        <v>2549</v>
      </c>
    </row>
    <row r="62" spans="1:26" x14ac:dyDescent="0.3">
      <c r="A62" t="s">
        <v>2777</v>
      </c>
      <c r="B62" t="s">
        <v>2778</v>
      </c>
      <c r="C62" t="s">
        <v>29</v>
      </c>
      <c r="D62" t="s">
        <v>30</v>
      </c>
      <c r="E62" t="s">
        <v>2778</v>
      </c>
      <c r="F62" t="s">
        <v>30</v>
      </c>
      <c r="G62" t="s">
        <v>2777</v>
      </c>
      <c r="H62" t="s">
        <v>2779</v>
      </c>
      <c r="I62" t="s">
        <v>2729</v>
      </c>
      <c r="J62" t="s">
        <v>2549</v>
      </c>
      <c r="K62" t="s">
        <v>2549</v>
      </c>
      <c r="L62" t="s">
        <v>2549</v>
      </c>
      <c r="M62" t="s">
        <v>2549</v>
      </c>
      <c r="N62" t="s">
        <v>2549</v>
      </c>
      <c r="O62" t="s">
        <v>2549</v>
      </c>
      <c r="P62" t="s">
        <v>2549</v>
      </c>
      <c r="Q62" t="s">
        <v>2549</v>
      </c>
      <c r="R62" t="s">
        <v>2549</v>
      </c>
      <c r="S62" t="s">
        <v>2548</v>
      </c>
      <c r="T62" t="s">
        <v>2549</v>
      </c>
      <c r="U62" t="s">
        <v>2549</v>
      </c>
      <c r="V62" t="s">
        <v>2548</v>
      </c>
      <c r="W62" t="s">
        <v>2549</v>
      </c>
      <c r="X62" t="s">
        <v>2549</v>
      </c>
      <c r="Y62" t="s">
        <v>2549</v>
      </c>
      <c r="Z62" t="s">
        <v>2549</v>
      </c>
    </row>
    <row r="63" spans="1:26" x14ac:dyDescent="0.3">
      <c r="A63" t="s">
        <v>2780</v>
      </c>
      <c r="B63" t="s">
        <v>2781</v>
      </c>
      <c r="C63" t="s">
        <v>29</v>
      </c>
      <c r="D63" t="s">
        <v>30</v>
      </c>
      <c r="E63" t="s">
        <v>2781</v>
      </c>
      <c r="F63" t="s">
        <v>30</v>
      </c>
      <c r="G63" t="s">
        <v>2780</v>
      </c>
      <c r="H63" t="s">
        <v>2782</v>
      </c>
      <c r="I63" t="s">
        <v>2783</v>
      </c>
      <c r="J63" t="s">
        <v>2548</v>
      </c>
      <c r="K63" t="s">
        <v>2549</v>
      </c>
      <c r="L63" t="s">
        <v>2549</v>
      </c>
      <c r="M63" t="s">
        <v>2549</v>
      </c>
      <c r="N63" t="s">
        <v>2549</v>
      </c>
      <c r="O63" t="s">
        <v>2549</v>
      </c>
      <c r="P63" t="s">
        <v>2548</v>
      </c>
      <c r="Q63" t="s">
        <v>2549</v>
      </c>
      <c r="R63" t="s">
        <v>2549</v>
      </c>
      <c r="S63" t="s">
        <v>2549</v>
      </c>
      <c r="T63" t="s">
        <v>2549</v>
      </c>
      <c r="U63" t="s">
        <v>2549</v>
      </c>
      <c r="V63" t="s">
        <v>2549</v>
      </c>
      <c r="W63" t="s">
        <v>2549</v>
      </c>
      <c r="X63" t="s">
        <v>2549</v>
      </c>
      <c r="Y63" t="s">
        <v>2549</v>
      </c>
      <c r="Z63" t="s">
        <v>2549</v>
      </c>
    </row>
    <row r="64" spans="1:26" x14ac:dyDescent="0.3">
      <c r="A64" t="s">
        <v>2784</v>
      </c>
      <c r="B64" t="s">
        <v>2785</v>
      </c>
      <c r="C64" t="s">
        <v>29</v>
      </c>
      <c r="D64" t="s">
        <v>30</v>
      </c>
      <c r="E64" t="s">
        <v>2785</v>
      </c>
      <c r="F64" t="s">
        <v>30</v>
      </c>
      <c r="G64" t="s">
        <v>2784</v>
      </c>
      <c r="H64" t="s">
        <v>2786</v>
      </c>
      <c r="I64" t="s">
        <v>2579</v>
      </c>
      <c r="J64" t="s">
        <v>2548</v>
      </c>
      <c r="K64" t="s">
        <v>2549</v>
      </c>
      <c r="L64" t="s">
        <v>2549</v>
      </c>
      <c r="M64" t="s">
        <v>2549</v>
      </c>
      <c r="N64" t="s">
        <v>2549</v>
      </c>
      <c r="O64" t="s">
        <v>2549</v>
      </c>
      <c r="P64" t="s">
        <v>2549</v>
      </c>
      <c r="Q64" t="s">
        <v>2549</v>
      </c>
      <c r="R64" t="s">
        <v>2549</v>
      </c>
      <c r="S64" t="s">
        <v>2549</v>
      </c>
      <c r="T64" t="s">
        <v>2549</v>
      </c>
      <c r="U64" t="s">
        <v>2549</v>
      </c>
      <c r="V64" t="s">
        <v>2549</v>
      </c>
      <c r="W64" t="s">
        <v>2549</v>
      </c>
      <c r="X64" t="s">
        <v>2549</v>
      </c>
      <c r="Y64" t="s">
        <v>2549</v>
      </c>
      <c r="Z64" t="s">
        <v>2549</v>
      </c>
    </row>
    <row r="65" spans="1:26" x14ac:dyDescent="0.3">
      <c r="A65" t="s">
        <v>2787</v>
      </c>
      <c r="B65" t="s">
        <v>2788</v>
      </c>
      <c r="C65" t="s">
        <v>29</v>
      </c>
      <c r="D65" t="s">
        <v>30</v>
      </c>
      <c r="E65" t="s">
        <v>2788</v>
      </c>
      <c r="F65" t="s">
        <v>30</v>
      </c>
      <c r="G65" t="s">
        <v>2787</v>
      </c>
      <c r="H65" t="s">
        <v>2789</v>
      </c>
      <c r="I65" t="s">
        <v>2790</v>
      </c>
      <c r="J65" t="s">
        <v>2548</v>
      </c>
      <c r="K65" t="s">
        <v>2548</v>
      </c>
      <c r="L65" t="s">
        <v>2549</v>
      </c>
      <c r="M65" t="s">
        <v>2548</v>
      </c>
      <c r="N65" t="s">
        <v>2549</v>
      </c>
      <c r="O65" t="s">
        <v>2549</v>
      </c>
      <c r="P65" t="s">
        <v>2548</v>
      </c>
      <c r="Q65" t="s">
        <v>2548</v>
      </c>
      <c r="R65" t="s">
        <v>2549</v>
      </c>
      <c r="S65" t="s">
        <v>2549</v>
      </c>
      <c r="T65" t="s">
        <v>2548</v>
      </c>
      <c r="U65" t="s">
        <v>2549</v>
      </c>
      <c r="V65" t="s">
        <v>2549</v>
      </c>
      <c r="W65" t="s">
        <v>2549</v>
      </c>
      <c r="X65" t="s">
        <v>2549</v>
      </c>
      <c r="Y65" t="s">
        <v>2549</v>
      </c>
      <c r="Z65" t="s">
        <v>2549</v>
      </c>
    </row>
    <row r="66" spans="1:26" x14ac:dyDescent="0.3">
      <c r="A66" t="s">
        <v>2791</v>
      </c>
      <c r="B66" t="s">
        <v>2792</v>
      </c>
      <c r="C66" t="s">
        <v>29</v>
      </c>
      <c r="D66" t="s">
        <v>30</v>
      </c>
      <c r="E66" t="s">
        <v>2792</v>
      </c>
      <c r="F66" t="s">
        <v>30</v>
      </c>
      <c r="G66" t="s">
        <v>2791</v>
      </c>
      <c r="H66" t="s">
        <v>2793</v>
      </c>
      <c r="I66" t="s">
        <v>2794</v>
      </c>
      <c r="J66" t="s">
        <v>2549</v>
      </c>
      <c r="K66" t="s">
        <v>2549</v>
      </c>
      <c r="L66" t="s">
        <v>2549</v>
      </c>
      <c r="M66" t="s">
        <v>2549</v>
      </c>
      <c r="N66" t="s">
        <v>2549</v>
      </c>
      <c r="O66" t="s">
        <v>2549</v>
      </c>
      <c r="P66" t="s">
        <v>2549</v>
      </c>
      <c r="Q66" t="s">
        <v>2549</v>
      </c>
      <c r="R66" t="s">
        <v>2549</v>
      </c>
      <c r="S66" t="s">
        <v>2549</v>
      </c>
      <c r="T66" t="s">
        <v>2549</v>
      </c>
      <c r="U66" t="s">
        <v>2548</v>
      </c>
      <c r="V66" t="s">
        <v>2549</v>
      </c>
      <c r="W66" t="s">
        <v>2549</v>
      </c>
      <c r="X66" t="s">
        <v>2549</v>
      </c>
      <c r="Y66" t="s">
        <v>2549</v>
      </c>
      <c r="Z66" t="s">
        <v>2549</v>
      </c>
    </row>
    <row r="67" spans="1:26" x14ac:dyDescent="0.3">
      <c r="A67" t="s">
        <v>2795</v>
      </c>
      <c r="B67" t="s">
        <v>2796</v>
      </c>
      <c r="C67" t="s">
        <v>29</v>
      </c>
      <c r="D67" t="s">
        <v>30</v>
      </c>
      <c r="E67" t="s">
        <v>2796</v>
      </c>
      <c r="F67" t="s">
        <v>30</v>
      </c>
      <c r="G67" t="s">
        <v>2795</v>
      </c>
      <c r="H67" t="s">
        <v>2797</v>
      </c>
      <c r="I67" t="s">
        <v>2798</v>
      </c>
      <c r="J67" t="s">
        <v>2548</v>
      </c>
      <c r="K67" t="s">
        <v>2549</v>
      </c>
      <c r="L67" t="s">
        <v>2548</v>
      </c>
      <c r="M67" t="s">
        <v>2549</v>
      </c>
      <c r="N67" t="s">
        <v>2549</v>
      </c>
      <c r="O67" t="s">
        <v>2549</v>
      </c>
      <c r="P67" t="s">
        <v>2548</v>
      </c>
      <c r="Q67" t="s">
        <v>2549</v>
      </c>
      <c r="R67" t="s">
        <v>2549</v>
      </c>
      <c r="S67" t="s">
        <v>2549</v>
      </c>
      <c r="T67" t="s">
        <v>2549</v>
      </c>
      <c r="U67" t="s">
        <v>2549</v>
      </c>
      <c r="V67" t="s">
        <v>2549</v>
      </c>
      <c r="W67" t="s">
        <v>2549</v>
      </c>
      <c r="X67" t="s">
        <v>2549</v>
      </c>
      <c r="Y67" t="s">
        <v>2549</v>
      </c>
      <c r="Z67" t="s">
        <v>2549</v>
      </c>
    </row>
    <row r="68" spans="1:26" x14ac:dyDescent="0.3">
      <c r="A68" t="s">
        <v>2799</v>
      </c>
      <c r="B68" t="s">
        <v>2800</v>
      </c>
      <c r="C68" t="s">
        <v>29</v>
      </c>
      <c r="D68" t="s">
        <v>30</v>
      </c>
      <c r="E68" t="s">
        <v>2800</v>
      </c>
      <c r="F68" t="s">
        <v>30</v>
      </c>
      <c r="G68" t="s">
        <v>2799</v>
      </c>
      <c r="H68" t="s">
        <v>2801</v>
      </c>
      <c r="I68" t="s">
        <v>2802</v>
      </c>
      <c r="J68" t="s">
        <v>2548</v>
      </c>
      <c r="K68" t="s">
        <v>2548</v>
      </c>
      <c r="L68" t="s">
        <v>2548</v>
      </c>
      <c r="M68" t="s">
        <v>2549</v>
      </c>
      <c r="N68" t="s">
        <v>2549</v>
      </c>
      <c r="O68" t="s">
        <v>2549</v>
      </c>
      <c r="P68" t="s">
        <v>2549</v>
      </c>
      <c r="Q68" t="s">
        <v>2548</v>
      </c>
      <c r="R68" t="s">
        <v>2549</v>
      </c>
      <c r="S68" t="s">
        <v>2549</v>
      </c>
      <c r="T68" t="s">
        <v>2549</v>
      </c>
      <c r="U68" t="s">
        <v>2548</v>
      </c>
      <c r="V68" t="s">
        <v>2549</v>
      </c>
      <c r="W68" t="s">
        <v>2549</v>
      </c>
      <c r="X68" t="s">
        <v>2549</v>
      </c>
      <c r="Y68" t="s">
        <v>2549</v>
      </c>
      <c r="Z68" t="s">
        <v>2549</v>
      </c>
    </row>
    <row r="69" spans="1:26" x14ac:dyDescent="0.3">
      <c r="A69" t="s">
        <v>2803</v>
      </c>
      <c r="B69" t="s">
        <v>2804</v>
      </c>
      <c r="C69" t="s">
        <v>29</v>
      </c>
      <c r="D69" t="s">
        <v>30</v>
      </c>
      <c r="E69" t="s">
        <v>2804</v>
      </c>
      <c r="F69" t="s">
        <v>30</v>
      </c>
      <c r="G69" t="s">
        <v>2803</v>
      </c>
      <c r="H69" t="s">
        <v>2805</v>
      </c>
      <c r="I69" t="s">
        <v>2806</v>
      </c>
      <c r="J69" t="s">
        <v>2549</v>
      </c>
      <c r="K69" t="s">
        <v>2549</v>
      </c>
      <c r="L69" t="s">
        <v>2549</v>
      </c>
      <c r="M69" t="s">
        <v>2549</v>
      </c>
      <c r="N69" t="s">
        <v>2549</v>
      </c>
      <c r="O69" t="s">
        <v>2549</v>
      </c>
      <c r="P69" t="s">
        <v>2549</v>
      </c>
      <c r="Q69" t="s">
        <v>2548</v>
      </c>
      <c r="R69" t="s">
        <v>2549</v>
      </c>
      <c r="S69" t="s">
        <v>2548</v>
      </c>
      <c r="T69" t="s">
        <v>2549</v>
      </c>
      <c r="U69" t="s">
        <v>2549</v>
      </c>
      <c r="V69" t="s">
        <v>2549</v>
      </c>
      <c r="W69" t="s">
        <v>2549</v>
      </c>
      <c r="X69" t="s">
        <v>2549</v>
      </c>
      <c r="Y69" t="s">
        <v>2549</v>
      </c>
      <c r="Z69" t="s">
        <v>2549</v>
      </c>
    </row>
    <row r="70" spans="1:26" x14ac:dyDescent="0.3">
      <c r="A70" t="s">
        <v>2807</v>
      </c>
      <c r="B70" t="s">
        <v>2808</v>
      </c>
      <c r="C70" t="s">
        <v>29</v>
      </c>
      <c r="D70" t="s">
        <v>30</v>
      </c>
      <c r="E70" t="s">
        <v>2808</v>
      </c>
      <c r="F70" t="s">
        <v>30</v>
      </c>
      <c r="G70" t="s">
        <v>2807</v>
      </c>
      <c r="H70" t="s">
        <v>2809</v>
      </c>
      <c r="I70" t="s">
        <v>2810</v>
      </c>
      <c r="J70" t="s">
        <v>2549</v>
      </c>
      <c r="K70" t="s">
        <v>2548</v>
      </c>
      <c r="L70" t="s">
        <v>2549</v>
      </c>
      <c r="M70" t="s">
        <v>2549</v>
      </c>
      <c r="N70" t="s">
        <v>2549</v>
      </c>
      <c r="O70" t="s">
        <v>2549</v>
      </c>
      <c r="P70" t="s">
        <v>2549</v>
      </c>
      <c r="Q70" t="s">
        <v>2549</v>
      </c>
      <c r="R70" t="s">
        <v>2548</v>
      </c>
      <c r="S70" t="s">
        <v>2549</v>
      </c>
      <c r="T70" t="s">
        <v>2549</v>
      </c>
      <c r="U70" t="s">
        <v>2549</v>
      </c>
      <c r="V70" t="s">
        <v>2549</v>
      </c>
      <c r="W70" t="s">
        <v>2549</v>
      </c>
      <c r="X70" t="s">
        <v>2549</v>
      </c>
      <c r="Y70" t="s">
        <v>2549</v>
      </c>
      <c r="Z70" t="s">
        <v>2549</v>
      </c>
    </row>
    <row r="71" spans="1:26" x14ac:dyDescent="0.3">
      <c r="A71" t="s">
        <v>2811</v>
      </c>
      <c r="B71" t="s">
        <v>2812</v>
      </c>
      <c r="C71" t="s">
        <v>29</v>
      </c>
      <c r="D71" t="s">
        <v>30</v>
      </c>
      <c r="E71" t="s">
        <v>2812</v>
      </c>
      <c r="F71" t="s">
        <v>30</v>
      </c>
      <c r="G71" t="s">
        <v>2811</v>
      </c>
      <c r="H71" t="s">
        <v>2813</v>
      </c>
      <c r="I71" t="s">
        <v>2814</v>
      </c>
      <c r="J71" t="s">
        <v>2549</v>
      </c>
      <c r="K71" t="s">
        <v>2549</v>
      </c>
      <c r="L71" t="s">
        <v>2549</v>
      </c>
      <c r="M71" t="s">
        <v>2549</v>
      </c>
      <c r="N71" t="s">
        <v>2549</v>
      </c>
      <c r="O71" t="s">
        <v>2549</v>
      </c>
      <c r="P71" t="s">
        <v>2549</v>
      </c>
      <c r="Q71" t="s">
        <v>2549</v>
      </c>
      <c r="R71" t="s">
        <v>2549</v>
      </c>
      <c r="S71" t="s">
        <v>2549</v>
      </c>
      <c r="T71" t="s">
        <v>2549</v>
      </c>
      <c r="U71" t="s">
        <v>2549</v>
      </c>
      <c r="V71" t="s">
        <v>2549</v>
      </c>
      <c r="W71" t="s">
        <v>2549</v>
      </c>
      <c r="X71" t="s">
        <v>2549</v>
      </c>
      <c r="Y71" t="s">
        <v>2549</v>
      </c>
      <c r="Z71" t="s">
        <v>2549</v>
      </c>
    </row>
    <row r="72" spans="1:26" x14ac:dyDescent="0.3">
      <c r="A72" t="s">
        <v>2815</v>
      </c>
      <c r="B72" t="s">
        <v>2816</v>
      </c>
      <c r="C72" t="s">
        <v>29</v>
      </c>
      <c r="D72" t="s">
        <v>30</v>
      </c>
      <c r="E72" t="s">
        <v>2816</v>
      </c>
      <c r="F72" t="s">
        <v>30</v>
      </c>
      <c r="G72" t="s">
        <v>2815</v>
      </c>
      <c r="H72" t="s">
        <v>2817</v>
      </c>
      <c r="I72" t="s">
        <v>2818</v>
      </c>
      <c r="J72" t="s">
        <v>2549</v>
      </c>
      <c r="K72" t="s">
        <v>2549</v>
      </c>
      <c r="L72" t="s">
        <v>2549</v>
      </c>
      <c r="M72" t="s">
        <v>2549</v>
      </c>
      <c r="N72" t="s">
        <v>2549</v>
      </c>
      <c r="O72" t="s">
        <v>2549</v>
      </c>
      <c r="P72" t="s">
        <v>2549</v>
      </c>
      <c r="Q72" t="s">
        <v>2549</v>
      </c>
      <c r="R72" t="s">
        <v>2549</v>
      </c>
      <c r="S72" t="s">
        <v>2549</v>
      </c>
      <c r="T72" t="s">
        <v>2549</v>
      </c>
      <c r="U72" t="s">
        <v>2549</v>
      </c>
      <c r="V72" t="s">
        <v>2548</v>
      </c>
      <c r="W72" t="s">
        <v>2549</v>
      </c>
      <c r="X72" t="s">
        <v>2549</v>
      </c>
      <c r="Y72" t="s">
        <v>2549</v>
      </c>
      <c r="Z72" t="s">
        <v>2549</v>
      </c>
    </row>
    <row r="73" spans="1:26" x14ac:dyDescent="0.3">
      <c r="A73" t="s">
        <v>2819</v>
      </c>
      <c r="B73" t="s">
        <v>2820</v>
      </c>
      <c r="C73" t="s">
        <v>29</v>
      </c>
      <c r="D73" t="s">
        <v>30</v>
      </c>
      <c r="E73" t="s">
        <v>2820</v>
      </c>
      <c r="F73" t="s">
        <v>30</v>
      </c>
      <c r="G73" t="s">
        <v>2819</v>
      </c>
      <c r="H73" t="s">
        <v>2821</v>
      </c>
      <c r="I73" t="s">
        <v>2822</v>
      </c>
      <c r="J73" t="s">
        <v>2548</v>
      </c>
      <c r="K73" t="s">
        <v>2549</v>
      </c>
      <c r="L73" t="s">
        <v>2549</v>
      </c>
      <c r="M73" t="s">
        <v>2549</v>
      </c>
      <c r="N73" t="s">
        <v>2549</v>
      </c>
      <c r="O73" t="s">
        <v>2549</v>
      </c>
      <c r="P73" t="s">
        <v>2548</v>
      </c>
      <c r="Q73" t="s">
        <v>2549</v>
      </c>
      <c r="R73" t="s">
        <v>2549</v>
      </c>
      <c r="S73" t="s">
        <v>2549</v>
      </c>
      <c r="T73" t="s">
        <v>2549</v>
      </c>
      <c r="U73" t="s">
        <v>2549</v>
      </c>
      <c r="V73" t="s">
        <v>2549</v>
      </c>
      <c r="W73" t="s">
        <v>2549</v>
      </c>
      <c r="X73" t="s">
        <v>2548</v>
      </c>
      <c r="Y73" t="s">
        <v>2549</v>
      </c>
      <c r="Z73" t="s">
        <v>2549</v>
      </c>
    </row>
    <row r="74" spans="1:26" x14ac:dyDescent="0.3">
      <c r="A74" t="s">
        <v>2823</v>
      </c>
      <c r="B74" t="s">
        <v>2824</v>
      </c>
      <c r="C74" t="s">
        <v>29</v>
      </c>
      <c r="D74" t="s">
        <v>30</v>
      </c>
      <c r="E74" t="s">
        <v>2824</v>
      </c>
      <c r="F74" t="s">
        <v>30</v>
      </c>
      <c r="G74" t="s">
        <v>2823</v>
      </c>
      <c r="H74" t="s">
        <v>2825</v>
      </c>
      <c r="I74" t="s">
        <v>2826</v>
      </c>
      <c r="J74" t="s">
        <v>2549</v>
      </c>
      <c r="K74" t="s">
        <v>2549</v>
      </c>
      <c r="L74" t="s">
        <v>2549</v>
      </c>
      <c r="M74" t="s">
        <v>2549</v>
      </c>
      <c r="N74" t="s">
        <v>2548</v>
      </c>
      <c r="O74" t="s">
        <v>2549</v>
      </c>
      <c r="P74" t="s">
        <v>2549</v>
      </c>
      <c r="Q74" t="s">
        <v>2549</v>
      </c>
      <c r="R74" t="s">
        <v>2549</v>
      </c>
      <c r="S74" t="s">
        <v>2548</v>
      </c>
      <c r="T74" t="s">
        <v>2549</v>
      </c>
      <c r="U74" t="s">
        <v>2549</v>
      </c>
      <c r="V74" t="s">
        <v>2548</v>
      </c>
      <c r="W74" t="s">
        <v>2549</v>
      </c>
      <c r="X74" t="s">
        <v>2549</v>
      </c>
      <c r="Y74" t="s">
        <v>2549</v>
      </c>
      <c r="Z74" t="s">
        <v>2549</v>
      </c>
    </row>
    <row r="75" spans="1:26" x14ac:dyDescent="0.3">
      <c r="A75" t="s">
        <v>2827</v>
      </c>
      <c r="B75" t="s">
        <v>2828</v>
      </c>
      <c r="C75" t="s">
        <v>29</v>
      </c>
      <c r="D75" t="s">
        <v>30</v>
      </c>
      <c r="E75" t="s">
        <v>2828</v>
      </c>
      <c r="F75" t="s">
        <v>30</v>
      </c>
      <c r="G75" t="s">
        <v>2827</v>
      </c>
      <c r="H75" t="s">
        <v>2829</v>
      </c>
      <c r="I75" t="s">
        <v>2830</v>
      </c>
      <c r="J75" t="s">
        <v>2548</v>
      </c>
      <c r="K75" t="s">
        <v>2548</v>
      </c>
      <c r="L75" t="s">
        <v>2549</v>
      </c>
      <c r="M75" t="s">
        <v>2549</v>
      </c>
      <c r="N75" t="s">
        <v>2549</v>
      </c>
      <c r="O75" t="s">
        <v>2548</v>
      </c>
      <c r="P75" t="s">
        <v>2548</v>
      </c>
      <c r="Q75" t="s">
        <v>2549</v>
      </c>
      <c r="R75" t="s">
        <v>2549</v>
      </c>
      <c r="S75" t="s">
        <v>2549</v>
      </c>
      <c r="T75" t="s">
        <v>2549</v>
      </c>
      <c r="U75" t="s">
        <v>2549</v>
      </c>
      <c r="V75" t="s">
        <v>2549</v>
      </c>
      <c r="W75" t="s">
        <v>2549</v>
      </c>
      <c r="X75" t="s">
        <v>2549</v>
      </c>
      <c r="Y75" t="s">
        <v>2549</v>
      </c>
      <c r="Z75" t="s">
        <v>2549</v>
      </c>
    </row>
    <row r="76" spans="1:26" x14ac:dyDescent="0.3">
      <c r="A76" t="s">
        <v>2831</v>
      </c>
      <c r="B76" t="s">
        <v>2832</v>
      </c>
      <c r="C76" t="s">
        <v>29</v>
      </c>
      <c r="D76" t="s">
        <v>30</v>
      </c>
      <c r="E76" t="s">
        <v>2832</v>
      </c>
      <c r="F76" t="s">
        <v>30</v>
      </c>
      <c r="G76" t="s">
        <v>2831</v>
      </c>
      <c r="H76" t="s">
        <v>2833</v>
      </c>
      <c r="I76" t="s">
        <v>2834</v>
      </c>
      <c r="J76" t="s">
        <v>2549</v>
      </c>
      <c r="K76" t="s">
        <v>2549</v>
      </c>
      <c r="L76" t="s">
        <v>2549</v>
      </c>
      <c r="M76" t="s">
        <v>2549</v>
      </c>
      <c r="N76" t="s">
        <v>2549</v>
      </c>
      <c r="O76" t="s">
        <v>2549</v>
      </c>
      <c r="P76" t="s">
        <v>2549</v>
      </c>
      <c r="Q76" t="s">
        <v>2548</v>
      </c>
      <c r="R76" t="s">
        <v>2549</v>
      </c>
      <c r="S76" t="s">
        <v>2549</v>
      </c>
      <c r="T76" t="s">
        <v>2549</v>
      </c>
      <c r="U76" t="s">
        <v>2549</v>
      </c>
      <c r="V76" t="s">
        <v>2549</v>
      </c>
      <c r="W76" t="s">
        <v>2549</v>
      </c>
      <c r="X76" t="s">
        <v>2549</v>
      </c>
      <c r="Y76" t="s">
        <v>2549</v>
      </c>
      <c r="Z76" t="s">
        <v>2549</v>
      </c>
    </row>
    <row r="77" spans="1:26" x14ac:dyDescent="0.3">
      <c r="A77" t="s">
        <v>2835</v>
      </c>
      <c r="B77" t="s">
        <v>2836</v>
      </c>
      <c r="C77" t="s">
        <v>29</v>
      </c>
      <c r="D77" t="s">
        <v>30</v>
      </c>
      <c r="E77" t="s">
        <v>2836</v>
      </c>
      <c r="F77" t="s">
        <v>30</v>
      </c>
      <c r="G77" t="s">
        <v>2835</v>
      </c>
      <c r="H77" t="s">
        <v>2837</v>
      </c>
      <c r="I77" t="s">
        <v>2838</v>
      </c>
      <c r="J77" t="s">
        <v>2549</v>
      </c>
      <c r="K77" t="s">
        <v>2549</v>
      </c>
      <c r="L77" t="s">
        <v>2549</v>
      </c>
      <c r="M77" t="s">
        <v>2549</v>
      </c>
      <c r="N77" t="s">
        <v>2549</v>
      </c>
      <c r="O77" t="s">
        <v>2549</v>
      </c>
      <c r="P77" t="s">
        <v>2549</v>
      </c>
      <c r="Q77" t="s">
        <v>2548</v>
      </c>
      <c r="R77" t="s">
        <v>2549</v>
      </c>
      <c r="S77" t="s">
        <v>2549</v>
      </c>
      <c r="T77" t="s">
        <v>2549</v>
      </c>
      <c r="U77" t="s">
        <v>2549</v>
      </c>
      <c r="V77" t="s">
        <v>2549</v>
      </c>
      <c r="W77" t="s">
        <v>2549</v>
      </c>
      <c r="X77" t="s">
        <v>2549</v>
      </c>
      <c r="Y77" t="s">
        <v>2549</v>
      </c>
      <c r="Z77" t="s">
        <v>2549</v>
      </c>
    </row>
    <row r="78" spans="1:26" x14ac:dyDescent="0.3">
      <c r="A78" t="s">
        <v>2839</v>
      </c>
      <c r="B78" t="s">
        <v>2840</v>
      </c>
      <c r="C78" t="s">
        <v>29</v>
      </c>
      <c r="D78" t="s">
        <v>30</v>
      </c>
      <c r="E78" t="s">
        <v>2840</v>
      </c>
      <c r="F78" t="s">
        <v>30</v>
      </c>
      <c r="G78" t="s">
        <v>2839</v>
      </c>
      <c r="H78" t="s">
        <v>2841</v>
      </c>
      <c r="I78" t="s">
        <v>2842</v>
      </c>
      <c r="J78" t="s">
        <v>2549</v>
      </c>
      <c r="K78" t="s">
        <v>2549</v>
      </c>
      <c r="L78" t="s">
        <v>2549</v>
      </c>
      <c r="M78" t="s">
        <v>2548</v>
      </c>
      <c r="N78" t="s">
        <v>2549</v>
      </c>
      <c r="O78" t="s">
        <v>2549</v>
      </c>
      <c r="P78" t="s">
        <v>2549</v>
      </c>
      <c r="Q78" t="s">
        <v>2549</v>
      </c>
      <c r="R78" t="s">
        <v>2549</v>
      </c>
      <c r="S78" t="s">
        <v>2549</v>
      </c>
      <c r="T78" t="s">
        <v>2549</v>
      </c>
      <c r="U78" t="s">
        <v>2549</v>
      </c>
      <c r="V78" t="s">
        <v>2549</v>
      </c>
      <c r="W78" t="s">
        <v>2549</v>
      </c>
      <c r="X78" t="s">
        <v>2549</v>
      </c>
      <c r="Y78" t="s">
        <v>2549</v>
      </c>
      <c r="Z78" t="s">
        <v>2549</v>
      </c>
    </row>
    <row r="79" spans="1:26" x14ac:dyDescent="0.3">
      <c r="A79" t="s">
        <v>2843</v>
      </c>
      <c r="B79" t="s">
        <v>2844</v>
      </c>
      <c r="C79" t="s">
        <v>127</v>
      </c>
      <c r="D79" t="s">
        <v>30</v>
      </c>
      <c r="E79" t="s">
        <v>2844</v>
      </c>
      <c r="F79" t="s">
        <v>30</v>
      </c>
      <c r="G79" t="s">
        <v>2845</v>
      </c>
      <c r="H79" t="s">
        <v>2846</v>
      </c>
      <c r="I79" t="s">
        <v>2847</v>
      </c>
      <c r="J79" t="s">
        <v>2549</v>
      </c>
      <c r="K79" t="s">
        <v>2549</v>
      </c>
      <c r="L79" t="s">
        <v>2549</v>
      </c>
      <c r="M79" t="s">
        <v>2549</v>
      </c>
      <c r="N79" t="s">
        <v>2549</v>
      </c>
      <c r="O79" t="s">
        <v>2549</v>
      </c>
      <c r="P79" t="s">
        <v>2549</v>
      </c>
      <c r="Q79" t="s">
        <v>2548</v>
      </c>
      <c r="R79" t="s">
        <v>2549</v>
      </c>
      <c r="S79" t="s">
        <v>2549</v>
      </c>
      <c r="T79" t="s">
        <v>2549</v>
      </c>
      <c r="U79" t="s">
        <v>2549</v>
      </c>
      <c r="V79" t="s">
        <v>2549</v>
      </c>
      <c r="W79" t="s">
        <v>2549</v>
      </c>
      <c r="X79" t="s">
        <v>2549</v>
      </c>
      <c r="Y79" t="s">
        <v>2549</v>
      </c>
      <c r="Z79" t="s">
        <v>2549</v>
      </c>
    </row>
    <row r="80" spans="1:26" x14ac:dyDescent="0.3">
      <c r="A80" t="s">
        <v>2848</v>
      </c>
      <c r="B80" t="s">
        <v>2849</v>
      </c>
      <c r="C80" t="s">
        <v>29</v>
      </c>
      <c r="D80" t="s">
        <v>30</v>
      </c>
      <c r="E80" t="s">
        <v>2849</v>
      </c>
      <c r="F80" t="s">
        <v>30</v>
      </c>
      <c r="G80" t="s">
        <v>2848</v>
      </c>
      <c r="H80" t="s">
        <v>2850</v>
      </c>
      <c r="I80" t="s">
        <v>124</v>
      </c>
      <c r="J80" t="s">
        <v>2549</v>
      </c>
      <c r="K80" t="s">
        <v>2549</v>
      </c>
      <c r="L80" t="s">
        <v>2549</v>
      </c>
      <c r="M80" t="s">
        <v>2549</v>
      </c>
      <c r="N80" t="s">
        <v>2549</v>
      </c>
      <c r="O80" t="s">
        <v>2549</v>
      </c>
      <c r="P80" t="s">
        <v>2549</v>
      </c>
      <c r="Q80" t="s">
        <v>2549</v>
      </c>
      <c r="R80" t="s">
        <v>2549</v>
      </c>
      <c r="S80" t="s">
        <v>2549</v>
      </c>
      <c r="T80" t="s">
        <v>2549</v>
      </c>
      <c r="U80" t="s">
        <v>2549</v>
      </c>
      <c r="V80" t="s">
        <v>2549</v>
      </c>
      <c r="W80" t="s">
        <v>2549</v>
      </c>
      <c r="X80" t="s">
        <v>2549</v>
      </c>
      <c r="Y80" t="s">
        <v>2549</v>
      </c>
      <c r="Z80" t="s">
        <v>2549</v>
      </c>
    </row>
    <row r="81" spans="1:26" x14ac:dyDescent="0.3">
      <c r="A81" t="s">
        <v>2851</v>
      </c>
      <c r="B81" t="s">
        <v>2852</v>
      </c>
      <c r="C81" t="s">
        <v>29</v>
      </c>
      <c r="D81" t="s">
        <v>30</v>
      </c>
      <c r="E81" t="s">
        <v>2852</v>
      </c>
      <c r="F81" t="s">
        <v>30</v>
      </c>
      <c r="G81" t="s">
        <v>2851</v>
      </c>
      <c r="H81" t="s">
        <v>2853</v>
      </c>
      <c r="I81" t="s">
        <v>2854</v>
      </c>
      <c r="J81" t="s">
        <v>2549</v>
      </c>
      <c r="K81" t="s">
        <v>2548</v>
      </c>
      <c r="L81" t="s">
        <v>2549</v>
      </c>
      <c r="M81" t="s">
        <v>2549</v>
      </c>
      <c r="N81" t="s">
        <v>2549</v>
      </c>
      <c r="O81" t="s">
        <v>2549</v>
      </c>
      <c r="P81" t="s">
        <v>2549</v>
      </c>
      <c r="Q81" t="s">
        <v>2549</v>
      </c>
      <c r="R81" t="s">
        <v>2549</v>
      </c>
      <c r="S81" t="s">
        <v>2549</v>
      </c>
      <c r="T81" t="s">
        <v>2549</v>
      </c>
      <c r="U81" t="s">
        <v>2549</v>
      </c>
      <c r="V81" t="s">
        <v>2549</v>
      </c>
      <c r="W81" t="s">
        <v>2549</v>
      </c>
      <c r="X81" t="s">
        <v>2549</v>
      </c>
      <c r="Y81" t="s">
        <v>2549</v>
      </c>
      <c r="Z81" t="s">
        <v>2549</v>
      </c>
    </row>
    <row r="82" spans="1:26" x14ac:dyDescent="0.3">
      <c r="A82" t="s">
        <v>2855</v>
      </c>
      <c r="B82" t="s">
        <v>2856</v>
      </c>
      <c r="C82" t="s">
        <v>29</v>
      </c>
      <c r="D82" t="s">
        <v>30</v>
      </c>
      <c r="E82" t="s">
        <v>2856</v>
      </c>
      <c r="F82" t="s">
        <v>30</v>
      </c>
      <c r="G82" t="s">
        <v>2855</v>
      </c>
      <c r="H82" t="s">
        <v>2857</v>
      </c>
      <c r="J82" t="s">
        <v>2549</v>
      </c>
      <c r="K82" t="s">
        <v>2548</v>
      </c>
      <c r="L82" t="s">
        <v>2549</v>
      </c>
      <c r="M82" t="s">
        <v>2549</v>
      </c>
      <c r="N82" t="s">
        <v>2548</v>
      </c>
      <c r="O82" t="s">
        <v>2549</v>
      </c>
      <c r="P82" t="s">
        <v>2549</v>
      </c>
      <c r="Q82" t="s">
        <v>2549</v>
      </c>
      <c r="R82" t="s">
        <v>2549</v>
      </c>
      <c r="S82" t="s">
        <v>2549</v>
      </c>
      <c r="T82" t="s">
        <v>2548</v>
      </c>
      <c r="U82" t="s">
        <v>2549</v>
      </c>
      <c r="V82" t="s">
        <v>2549</v>
      </c>
      <c r="W82" t="s">
        <v>2549</v>
      </c>
      <c r="X82" t="s">
        <v>2549</v>
      </c>
      <c r="Y82" t="s">
        <v>2549</v>
      </c>
      <c r="Z82" t="s">
        <v>2549</v>
      </c>
    </row>
    <row r="83" spans="1:26" x14ac:dyDescent="0.3">
      <c r="A83" t="s">
        <v>2858</v>
      </c>
      <c r="B83" t="s">
        <v>2859</v>
      </c>
      <c r="C83" t="s">
        <v>29</v>
      </c>
      <c r="D83" t="s">
        <v>30</v>
      </c>
      <c r="E83" t="s">
        <v>2859</v>
      </c>
      <c r="F83" t="s">
        <v>30</v>
      </c>
      <c r="G83" t="s">
        <v>2858</v>
      </c>
      <c r="H83" t="s">
        <v>2860</v>
      </c>
      <c r="I83" t="s">
        <v>2861</v>
      </c>
      <c r="J83" t="s">
        <v>2548</v>
      </c>
      <c r="K83" t="s">
        <v>2549</v>
      </c>
      <c r="L83" t="s">
        <v>2549</v>
      </c>
      <c r="M83" t="s">
        <v>2549</v>
      </c>
      <c r="N83" t="s">
        <v>2549</v>
      </c>
      <c r="O83" t="s">
        <v>2549</v>
      </c>
      <c r="P83" t="s">
        <v>2548</v>
      </c>
      <c r="Q83" t="s">
        <v>2549</v>
      </c>
      <c r="R83" t="s">
        <v>2549</v>
      </c>
      <c r="S83" t="s">
        <v>2548</v>
      </c>
      <c r="T83" t="s">
        <v>2549</v>
      </c>
      <c r="U83" t="s">
        <v>2549</v>
      </c>
      <c r="V83" t="s">
        <v>2549</v>
      </c>
      <c r="W83" t="s">
        <v>2549</v>
      </c>
      <c r="X83" t="s">
        <v>2549</v>
      </c>
      <c r="Y83" t="s">
        <v>2549</v>
      </c>
      <c r="Z83" t="s">
        <v>2549</v>
      </c>
    </row>
    <row r="84" spans="1:26" x14ac:dyDescent="0.3">
      <c r="A84" t="s">
        <v>2862</v>
      </c>
      <c r="B84" t="s">
        <v>2863</v>
      </c>
      <c r="C84" t="s">
        <v>29</v>
      </c>
      <c r="D84" t="s">
        <v>30</v>
      </c>
      <c r="E84" t="s">
        <v>2863</v>
      </c>
      <c r="F84" t="s">
        <v>30</v>
      </c>
      <c r="G84" t="s">
        <v>2862</v>
      </c>
      <c r="H84" t="s">
        <v>2864</v>
      </c>
      <c r="I84" t="s">
        <v>2865</v>
      </c>
      <c r="J84" t="s">
        <v>2548</v>
      </c>
      <c r="K84" t="s">
        <v>2549</v>
      </c>
      <c r="L84" t="s">
        <v>2549</v>
      </c>
      <c r="M84" t="s">
        <v>2549</v>
      </c>
      <c r="N84" t="s">
        <v>2549</v>
      </c>
      <c r="O84" t="s">
        <v>2549</v>
      </c>
      <c r="P84" t="s">
        <v>2548</v>
      </c>
      <c r="Q84" t="s">
        <v>2549</v>
      </c>
      <c r="R84" t="s">
        <v>2549</v>
      </c>
      <c r="S84" t="s">
        <v>2549</v>
      </c>
      <c r="T84" t="s">
        <v>2549</v>
      </c>
      <c r="U84" t="s">
        <v>2549</v>
      </c>
      <c r="V84" t="s">
        <v>2548</v>
      </c>
      <c r="W84" t="s">
        <v>2549</v>
      </c>
      <c r="X84" t="s">
        <v>2549</v>
      </c>
      <c r="Y84" t="s">
        <v>2549</v>
      </c>
      <c r="Z84" t="s">
        <v>2549</v>
      </c>
    </row>
  </sheetData>
  <conditionalFormatting sqref="E2:E84">
    <cfRule type="expression" dxfId="83" priority="1">
      <formula>1=1</formula>
    </cfRule>
  </conditionalFormatting>
  <conditionalFormatting sqref="J2:J84">
    <cfRule type="cellIs" dxfId="82" priority="2" operator="equal">
      <formula>1</formula>
    </cfRule>
    <cfRule type="cellIs" dxfId="81" priority="3" operator="equal">
      <formula>"1"</formula>
    </cfRule>
    <cfRule type="expression" dxfId="80" priority="4" stopIfTrue="1">
      <formula>TRUE</formula>
    </cfRule>
  </conditionalFormatting>
  <conditionalFormatting sqref="K2:K84">
    <cfRule type="cellIs" dxfId="79" priority="5" operator="equal">
      <formula>1</formula>
    </cfRule>
    <cfRule type="cellIs" dxfId="78" priority="6" operator="equal">
      <formula>"1"</formula>
    </cfRule>
    <cfRule type="expression" dxfId="77" priority="7" stopIfTrue="1">
      <formula>TRUE</formula>
    </cfRule>
  </conditionalFormatting>
  <conditionalFormatting sqref="L2:L84">
    <cfRule type="cellIs" dxfId="76" priority="8" operator="equal">
      <formula>1</formula>
    </cfRule>
    <cfRule type="cellIs" dxfId="75" priority="9" operator="equal">
      <formula>"1"</formula>
    </cfRule>
    <cfRule type="expression" dxfId="74" priority="10" stopIfTrue="1">
      <formula>TRUE</formula>
    </cfRule>
  </conditionalFormatting>
  <conditionalFormatting sqref="M2:M84">
    <cfRule type="cellIs" dxfId="73" priority="11" operator="equal">
      <formula>1</formula>
    </cfRule>
    <cfRule type="cellIs" dxfId="72" priority="12" operator="equal">
      <formula>"1"</formula>
    </cfRule>
    <cfRule type="expression" dxfId="71" priority="13" stopIfTrue="1">
      <formula>TRUE</formula>
    </cfRule>
  </conditionalFormatting>
  <conditionalFormatting sqref="N2:N84">
    <cfRule type="cellIs" dxfId="70" priority="14" operator="equal">
      <formula>1</formula>
    </cfRule>
    <cfRule type="cellIs" dxfId="69" priority="15" operator="equal">
      <formula>"1"</formula>
    </cfRule>
    <cfRule type="expression" dxfId="68" priority="16" stopIfTrue="1">
      <formula>TRUE</formula>
    </cfRule>
  </conditionalFormatting>
  <conditionalFormatting sqref="O2:O84">
    <cfRule type="cellIs" dxfId="67" priority="17" operator="equal">
      <formula>1</formula>
    </cfRule>
    <cfRule type="cellIs" dxfId="66" priority="18" operator="equal">
      <formula>"1"</formula>
    </cfRule>
    <cfRule type="expression" dxfId="65" priority="19" stopIfTrue="1">
      <formula>TRUE</formula>
    </cfRule>
  </conditionalFormatting>
  <conditionalFormatting sqref="P2:P84">
    <cfRule type="cellIs" dxfId="64" priority="20" operator="equal">
      <formula>1</formula>
    </cfRule>
    <cfRule type="cellIs" dxfId="63" priority="21" operator="equal">
      <formula>"1"</formula>
    </cfRule>
    <cfRule type="expression" dxfId="62" priority="22" stopIfTrue="1">
      <formula>TRUE</formula>
    </cfRule>
  </conditionalFormatting>
  <conditionalFormatting sqref="Q2:Q84">
    <cfRule type="cellIs" dxfId="61" priority="23" operator="equal">
      <formula>1</formula>
    </cfRule>
    <cfRule type="cellIs" dxfId="60" priority="24" operator="equal">
      <formula>"1"</formula>
    </cfRule>
    <cfRule type="expression" dxfId="59" priority="25" stopIfTrue="1">
      <formula>TRUE</formula>
    </cfRule>
  </conditionalFormatting>
  <conditionalFormatting sqref="R2:R84">
    <cfRule type="cellIs" dxfId="58" priority="26" operator="equal">
      <formula>1</formula>
    </cfRule>
    <cfRule type="cellIs" dxfId="57" priority="27" operator="equal">
      <formula>"1"</formula>
    </cfRule>
    <cfRule type="expression" dxfId="56" priority="28" stopIfTrue="1">
      <formula>TRUE</formula>
    </cfRule>
  </conditionalFormatting>
  <conditionalFormatting sqref="S2:S84">
    <cfRule type="cellIs" dxfId="55" priority="29" operator="equal">
      <formula>1</formula>
    </cfRule>
    <cfRule type="cellIs" dxfId="54" priority="30" operator="equal">
      <formula>"1"</formula>
    </cfRule>
    <cfRule type="expression" dxfId="53" priority="31" stopIfTrue="1">
      <formula>TRUE</formula>
    </cfRule>
  </conditionalFormatting>
  <conditionalFormatting sqref="T2:T84">
    <cfRule type="cellIs" dxfId="52" priority="32" operator="equal">
      <formula>1</formula>
    </cfRule>
    <cfRule type="cellIs" dxfId="51" priority="33" operator="equal">
      <formula>"1"</formula>
    </cfRule>
    <cfRule type="expression" dxfId="50" priority="34" stopIfTrue="1">
      <formula>TRUE</formula>
    </cfRule>
  </conditionalFormatting>
  <conditionalFormatting sqref="U2:U84">
    <cfRule type="cellIs" dxfId="49" priority="35" operator="equal">
      <formula>1</formula>
    </cfRule>
    <cfRule type="cellIs" dxfId="48" priority="36" operator="equal">
      <formula>"1"</formula>
    </cfRule>
    <cfRule type="expression" dxfId="47" priority="37" stopIfTrue="1">
      <formula>TRUE</formula>
    </cfRule>
  </conditionalFormatting>
  <conditionalFormatting sqref="V2:V84">
    <cfRule type="cellIs" dxfId="46" priority="38" operator="equal">
      <formula>1</formula>
    </cfRule>
    <cfRule type="cellIs" dxfId="45" priority="39" operator="equal">
      <formula>"1"</formula>
    </cfRule>
    <cfRule type="expression" dxfId="44" priority="40" stopIfTrue="1">
      <formula>TRUE</formula>
    </cfRule>
  </conditionalFormatting>
  <conditionalFormatting sqref="W2:W84">
    <cfRule type="cellIs" dxfId="43" priority="41" operator="equal">
      <formula>1</formula>
    </cfRule>
    <cfRule type="cellIs" dxfId="42" priority="42" operator="equal">
      <formula>"1"</formula>
    </cfRule>
    <cfRule type="expression" dxfId="41" priority="43" stopIfTrue="1">
      <formula>TRUE</formula>
    </cfRule>
  </conditionalFormatting>
  <conditionalFormatting sqref="X2:X84">
    <cfRule type="cellIs" dxfId="40" priority="44" operator="equal">
      <formula>1</formula>
    </cfRule>
    <cfRule type="cellIs" dxfId="39" priority="45" operator="equal">
      <formula>"1"</formula>
    </cfRule>
    <cfRule type="expression" dxfId="38" priority="46" stopIfTrue="1">
      <formula>TRUE</formula>
    </cfRule>
  </conditionalFormatting>
  <conditionalFormatting sqref="Y2:Y84">
    <cfRule type="cellIs" dxfId="37" priority="47" operator="equal">
      <formula>1</formula>
    </cfRule>
    <cfRule type="cellIs" dxfId="36" priority="48" operator="equal">
      <formula>"1"</formula>
    </cfRule>
    <cfRule type="expression" dxfId="35" priority="49" stopIfTrue="1">
      <formula>TRUE</formula>
    </cfRule>
  </conditionalFormatting>
  <conditionalFormatting sqref="Z2:Z84">
    <cfRule type="cellIs" dxfId="34" priority="50" operator="equal">
      <formula>1</formula>
    </cfRule>
    <cfRule type="cellIs" dxfId="33" priority="51" operator="equal">
      <formula>"1"</formula>
    </cfRule>
    <cfRule type="expression" dxfId="32" priority="52" stopIfTrue="1">
      <formula>TRUE</formula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F0EAC-9246-446F-82CA-FA769D4F94AA}">
  <dimension ref="A1:I224"/>
  <sheetViews>
    <sheetView workbookViewId="0">
      <selection activeCell="S26" sqref="S26"/>
    </sheetView>
  </sheetViews>
  <sheetFormatPr defaultRowHeight="14.4" x14ac:dyDescent="0.3"/>
  <sheetData>
    <row r="1" spans="1:9" x14ac:dyDescent="0.3">
      <c r="A1" s="1" t="s">
        <v>386</v>
      </c>
      <c r="B1" s="1" t="s">
        <v>387</v>
      </c>
      <c r="C1" s="1" t="s">
        <v>388</v>
      </c>
      <c r="D1" s="1" t="s">
        <v>7</v>
      </c>
      <c r="E1" s="1" t="s">
        <v>389</v>
      </c>
      <c r="F1" s="1" t="s">
        <v>390</v>
      </c>
      <c r="G1" s="1" t="s">
        <v>391</v>
      </c>
      <c r="H1" s="1" t="s">
        <v>392</v>
      </c>
      <c r="I1" s="1" t="s">
        <v>393</v>
      </c>
    </row>
    <row r="2" spans="1:9" x14ac:dyDescent="0.3">
      <c r="A2" t="s">
        <v>394</v>
      </c>
      <c r="B2" t="s">
        <v>403</v>
      </c>
      <c r="C2" t="s">
        <v>2866</v>
      </c>
      <c r="D2" t="s">
        <v>2867</v>
      </c>
      <c r="E2" s="2">
        <v>-21.0090068889</v>
      </c>
      <c r="F2" s="3">
        <v>-16.749221943399998</v>
      </c>
      <c r="G2" t="s">
        <v>2868</v>
      </c>
      <c r="H2" t="s">
        <v>2869</v>
      </c>
      <c r="I2" t="s">
        <v>2870</v>
      </c>
    </row>
    <row r="3" spans="1:9" x14ac:dyDescent="0.3">
      <c r="A3" t="s">
        <v>401</v>
      </c>
      <c r="B3" t="s">
        <v>403</v>
      </c>
      <c r="C3" t="s">
        <v>2866</v>
      </c>
      <c r="D3" t="s">
        <v>2867</v>
      </c>
      <c r="E3" s="2">
        <v>-21.0090068889</v>
      </c>
      <c r="F3" s="3">
        <v>-16.749221943399998</v>
      </c>
      <c r="G3" t="s">
        <v>2868</v>
      </c>
      <c r="H3" t="s">
        <v>2871</v>
      </c>
      <c r="I3" t="s">
        <v>2872</v>
      </c>
    </row>
    <row r="4" spans="1:9" x14ac:dyDescent="0.3">
      <c r="A4" t="s">
        <v>401</v>
      </c>
      <c r="B4" t="s">
        <v>403</v>
      </c>
      <c r="C4" t="s">
        <v>2873</v>
      </c>
      <c r="D4" t="s">
        <v>2874</v>
      </c>
      <c r="E4" s="2">
        <v>-20.408268690700002</v>
      </c>
      <c r="F4" s="3">
        <v>-16.449513740800001</v>
      </c>
      <c r="G4" t="s">
        <v>2875</v>
      </c>
      <c r="H4" t="s">
        <v>2871</v>
      </c>
      <c r="I4" t="s">
        <v>2872</v>
      </c>
    </row>
    <row r="5" spans="1:9" x14ac:dyDescent="0.3">
      <c r="A5" t="s">
        <v>401</v>
      </c>
      <c r="B5" t="s">
        <v>403</v>
      </c>
      <c r="C5" t="s">
        <v>2876</v>
      </c>
      <c r="D5" t="s">
        <v>2877</v>
      </c>
      <c r="E5" s="2">
        <v>-18.102830081800001</v>
      </c>
      <c r="F5" s="3">
        <v>-14.320166390900001</v>
      </c>
      <c r="G5" t="s">
        <v>2878</v>
      </c>
      <c r="H5" t="s">
        <v>2879</v>
      </c>
      <c r="I5" t="s">
        <v>2880</v>
      </c>
    </row>
    <row r="6" spans="1:9" x14ac:dyDescent="0.3">
      <c r="A6" t="s">
        <v>401</v>
      </c>
      <c r="B6" t="s">
        <v>403</v>
      </c>
      <c r="C6" t="s">
        <v>2881</v>
      </c>
      <c r="D6" t="s">
        <v>2882</v>
      </c>
      <c r="E6" s="2">
        <v>-16.9974009761</v>
      </c>
      <c r="F6" s="3">
        <v>-13.3918983754</v>
      </c>
      <c r="G6" t="s">
        <v>2883</v>
      </c>
      <c r="H6" t="s">
        <v>2871</v>
      </c>
      <c r="I6" t="s">
        <v>2872</v>
      </c>
    </row>
    <row r="7" spans="1:9" x14ac:dyDescent="0.3">
      <c r="A7" t="s">
        <v>401</v>
      </c>
      <c r="B7" t="s">
        <v>403</v>
      </c>
      <c r="C7" t="s">
        <v>2884</v>
      </c>
      <c r="D7" t="s">
        <v>2885</v>
      </c>
      <c r="E7" s="2">
        <v>-16.952713316600001</v>
      </c>
      <c r="F7" s="3">
        <v>-13.3918983754</v>
      </c>
      <c r="G7" t="s">
        <v>2886</v>
      </c>
      <c r="H7" t="s">
        <v>2887</v>
      </c>
      <c r="I7" t="s">
        <v>2888</v>
      </c>
    </row>
    <row r="8" spans="1:9" x14ac:dyDescent="0.3">
      <c r="A8" t="s">
        <v>401</v>
      </c>
      <c r="B8" t="s">
        <v>403</v>
      </c>
      <c r="C8" t="s">
        <v>2889</v>
      </c>
      <c r="D8" t="s">
        <v>2890</v>
      </c>
      <c r="E8" s="2">
        <v>-16.138795088999998</v>
      </c>
      <c r="F8" s="3">
        <v>-12.657161393899999</v>
      </c>
      <c r="G8" t="s">
        <v>2891</v>
      </c>
      <c r="H8" t="s">
        <v>2892</v>
      </c>
      <c r="I8" t="s">
        <v>2893</v>
      </c>
    </row>
    <row r="9" spans="1:9" x14ac:dyDescent="0.3">
      <c r="A9" t="s">
        <v>401</v>
      </c>
      <c r="B9" t="s">
        <v>403</v>
      </c>
      <c r="C9" t="s">
        <v>2894</v>
      </c>
      <c r="D9" t="s">
        <v>2895</v>
      </c>
      <c r="E9" s="2">
        <v>-15.8536247147</v>
      </c>
      <c r="F9" s="3">
        <v>-12.4389378092</v>
      </c>
      <c r="G9" t="s">
        <v>2896</v>
      </c>
      <c r="H9" t="s">
        <v>2897</v>
      </c>
      <c r="I9" t="s">
        <v>2898</v>
      </c>
    </row>
    <row r="10" spans="1:9" x14ac:dyDescent="0.3">
      <c r="A10" t="s">
        <v>401</v>
      </c>
      <c r="B10" t="s">
        <v>403</v>
      </c>
      <c r="C10" t="s">
        <v>2899</v>
      </c>
      <c r="D10" t="s">
        <v>2900</v>
      </c>
      <c r="E10" s="2">
        <v>-15.137244792100001</v>
      </c>
      <c r="F10" s="3">
        <v>-11.812093688199999</v>
      </c>
      <c r="G10" t="s">
        <v>2901</v>
      </c>
      <c r="H10" t="s">
        <v>2871</v>
      </c>
      <c r="I10" t="s">
        <v>2872</v>
      </c>
    </row>
    <row r="11" spans="1:9" x14ac:dyDescent="0.3">
      <c r="A11" t="s">
        <v>401</v>
      </c>
      <c r="B11" t="s">
        <v>403</v>
      </c>
      <c r="C11" t="s">
        <v>2902</v>
      </c>
      <c r="D11" t="s">
        <v>2903</v>
      </c>
      <c r="E11" s="2">
        <v>-15.117636124300001</v>
      </c>
      <c r="F11" s="3">
        <v>-11.812093688199999</v>
      </c>
      <c r="G11" t="s">
        <v>2904</v>
      </c>
      <c r="H11" t="s">
        <v>2905</v>
      </c>
      <c r="I11" t="s">
        <v>2906</v>
      </c>
    </row>
    <row r="12" spans="1:9" x14ac:dyDescent="0.3">
      <c r="A12" t="s">
        <v>401</v>
      </c>
      <c r="B12" t="s">
        <v>403</v>
      </c>
      <c r="C12" t="s">
        <v>2907</v>
      </c>
      <c r="D12" t="s">
        <v>2908</v>
      </c>
      <c r="E12" s="2">
        <v>-14.7397505021</v>
      </c>
      <c r="F12" s="3">
        <v>-11.4799655565</v>
      </c>
      <c r="G12" t="s">
        <v>2909</v>
      </c>
      <c r="H12" t="s">
        <v>2905</v>
      </c>
      <c r="I12" t="s">
        <v>2906</v>
      </c>
    </row>
    <row r="13" spans="1:9" x14ac:dyDescent="0.3">
      <c r="A13" t="s">
        <v>401</v>
      </c>
      <c r="B13" t="s">
        <v>403</v>
      </c>
      <c r="C13" t="s">
        <v>2910</v>
      </c>
      <c r="D13" t="s">
        <v>2911</v>
      </c>
      <c r="E13" s="2">
        <v>-14.299923763600001</v>
      </c>
      <c r="F13" s="3">
        <v>-11.081531503200001</v>
      </c>
      <c r="G13" t="s">
        <v>2912</v>
      </c>
      <c r="H13" t="s">
        <v>2913</v>
      </c>
      <c r="I13" t="s">
        <v>2914</v>
      </c>
    </row>
    <row r="14" spans="1:9" x14ac:dyDescent="0.3">
      <c r="A14" t="s">
        <v>401</v>
      </c>
      <c r="B14" t="s">
        <v>403</v>
      </c>
      <c r="C14" t="s">
        <v>2058</v>
      </c>
      <c r="D14" t="s">
        <v>2059</v>
      </c>
      <c r="E14" s="2">
        <v>-14.1840403088</v>
      </c>
      <c r="F14" s="3">
        <v>-11.0212863874</v>
      </c>
      <c r="G14" t="s">
        <v>2915</v>
      </c>
      <c r="H14" t="s">
        <v>2916</v>
      </c>
      <c r="I14" t="s">
        <v>2917</v>
      </c>
    </row>
    <row r="15" spans="1:9" x14ac:dyDescent="0.3">
      <c r="A15" t="s">
        <v>401</v>
      </c>
      <c r="B15" t="s">
        <v>403</v>
      </c>
      <c r="C15" t="s">
        <v>2065</v>
      </c>
      <c r="D15" t="s">
        <v>2066</v>
      </c>
      <c r="E15" s="2">
        <v>-14.1671279806</v>
      </c>
      <c r="F15" s="3">
        <v>-11.0212863874</v>
      </c>
      <c r="G15" t="s">
        <v>2918</v>
      </c>
      <c r="H15" t="s">
        <v>2919</v>
      </c>
      <c r="I15" t="s">
        <v>2920</v>
      </c>
    </row>
    <row r="16" spans="1:9" x14ac:dyDescent="0.3">
      <c r="A16" t="s">
        <v>401</v>
      </c>
      <c r="B16" t="s">
        <v>403</v>
      </c>
      <c r="C16" t="s">
        <v>2921</v>
      </c>
      <c r="D16" t="s">
        <v>2922</v>
      </c>
      <c r="E16" s="2">
        <v>-13.983601869699999</v>
      </c>
      <c r="F16" s="3">
        <v>-10.8699449599</v>
      </c>
      <c r="G16" t="s">
        <v>2923</v>
      </c>
      <c r="H16" t="s">
        <v>2913</v>
      </c>
      <c r="I16" t="s">
        <v>2914</v>
      </c>
    </row>
    <row r="17" spans="1:9" x14ac:dyDescent="0.3">
      <c r="A17" t="s">
        <v>401</v>
      </c>
      <c r="B17" t="s">
        <v>403</v>
      </c>
      <c r="C17" t="s">
        <v>2924</v>
      </c>
      <c r="D17" t="s">
        <v>2925</v>
      </c>
      <c r="E17" s="2">
        <v>-12.96556346</v>
      </c>
      <c r="F17" s="3">
        <v>-9.8818697736000001</v>
      </c>
      <c r="G17" t="s">
        <v>2926</v>
      </c>
      <c r="H17" t="s">
        <v>2927</v>
      </c>
      <c r="I17" t="s">
        <v>2928</v>
      </c>
    </row>
    <row r="18" spans="1:9" x14ac:dyDescent="0.3">
      <c r="A18" t="s">
        <v>401</v>
      </c>
      <c r="B18" t="s">
        <v>403</v>
      </c>
      <c r="C18" t="s">
        <v>2068</v>
      </c>
      <c r="D18" t="s">
        <v>2069</v>
      </c>
      <c r="E18" s="2">
        <v>-12.7847086625</v>
      </c>
      <c r="F18" s="3">
        <v>-9.7290436996</v>
      </c>
      <c r="G18" t="s">
        <v>2929</v>
      </c>
      <c r="H18" t="s">
        <v>2930</v>
      </c>
      <c r="I18" t="s">
        <v>2931</v>
      </c>
    </row>
    <row r="19" spans="1:9" x14ac:dyDescent="0.3">
      <c r="A19" t="s">
        <v>401</v>
      </c>
      <c r="B19" t="s">
        <v>403</v>
      </c>
      <c r="C19" t="s">
        <v>2932</v>
      </c>
      <c r="D19" t="s">
        <v>2933</v>
      </c>
      <c r="E19" s="2">
        <v>-12.3852082685</v>
      </c>
      <c r="F19" s="3">
        <v>-9.3558722443000004</v>
      </c>
      <c r="G19" t="s">
        <v>2934</v>
      </c>
      <c r="H19" t="s">
        <v>2913</v>
      </c>
      <c r="I19" t="s">
        <v>2914</v>
      </c>
    </row>
    <row r="20" spans="1:9" x14ac:dyDescent="0.3">
      <c r="A20" t="s">
        <v>401</v>
      </c>
      <c r="B20" t="s">
        <v>403</v>
      </c>
      <c r="C20" t="s">
        <v>2935</v>
      </c>
      <c r="D20" t="s">
        <v>2936</v>
      </c>
      <c r="E20" s="2">
        <v>-11.474956281600001</v>
      </c>
      <c r="F20" s="3">
        <v>-8.4704438411999998</v>
      </c>
      <c r="G20" t="s">
        <v>2937</v>
      </c>
      <c r="H20" t="s">
        <v>2938</v>
      </c>
      <c r="I20" t="s">
        <v>2939</v>
      </c>
    </row>
    <row r="21" spans="1:9" x14ac:dyDescent="0.3">
      <c r="A21" t="s">
        <v>401</v>
      </c>
      <c r="B21" t="s">
        <v>403</v>
      </c>
      <c r="C21" t="s">
        <v>2940</v>
      </c>
      <c r="D21" t="s">
        <v>2941</v>
      </c>
      <c r="E21" s="2">
        <v>-11.109649534400001</v>
      </c>
      <c r="F21" s="3">
        <v>-8.1286181897999992</v>
      </c>
      <c r="G21" t="s">
        <v>2942</v>
      </c>
      <c r="H21" t="s">
        <v>2943</v>
      </c>
      <c r="I21" t="s">
        <v>2944</v>
      </c>
    </row>
    <row r="22" spans="1:9" x14ac:dyDescent="0.3">
      <c r="A22" t="s">
        <v>401</v>
      </c>
      <c r="B22" t="s">
        <v>403</v>
      </c>
      <c r="C22" t="s">
        <v>2945</v>
      </c>
      <c r="D22" t="s">
        <v>2946</v>
      </c>
      <c r="E22" s="2">
        <v>-11.072079928699999</v>
      </c>
      <c r="F22" s="3">
        <v>-8.1133249787999997</v>
      </c>
      <c r="G22" t="s">
        <v>2947</v>
      </c>
      <c r="H22" t="s">
        <v>2913</v>
      </c>
      <c r="I22" t="s">
        <v>2914</v>
      </c>
    </row>
    <row r="23" spans="1:9" x14ac:dyDescent="0.3">
      <c r="A23" t="s">
        <v>401</v>
      </c>
      <c r="B23" t="s">
        <v>403</v>
      </c>
      <c r="C23" t="s">
        <v>2948</v>
      </c>
      <c r="D23" t="s">
        <v>2949</v>
      </c>
      <c r="E23" s="2">
        <v>-10.4161584812</v>
      </c>
      <c r="F23" s="3">
        <v>-7.4785928304000002</v>
      </c>
      <c r="G23" t="s">
        <v>2950</v>
      </c>
      <c r="H23" t="s">
        <v>2951</v>
      </c>
      <c r="I23" t="s">
        <v>2952</v>
      </c>
    </row>
    <row r="24" spans="1:9" x14ac:dyDescent="0.3">
      <c r="A24" t="s">
        <v>401</v>
      </c>
      <c r="B24" t="s">
        <v>403</v>
      </c>
      <c r="C24" t="s">
        <v>2073</v>
      </c>
      <c r="D24" t="s">
        <v>2074</v>
      </c>
      <c r="E24" s="2">
        <v>-9.1650285727000007</v>
      </c>
      <c r="F24" s="3">
        <v>-6.2669714632</v>
      </c>
      <c r="G24" t="s">
        <v>2953</v>
      </c>
      <c r="H24" t="s">
        <v>2954</v>
      </c>
      <c r="I24" t="s">
        <v>2955</v>
      </c>
    </row>
    <row r="25" spans="1:9" x14ac:dyDescent="0.3">
      <c r="A25" t="s">
        <v>401</v>
      </c>
      <c r="B25" t="s">
        <v>403</v>
      </c>
      <c r="C25" t="s">
        <v>2956</v>
      </c>
      <c r="D25" t="s">
        <v>2957</v>
      </c>
      <c r="E25" s="2">
        <v>-9.0257368963999998</v>
      </c>
      <c r="F25" s="3">
        <v>-6.1461631926000004</v>
      </c>
      <c r="G25" t="s">
        <v>2958</v>
      </c>
      <c r="H25" t="s">
        <v>2959</v>
      </c>
      <c r="I25" t="s">
        <v>2960</v>
      </c>
    </row>
    <row r="26" spans="1:9" x14ac:dyDescent="0.3">
      <c r="A26" t="s">
        <v>401</v>
      </c>
      <c r="B26" t="s">
        <v>403</v>
      </c>
      <c r="C26" t="s">
        <v>2961</v>
      </c>
      <c r="D26" t="s">
        <v>2962</v>
      </c>
      <c r="E26" s="2">
        <v>-8.8651512710000002</v>
      </c>
      <c r="F26" s="3">
        <v>-6.0203396733999996</v>
      </c>
      <c r="G26" t="s">
        <v>2963</v>
      </c>
      <c r="H26" t="s">
        <v>2964</v>
      </c>
      <c r="I26" t="s">
        <v>2965</v>
      </c>
    </row>
    <row r="27" spans="1:9" x14ac:dyDescent="0.3">
      <c r="A27" t="s">
        <v>402</v>
      </c>
      <c r="B27" t="s">
        <v>395</v>
      </c>
      <c r="C27" t="s">
        <v>2966</v>
      </c>
      <c r="D27" t="s">
        <v>2967</v>
      </c>
      <c r="E27" s="2">
        <v>-10.3068438773</v>
      </c>
      <c r="F27" s="3">
        <v>-7.3894816126</v>
      </c>
      <c r="G27" t="s">
        <v>2968</v>
      </c>
      <c r="H27" t="s">
        <v>2969</v>
      </c>
      <c r="I27" t="s">
        <v>2970</v>
      </c>
    </row>
    <row r="28" spans="1:9" x14ac:dyDescent="0.3">
      <c r="A28" t="s">
        <v>409</v>
      </c>
      <c r="B28" t="s">
        <v>395</v>
      </c>
      <c r="C28" t="s">
        <v>2966</v>
      </c>
      <c r="D28" t="s">
        <v>2967</v>
      </c>
      <c r="E28" s="2">
        <v>-10.3068438773</v>
      </c>
      <c r="F28" s="3">
        <v>-7.3894816126</v>
      </c>
      <c r="G28" t="s">
        <v>2968</v>
      </c>
      <c r="H28" t="s">
        <v>2971</v>
      </c>
      <c r="I28" t="s">
        <v>2972</v>
      </c>
    </row>
    <row r="29" spans="1:9" x14ac:dyDescent="0.3">
      <c r="A29" t="s">
        <v>409</v>
      </c>
      <c r="B29" t="s">
        <v>403</v>
      </c>
      <c r="C29" t="s">
        <v>2973</v>
      </c>
      <c r="D29" t="s">
        <v>2974</v>
      </c>
      <c r="E29" s="2">
        <v>-8.3399323402000007</v>
      </c>
      <c r="F29" s="3">
        <v>-5.5425453926000001</v>
      </c>
      <c r="G29" t="s">
        <v>2975</v>
      </c>
      <c r="H29" t="s">
        <v>2976</v>
      </c>
      <c r="I29" t="s">
        <v>2977</v>
      </c>
    </row>
    <row r="30" spans="1:9" x14ac:dyDescent="0.3">
      <c r="A30" t="s">
        <v>409</v>
      </c>
      <c r="B30" t="s">
        <v>395</v>
      </c>
      <c r="C30" t="s">
        <v>2978</v>
      </c>
      <c r="D30" t="s">
        <v>2979</v>
      </c>
      <c r="E30" s="2">
        <v>-7.2880350229999999</v>
      </c>
      <c r="F30" s="3">
        <v>-4.5053713322000002</v>
      </c>
      <c r="G30" t="s">
        <v>2980</v>
      </c>
      <c r="H30" t="s">
        <v>2981</v>
      </c>
      <c r="I30" t="s">
        <v>2982</v>
      </c>
    </row>
    <row r="31" spans="1:9" x14ac:dyDescent="0.3">
      <c r="A31" t="s">
        <v>409</v>
      </c>
      <c r="B31" t="s">
        <v>403</v>
      </c>
      <c r="C31" t="s">
        <v>2983</v>
      </c>
      <c r="D31" t="s">
        <v>2984</v>
      </c>
      <c r="E31" s="2">
        <v>-6.2111942512000002</v>
      </c>
      <c r="F31" s="3">
        <v>-3.5196110297000001</v>
      </c>
      <c r="G31" t="s">
        <v>2985</v>
      </c>
      <c r="H31" t="s">
        <v>2986</v>
      </c>
      <c r="I31" t="s">
        <v>2987</v>
      </c>
    </row>
    <row r="32" spans="1:9" x14ac:dyDescent="0.3">
      <c r="A32" t="s">
        <v>409</v>
      </c>
      <c r="B32" t="s">
        <v>403</v>
      </c>
      <c r="C32" t="s">
        <v>1369</v>
      </c>
      <c r="D32" t="s">
        <v>1370</v>
      </c>
      <c r="E32" s="2">
        <v>-5.7766822840999996</v>
      </c>
      <c r="F32" s="3">
        <v>-3.1296811952999999</v>
      </c>
      <c r="G32" t="s">
        <v>2988</v>
      </c>
      <c r="H32" t="s">
        <v>2989</v>
      </c>
      <c r="I32" t="s">
        <v>2990</v>
      </c>
    </row>
    <row r="33" spans="1:9" x14ac:dyDescent="0.3">
      <c r="A33" t="s">
        <v>409</v>
      </c>
      <c r="B33" t="s">
        <v>403</v>
      </c>
      <c r="C33" t="s">
        <v>2991</v>
      </c>
      <c r="D33" t="s">
        <v>2992</v>
      </c>
      <c r="E33" s="2">
        <v>-5.6878441365999999</v>
      </c>
      <c r="F33" s="3">
        <v>-3.0513084815</v>
      </c>
      <c r="G33" t="s">
        <v>2993</v>
      </c>
      <c r="H33" t="s">
        <v>2994</v>
      </c>
      <c r="I33" t="s">
        <v>2995</v>
      </c>
    </row>
    <row r="34" spans="1:9" x14ac:dyDescent="0.3">
      <c r="A34" t="s">
        <v>409</v>
      </c>
      <c r="B34" t="s">
        <v>403</v>
      </c>
      <c r="C34" t="s">
        <v>2996</v>
      </c>
      <c r="D34" t="s">
        <v>2997</v>
      </c>
      <c r="E34" s="2">
        <v>-5.6605628994000003</v>
      </c>
      <c r="F34" s="3">
        <v>-3.0342464095000001</v>
      </c>
      <c r="G34" t="s">
        <v>2998</v>
      </c>
      <c r="H34" t="s">
        <v>2999</v>
      </c>
      <c r="I34" t="s">
        <v>3000</v>
      </c>
    </row>
    <row r="35" spans="1:9" x14ac:dyDescent="0.3">
      <c r="A35" t="s">
        <v>409</v>
      </c>
      <c r="B35" t="s">
        <v>403</v>
      </c>
      <c r="C35" t="s">
        <v>3001</v>
      </c>
      <c r="D35" t="s">
        <v>3002</v>
      </c>
      <c r="E35" s="2">
        <v>-5.5415029777999996</v>
      </c>
      <c r="F35" s="3">
        <v>-2.9251707087000001</v>
      </c>
      <c r="G35" t="s">
        <v>3003</v>
      </c>
      <c r="H35" t="s">
        <v>2999</v>
      </c>
      <c r="I35" t="s">
        <v>3000</v>
      </c>
    </row>
    <row r="36" spans="1:9" x14ac:dyDescent="0.3">
      <c r="A36" t="s">
        <v>409</v>
      </c>
      <c r="B36" t="s">
        <v>403</v>
      </c>
      <c r="C36" t="s">
        <v>3004</v>
      </c>
      <c r="D36" t="s">
        <v>3005</v>
      </c>
      <c r="E36" s="2">
        <v>-5.5183112633000002</v>
      </c>
      <c r="F36" s="3">
        <v>-2.9212841494999999</v>
      </c>
      <c r="G36" t="s">
        <v>3006</v>
      </c>
      <c r="H36" t="s">
        <v>2986</v>
      </c>
      <c r="I36" t="s">
        <v>2987</v>
      </c>
    </row>
    <row r="37" spans="1:9" x14ac:dyDescent="0.3">
      <c r="A37" t="s">
        <v>409</v>
      </c>
      <c r="B37" t="s">
        <v>403</v>
      </c>
      <c r="C37" t="s">
        <v>3007</v>
      </c>
      <c r="D37" t="s">
        <v>3008</v>
      </c>
      <c r="E37" s="2">
        <v>-5.1057182235000003</v>
      </c>
      <c r="F37" s="3">
        <v>-2.5449032823</v>
      </c>
      <c r="G37" t="s">
        <v>3009</v>
      </c>
      <c r="H37" t="s">
        <v>3010</v>
      </c>
      <c r="I37" t="s">
        <v>3011</v>
      </c>
    </row>
    <row r="38" spans="1:9" x14ac:dyDescent="0.3">
      <c r="A38" t="s">
        <v>409</v>
      </c>
      <c r="B38" t="s">
        <v>403</v>
      </c>
      <c r="C38" t="s">
        <v>3012</v>
      </c>
      <c r="D38" t="s">
        <v>3013</v>
      </c>
      <c r="E38" s="2">
        <v>-4.8742972986000002</v>
      </c>
      <c r="F38" s="3">
        <v>-2.3469061128000002</v>
      </c>
      <c r="G38" t="s">
        <v>3014</v>
      </c>
      <c r="H38" t="s">
        <v>3015</v>
      </c>
      <c r="I38" t="s">
        <v>3016</v>
      </c>
    </row>
    <row r="39" spans="1:9" x14ac:dyDescent="0.3">
      <c r="A39" t="s">
        <v>409</v>
      </c>
      <c r="B39" t="s">
        <v>631</v>
      </c>
      <c r="C39" t="s">
        <v>3017</v>
      </c>
      <c r="D39" t="s">
        <v>3018</v>
      </c>
      <c r="E39" s="2">
        <v>-4.8190786960000001</v>
      </c>
      <c r="F39" s="3">
        <v>-2.2996564400000001</v>
      </c>
      <c r="G39" t="s">
        <v>3019</v>
      </c>
      <c r="H39" t="s">
        <v>3020</v>
      </c>
      <c r="I39" t="s">
        <v>3021</v>
      </c>
    </row>
    <row r="40" spans="1:9" x14ac:dyDescent="0.3">
      <c r="A40" t="s">
        <v>409</v>
      </c>
      <c r="B40" t="s">
        <v>403</v>
      </c>
      <c r="C40" t="s">
        <v>3022</v>
      </c>
      <c r="D40" t="s">
        <v>3023</v>
      </c>
      <c r="E40" s="2">
        <v>-4.6653346394000001</v>
      </c>
      <c r="F40" s="3">
        <v>-2.1837009441999999</v>
      </c>
      <c r="G40" t="s">
        <v>3024</v>
      </c>
      <c r="H40" t="s">
        <v>3025</v>
      </c>
      <c r="I40" t="s">
        <v>3026</v>
      </c>
    </row>
    <row r="41" spans="1:9" x14ac:dyDescent="0.3">
      <c r="A41" t="s">
        <v>409</v>
      </c>
      <c r="B41" t="s">
        <v>403</v>
      </c>
      <c r="C41" t="s">
        <v>3027</v>
      </c>
      <c r="D41" t="s">
        <v>3028</v>
      </c>
      <c r="E41" s="2">
        <v>-4.5966383935000001</v>
      </c>
      <c r="F41" s="3">
        <v>-2.122183283</v>
      </c>
      <c r="G41" t="s">
        <v>3029</v>
      </c>
      <c r="H41" t="s">
        <v>3025</v>
      </c>
      <c r="I41" t="s">
        <v>3026</v>
      </c>
    </row>
    <row r="42" spans="1:9" x14ac:dyDescent="0.3">
      <c r="A42" t="s">
        <v>409</v>
      </c>
      <c r="B42" t="s">
        <v>403</v>
      </c>
      <c r="C42" t="s">
        <v>3030</v>
      </c>
      <c r="D42" t="s">
        <v>3031</v>
      </c>
      <c r="E42" s="2">
        <v>-4.5168998578000004</v>
      </c>
      <c r="F42" s="3">
        <v>-2.0632948862</v>
      </c>
      <c r="G42" t="s">
        <v>3032</v>
      </c>
      <c r="H42" t="s">
        <v>3015</v>
      </c>
      <c r="I42" t="s">
        <v>3016</v>
      </c>
    </row>
    <row r="43" spans="1:9" x14ac:dyDescent="0.3">
      <c r="A43" t="s">
        <v>409</v>
      </c>
      <c r="B43" t="s">
        <v>403</v>
      </c>
      <c r="C43" t="s">
        <v>3033</v>
      </c>
      <c r="D43" t="s">
        <v>3034</v>
      </c>
      <c r="E43" s="2">
        <v>-4.3387478467999996</v>
      </c>
      <c r="F43" s="3">
        <v>-1.8985068368</v>
      </c>
      <c r="G43" t="s">
        <v>3035</v>
      </c>
      <c r="H43" t="s">
        <v>3015</v>
      </c>
      <c r="I43" t="s">
        <v>3016</v>
      </c>
    </row>
    <row r="44" spans="1:9" x14ac:dyDescent="0.3">
      <c r="A44" t="s">
        <v>409</v>
      </c>
      <c r="B44" t="s">
        <v>403</v>
      </c>
      <c r="C44" t="s">
        <v>3036</v>
      </c>
      <c r="D44" t="s">
        <v>3037</v>
      </c>
      <c r="E44" s="2">
        <v>-3.1195059087999999</v>
      </c>
      <c r="F44" s="3">
        <v>-0.90504394210000005</v>
      </c>
      <c r="G44" t="s">
        <v>3038</v>
      </c>
      <c r="H44" t="s">
        <v>3039</v>
      </c>
      <c r="I44" t="s">
        <v>3040</v>
      </c>
    </row>
    <row r="45" spans="1:9" x14ac:dyDescent="0.3">
      <c r="A45" t="s">
        <v>409</v>
      </c>
      <c r="B45" t="s">
        <v>403</v>
      </c>
      <c r="C45" t="s">
        <v>3041</v>
      </c>
      <c r="D45" t="s">
        <v>3042</v>
      </c>
      <c r="E45" s="2">
        <v>-2.9030849146</v>
      </c>
      <c r="F45" s="3">
        <v>-0.76057126470000003</v>
      </c>
      <c r="G45" t="s">
        <v>2353</v>
      </c>
      <c r="H45" t="s">
        <v>3043</v>
      </c>
      <c r="I45" t="s">
        <v>3044</v>
      </c>
    </row>
    <row r="46" spans="1:9" x14ac:dyDescent="0.3">
      <c r="A46" t="s">
        <v>409</v>
      </c>
      <c r="B46" t="s">
        <v>403</v>
      </c>
      <c r="C46" t="s">
        <v>3045</v>
      </c>
      <c r="D46" t="s">
        <v>3046</v>
      </c>
      <c r="E46" s="2">
        <v>-2.7062729510999999</v>
      </c>
      <c r="F46" s="3">
        <v>-0.60485049759999998</v>
      </c>
      <c r="G46" t="s">
        <v>3047</v>
      </c>
      <c r="H46" t="s">
        <v>3043</v>
      </c>
      <c r="I46" t="s">
        <v>3044</v>
      </c>
    </row>
    <row r="47" spans="1:9" x14ac:dyDescent="0.3">
      <c r="A47" t="s">
        <v>409</v>
      </c>
      <c r="B47" t="s">
        <v>403</v>
      </c>
      <c r="C47" t="s">
        <v>3048</v>
      </c>
      <c r="D47" t="s">
        <v>3049</v>
      </c>
      <c r="E47" s="2">
        <v>-2.5585148983999999</v>
      </c>
      <c r="F47" s="3">
        <v>-0.48625067370000002</v>
      </c>
      <c r="G47" t="s">
        <v>952</v>
      </c>
      <c r="H47" t="s">
        <v>3039</v>
      </c>
      <c r="I47" t="s">
        <v>3040</v>
      </c>
    </row>
    <row r="48" spans="1:9" x14ac:dyDescent="0.3">
      <c r="A48" t="s">
        <v>409</v>
      </c>
      <c r="B48" t="s">
        <v>631</v>
      </c>
      <c r="C48" t="s">
        <v>3050</v>
      </c>
      <c r="D48" t="s">
        <v>3051</v>
      </c>
      <c r="E48" s="2">
        <v>-2.5413329147999999</v>
      </c>
      <c r="F48" s="3">
        <v>-0.47744762169999999</v>
      </c>
      <c r="G48" t="s">
        <v>1342</v>
      </c>
      <c r="H48" t="s">
        <v>3052</v>
      </c>
      <c r="I48" t="s">
        <v>3053</v>
      </c>
    </row>
    <row r="49" spans="1:9" x14ac:dyDescent="0.3">
      <c r="A49" t="s">
        <v>409</v>
      </c>
      <c r="B49" t="s">
        <v>403</v>
      </c>
      <c r="C49" t="s">
        <v>3054</v>
      </c>
      <c r="D49" t="s">
        <v>3055</v>
      </c>
      <c r="E49" s="2">
        <v>-2.5307391076000001</v>
      </c>
      <c r="F49" s="3">
        <v>-0.46961124900000001</v>
      </c>
      <c r="G49" t="s">
        <v>1166</v>
      </c>
      <c r="H49" t="s">
        <v>3056</v>
      </c>
      <c r="I49" t="s">
        <v>3057</v>
      </c>
    </row>
    <row r="50" spans="1:9" x14ac:dyDescent="0.3">
      <c r="A50" t="s">
        <v>409</v>
      </c>
      <c r="B50" t="s">
        <v>403</v>
      </c>
      <c r="C50" t="s">
        <v>3058</v>
      </c>
      <c r="D50" t="s">
        <v>3059</v>
      </c>
      <c r="E50" s="2">
        <v>-2.3917069054</v>
      </c>
      <c r="F50" s="3">
        <v>-0.35203004789999998</v>
      </c>
      <c r="G50" t="s">
        <v>596</v>
      </c>
      <c r="H50" t="s">
        <v>3043</v>
      </c>
      <c r="I50" t="s">
        <v>3044</v>
      </c>
    </row>
    <row r="51" spans="1:9" x14ac:dyDescent="0.3">
      <c r="A51" t="s">
        <v>409</v>
      </c>
      <c r="B51" t="s">
        <v>403</v>
      </c>
      <c r="C51" t="s">
        <v>2088</v>
      </c>
      <c r="D51" t="s">
        <v>2089</v>
      </c>
      <c r="E51" s="2">
        <v>-2.2643514441999999</v>
      </c>
      <c r="F51" s="3">
        <v>-0.24669724470000001</v>
      </c>
      <c r="G51" t="s">
        <v>3060</v>
      </c>
      <c r="H51" t="s">
        <v>3061</v>
      </c>
      <c r="I51" t="s">
        <v>3062</v>
      </c>
    </row>
    <row r="52" spans="1:9" x14ac:dyDescent="0.3">
      <c r="A52" t="s">
        <v>409</v>
      </c>
      <c r="B52" t="s">
        <v>403</v>
      </c>
      <c r="C52" t="s">
        <v>3063</v>
      </c>
      <c r="D52" t="s">
        <v>3064</v>
      </c>
      <c r="E52" s="2">
        <v>-2.1162460099999998</v>
      </c>
      <c r="F52" s="3">
        <v>-0.14871713589999999</v>
      </c>
      <c r="G52" t="s">
        <v>3065</v>
      </c>
      <c r="H52" t="s">
        <v>3056</v>
      </c>
      <c r="I52" t="s">
        <v>3057</v>
      </c>
    </row>
    <row r="53" spans="1:9" x14ac:dyDescent="0.3">
      <c r="A53" t="s">
        <v>409</v>
      </c>
      <c r="B53" t="s">
        <v>403</v>
      </c>
      <c r="C53" t="s">
        <v>3066</v>
      </c>
      <c r="D53" t="s">
        <v>3067</v>
      </c>
      <c r="E53" s="2">
        <v>-2.0308059451</v>
      </c>
      <c r="F53" s="3">
        <v>-8.0651166999999996E-2</v>
      </c>
      <c r="G53" t="s">
        <v>3068</v>
      </c>
      <c r="H53" t="s">
        <v>3069</v>
      </c>
      <c r="I53" t="s">
        <v>3070</v>
      </c>
    </row>
    <row r="54" spans="1:9" x14ac:dyDescent="0.3">
      <c r="A54" t="s">
        <v>466</v>
      </c>
      <c r="B54" t="s">
        <v>403</v>
      </c>
      <c r="C54" t="s">
        <v>3071</v>
      </c>
      <c r="D54" t="s">
        <v>3072</v>
      </c>
      <c r="E54" s="2">
        <v>-8.8805606776000001</v>
      </c>
      <c r="F54" s="3">
        <v>-6.0203396733999996</v>
      </c>
      <c r="G54" t="s">
        <v>3073</v>
      </c>
      <c r="H54" t="s">
        <v>3074</v>
      </c>
      <c r="I54" t="s">
        <v>3075</v>
      </c>
    </row>
    <row r="55" spans="1:9" x14ac:dyDescent="0.3">
      <c r="A55" t="s">
        <v>472</v>
      </c>
      <c r="B55" t="s">
        <v>403</v>
      </c>
      <c r="C55" t="s">
        <v>3071</v>
      </c>
      <c r="D55" t="s">
        <v>3072</v>
      </c>
      <c r="E55" s="2">
        <v>-8.8805606776000001</v>
      </c>
      <c r="F55" s="3">
        <v>-6.0203396733999996</v>
      </c>
      <c r="G55" t="s">
        <v>3073</v>
      </c>
      <c r="H55" t="s">
        <v>3074</v>
      </c>
      <c r="I55" t="s">
        <v>3075</v>
      </c>
    </row>
    <row r="56" spans="1:9" x14ac:dyDescent="0.3">
      <c r="A56" t="s">
        <v>472</v>
      </c>
      <c r="B56" t="s">
        <v>403</v>
      </c>
      <c r="C56" t="s">
        <v>3076</v>
      </c>
      <c r="D56" t="s">
        <v>3077</v>
      </c>
      <c r="E56" s="2">
        <v>-2.9236724964</v>
      </c>
      <c r="F56" s="3">
        <v>-0.77109752050000002</v>
      </c>
      <c r="G56" t="s">
        <v>3078</v>
      </c>
      <c r="H56" t="s">
        <v>3079</v>
      </c>
      <c r="I56" t="s">
        <v>3080</v>
      </c>
    </row>
    <row r="57" spans="1:9" x14ac:dyDescent="0.3">
      <c r="A57" t="s">
        <v>472</v>
      </c>
      <c r="B57" t="s">
        <v>403</v>
      </c>
      <c r="C57" t="s">
        <v>3081</v>
      </c>
      <c r="D57" t="s">
        <v>3082</v>
      </c>
      <c r="E57" s="2">
        <v>-2.8382912347999998</v>
      </c>
      <c r="F57" s="3">
        <v>-0.70884005780000003</v>
      </c>
      <c r="G57" t="s">
        <v>3083</v>
      </c>
      <c r="H57" t="s">
        <v>3079</v>
      </c>
      <c r="I57" t="s">
        <v>3080</v>
      </c>
    </row>
    <row r="58" spans="1:9" x14ac:dyDescent="0.3">
      <c r="A58" t="s">
        <v>622</v>
      </c>
      <c r="B58" t="s">
        <v>631</v>
      </c>
      <c r="C58" t="s">
        <v>3084</v>
      </c>
      <c r="D58" t="s">
        <v>3085</v>
      </c>
      <c r="E58" s="2">
        <v>-8.8049578779999997</v>
      </c>
      <c r="F58" s="3">
        <v>-5.9765366967000002</v>
      </c>
      <c r="G58" t="s">
        <v>3086</v>
      </c>
      <c r="H58" t="s">
        <v>3087</v>
      </c>
      <c r="I58" t="s">
        <v>3088</v>
      </c>
    </row>
    <row r="59" spans="1:9" x14ac:dyDescent="0.3">
      <c r="A59" t="s">
        <v>628</v>
      </c>
      <c r="B59" t="s">
        <v>631</v>
      </c>
      <c r="C59" t="s">
        <v>3084</v>
      </c>
      <c r="D59" t="s">
        <v>3085</v>
      </c>
      <c r="E59" s="2">
        <v>-8.8049578779999997</v>
      </c>
      <c r="F59" s="3">
        <v>-5.9765366967000002</v>
      </c>
      <c r="G59" t="s">
        <v>3086</v>
      </c>
      <c r="H59" t="s">
        <v>3089</v>
      </c>
      <c r="I59" t="s">
        <v>3090</v>
      </c>
    </row>
    <row r="60" spans="1:9" x14ac:dyDescent="0.3">
      <c r="A60" t="s">
        <v>628</v>
      </c>
      <c r="B60" t="s">
        <v>631</v>
      </c>
      <c r="C60" t="s">
        <v>3091</v>
      </c>
      <c r="D60" t="s">
        <v>3092</v>
      </c>
      <c r="E60" s="2">
        <v>-8.6024088827000007</v>
      </c>
      <c r="F60" s="3">
        <v>-5.7897819684999998</v>
      </c>
      <c r="G60" t="s">
        <v>3093</v>
      </c>
      <c r="H60" t="s">
        <v>3089</v>
      </c>
      <c r="I60" t="s">
        <v>3090</v>
      </c>
    </row>
    <row r="61" spans="1:9" x14ac:dyDescent="0.3">
      <c r="A61" t="s">
        <v>628</v>
      </c>
      <c r="B61" t="s">
        <v>3094</v>
      </c>
      <c r="C61" t="s">
        <v>3095</v>
      </c>
      <c r="D61" t="s">
        <v>3096</v>
      </c>
      <c r="E61" s="2">
        <v>-6.6093981107999999</v>
      </c>
      <c r="F61" s="3">
        <v>-3.8936812097</v>
      </c>
      <c r="G61" t="s">
        <v>3097</v>
      </c>
      <c r="H61" t="s">
        <v>3098</v>
      </c>
      <c r="I61" t="s">
        <v>3099</v>
      </c>
    </row>
    <row r="62" spans="1:9" x14ac:dyDescent="0.3">
      <c r="A62" t="s">
        <v>628</v>
      </c>
      <c r="B62" t="s">
        <v>3094</v>
      </c>
      <c r="C62" t="s">
        <v>3100</v>
      </c>
      <c r="D62" t="s">
        <v>3101</v>
      </c>
      <c r="E62" s="2">
        <v>-6.6093981107999999</v>
      </c>
      <c r="F62" s="3">
        <v>-3.8936812097</v>
      </c>
      <c r="G62" t="s">
        <v>3097</v>
      </c>
      <c r="H62" t="s">
        <v>3098</v>
      </c>
      <c r="I62" t="s">
        <v>3099</v>
      </c>
    </row>
    <row r="63" spans="1:9" x14ac:dyDescent="0.3">
      <c r="A63" t="s">
        <v>628</v>
      </c>
      <c r="B63" t="s">
        <v>3094</v>
      </c>
      <c r="C63" t="s">
        <v>3102</v>
      </c>
      <c r="D63" t="s">
        <v>3096</v>
      </c>
      <c r="E63" s="2">
        <v>-6.6093981107999999</v>
      </c>
      <c r="F63" s="3">
        <v>-3.8936812097</v>
      </c>
      <c r="G63" t="s">
        <v>3097</v>
      </c>
      <c r="H63" t="s">
        <v>3098</v>
      </c>
      <c r="I63" t="s">
        <v>3099</v>
      </c>
    </row>
    <row r="64" spans="1:9" x14ac:dyDescent="0.3">
      <c r="A64" t="s">
        <v>628</v>
      </c>
      <c r="B64" t="s">
        <v>3094</v>
      </c>
      <c r="C64" t="s">
        <v>3103</v>
      </c>
      <c r="D64" t="s">
        <v>3096</v>
      </c>
      <c r="E64" s="2">
        <v>-6.6093981107999999</v>
      </c>
      <c r="F64" s="3">
        <v>-3.8936812097</v>
      </c>
      <c r="G64" t="s">
        <v>3097</v>
      </c>
      <c r="H64" t="s">
        <v>3098</v>
      </c>
      <c r="I64" t="s">
        <v>3099</v>
      </c>
    </row>
    <row r="65" spans="1:9" x14ac:dyDescent="0.3">
      <c r="A65" t="s">
        <v>628</v>
      </c>
      <c r="B65" t="s">
        <v>3094</v>
      </c>
      <c r="C65" t="s">
        <v>3104</v>
      </c>
      <c r="D65" t="s">
        <v>3105</v>
      </c>
      <c r="E65" s="2">
        <v>-6.6093981107999999</v>
      </c>
      <c r="F65" s="3">
        <v>-3.8936812097</v>
      </c>
      <c r="G65" t="s">
        <v>3097</v>
      </c>
      <c r="H65" t="s">
        <v>3098</v>
      </c>
      <c r="I65" t="s">
        <v>3099</v>
      </c>
    </row>
    <row r="66" spans="1:9" x14ac:dyDescent="0.3">
      <c r="A66" t="s">
        <v>628</v>
      </c>
      <c r="B66" t="s">
        <v>3094</v>
      </c>
      <c r="C66" t="s">
        <v>3106</v>
      </c>
      <c r="D66" t="s">
        <v>3107</v>
      </c>
      <c r="E66" s="2">
        <v>-6.212714353</v>
      </c>
      <c r="F66" s="3">
        <v>-3.5196110297000001</v>
      </c>
      <c r="G66" t="s">
        <v>3108</v>
      </c>
      <c r="H66" t="s">
        <v>3098</v>
      </c>
      <c r="I66" t="s">
        <v>3099</v>
      </c>
    </row>
    <row r="67" spans="1:9" x14ac:dyDescent="0.3">
      <c r="A67" t="s">
        <v>628</v>
      </c>
      <c r="B67" t="s">
        <v>3094</v>
      </c>
      <c r="C67" t="s">
        <v>3109</v>
      </c>
      <c r="D67" t="s">
        <v>3110</v>
      </c>
      <c r="E67" s="2">
        <v>-5.9129404147000004</v>
      </c>
      <c r="F67" s="3">
        <v>-3.2442200762</v>
      </c>
      <c r="G67" t="s">
        <v>3111</v>
      </c>
      <c r="H67" t="s">
        <v>3098</v>
      </c>
      <c r="I67" t="s">
        <v>3099</v>
      </c>
    </row>
    <row r="68" spans="1:9" x14ac:dyDescent="0.3">
      <c r="A68" t="s">
        <v>628</v>
      </c>
      <c r="B68" t="s">
        <v>3094</v>
      </c>
      <c r="C68" t="s">
        <v>3112</v>
      </c>
      <c r="D68" t="s">
        <v>3113</v>
      </c>
      <c r="E68" s="2">
        <v>-5.9129404147000004</v>
      </c>
      <c r="F68" s="3">
        <v>-3.2442200762</v>
      </c>
      <c r="G68" t="s">
        <v>3111</v>
      </c>
      <c r="H68" t="s">
        <v>3098</v>
      </c>
      <c r="I68" t="s">
        <v>3099</v>
      </c>
    </row>
    <row r="69" spans="1:9" x14ac:dyDescent="0.3">
      <c r="A69" t="s">
        <v>628</v>
      </c>
      <c r="B69" t="s">
        <v>3094</v>
      </c>
      <c r="C69" t="s">
        <v>3114</v>
      </c>
      <c r="D69" t="s">
        <v>3115</v>
      </c>
      <c r="E69" s="2">
        <v>-5.4682939164000004</v>
      </c>
      <c r="F69" s="3">
        <v>-2.8806068288</v>
      </c>
      <c r="G69" t="s">
        <v>3116</v>
      </c>
      <c r="H69" t="s">
        <v>3098</v>
      </c>
      <c r="I69" t="s">
        <v>3099</v>
      </c>
    </row>
    <row r="70" spans="1:9" x14ac:dyDescent="0.3">
      <c r="A70" t="s">
        <v>628</v>
      </c>
      <c r="B70" t="s">
        <v>631</v>
      </c>
      <c r="C70" t="s">
        <v>3117</v>
      </c>
      <c r="D70" t="s">
        <v>3118</v>
      </c>
      <c r="E70" s="2">
        <v>-4.9895887457999999</v>
      </c>
      <c r="F70" s="3">
        <v>-2.4540796699</v>
      </c>
      <c r="G70" t="s">
        <v>3119</v>
      </c>
      <c r="H70" t="s">
        <v>3120</v>
      </c>
      <c r="I70" t="s">
        <v>3121</v>
      </c>
    </row>
    <row r="71" spans="1:9" x14ac:dyDescent="0.3">
      <c r="A71" t="s">
        <v>628</v>
      </c>
      <c r="B71" t="s">
        <v>403</v>
      </c>
      <c r="C71" t="s">
        <v>3122</v>
      </c>
      <c r="D71" t="s">
        <v>3123</v>
      </c>
      <c r="E71" s="2">
        <v>-2.4528485133000002</v>
      </c>
      <c r="F71" s="3">
        <v>-0.40790741580000001</v>
      </c>
      <c r="G71" t="s">
        <v>3124</v>
      </c>
      <c r="H71" t="s">
        <v>3125</v>
      </c>
      <c r="I71" t="s">
        <v>3126</v>
      </c>
    </row>
    <row r="72" spans="1:9" x14ac:dyDescent="0.3">
      <c r="A72" t="s">
        <v>628</v>
      </c>
      <c r="B72" t="s">
        <v>631</v>
      </c>
      <c r="C72" t="s">
        <v>985</v>
      </c>
      <c r="D72" t="s">
        <v>986</v>
      </c>
      <c r="E72" s="2">
        <v>-2.2759400639999998</v>
      </c>
      <c r="F72" s="3">
        <v>-0.24669724470000001</v>
      </c>
      <c r="G72" t="s">
        <v>987</v>
      </c>
      <c r="H72" t="s">
        <v>3098</v>
      </c>
      <c r="I72" t="s">
        <v>3099</v>
      </c>
    </row>
    <row r="73" spans="1:9" x14ac:dyDescent="0.3">
      <c r="A73" t="s">
        <v>645</v>
      </c>
      <c r="B73" t="s">
        <v>631</v>
      </c>
      <c r="C73" t="s">
        <v>632</v>
      </c>
      <c r="D73" t="s">
        <v>633</v>
      </c>
      <c r="E73" s="2">
        <v>-5.8813668457999997</v>
      </c>
      <c r="F73" s="3">
        <v>-3.2236418915999998</v>
      </c>
      <c r="G73" t="s">
        <v>3127</v>
      </c>
      <c r="H73" t="s">
        <v>3128</v>
      </c>
      <c r="I73" t="s">
        <v>3129</v>
      </c>
    </row>
    <row r="74" spans="1:9" x14ac:dyDescent="0.3">
      <c r="A74" t="s">
        <v>651</v>
      </c>
      <c r="B74" t="s">
        <v>631</v>
      </c>
      <c r="C74" t="s">
        <v>632</v>
      </c>
      <c r="D74" t="s">
        <v>633</v>
      </c>
      <c r="E74" s="2">
        <v>-5.8813668457999997</v>
      </c>
      <c r="F74" s="3">
        <v>-3.2236418915999998</v>
      </c>
      <c r="G74" t="s">
        <v>3127</v>
      </c>
      <c r="H74" t="s">
        <v>3130</v>
      </c>
      <c r="I74" t="s">
        <v>3131</v>
      </c>
    </row>
    <row r="75" spans="1:9" x14ac:dyDescent="0.3">
      <c r="A75" t="s">
        <v>651</v>
      </c>
      <c r="B75" t="s">
        <v>395</v>
      </c>
      <c r="C75" t="s">
        <v>3132</v>
      </c>
      <c r="D75" t="s">
        <v>3133</v>
      </c>
      <c r="E75" s="2">
        <v>-5.5317062356999998</v>
      </c>
      <c r="F75" s="3">
        <v>-2.9251338040000001</v>
      </c>
      <c r="G75" t="s">
        <v>3134</v>
      </c>
      <c r="H75" t="s">
        <v>3135</v>
      </c>
      <c r="I75" t="s">
        <v>3136</v>
      </c>
    </row>
    <row r="76" spans="1:9" x14ac:dyDescent="0.3">
      <c r="A76" t="s">
        <v>651</v>
      </c>
      <c r="B76" t="s">
        <v>395</v>
      </c>
      <c r="C76" t="s">
        <v>3137</v>
      </c>
      <c r="D76" t="s">
        <v>3138</v>
      </c>
      <c r="E76" s="2">
        <v>-5.0498486271000003</v>
      </c>
      <c r="F76" s="3">
        <v>-2.4976338576999999</v>
      </c>
      <c r="G76" t="s">
        <v>3139</v>
      </c>
      <c r="H76" t="s">
        <v>3140</v>
      </c>
      <c r="I76" t="s">
        <v>3141</v>
      </c>
    </row>
    <row r="77" spans="1:9" x14ac:dyDescent="0.3">
      <c r="A77" t="s">
        <v>651</v>
      </c>
      <c r="B77" t="s">
        <v>395</v>
      </c>
      <c r="C77" t="s">
        <v>3142</v>
      </c>
      <c r="D77" t="s">
        <v>3143</v>
      </c>
      <c r="E77" s="2">
        <v>-4.8013111896999998</v>
      </c>
      <c r="F77" s="3">
        <v>-2.2897142711999998</v>
      </c>
      <c r="G77" t="s">
        <v>3144</v>
      </c>
      <c r="H77" t="s">
        <v>3145</v>
      </c>
      <c r="I77" t="s">
        <v>3146</v>
      </c>
    </row>
    <row r="78" spans="1:9" x14ac:dyDescent="0.3">
      <c r="A78" t="s">
        <v>651</v>
      </c>
      <c r="B78" t="s">
        <v>395</v>
      </c>
      <c r="C78" t="s">
        <v>2436</v>
      </c>
      <c r="D78" t="s">
        <v>2437</v>
      </c>
      <c r="E78" s="2">
        <v>-4.7018695336</v>
      </c>
      <c r="F78" s="3">
        <v>-2.2055125815999999</v>
      </c>
      <c r="G78" t="s">
        <v>3147</v>
      </c>
      <c r="H78" t="s">
        <v>3148</v>
      </c>
      <c r="I78" t="s">
        <v>3149</v>
      </c>
    </row>
    <row r="79" spans="1:9" x14ac:dyDescent="0.3">
      <c r="A79" t="s">
        <v>651</v>
      </c>
      <c r="B79" t="s">
        <v>631</v>
      </c>
      <c r="C79" t="s">
        <v>2432</v>
      </c>
      <c r="D79" t="s">
        <v>2433</v>
      </c>
      <c r="E79" s="2">
        <v>-4.6874537205999998</v>
      </c>
      <c r="F79" s="3">
        <v>-2.1985207868000001</v>
      </c>
      <c r="G79" t="s">
        <v>3150</v>
      </c>
      <c r="H79" t="s">
        <v>3151</v>
      </c>
      <c r="I79" t="s">
        <v>3152</v>
      </c>
    </row>
    <row r="80" spans="1:9" x14ac:dyDescent="0.3">
      <c r="A80" t="s">
        <v>651</v>
      </c>
      <c r="B80" t="s">
        <v>395</v>
      </c>
      <c r="C80" t="s">
        <v>3153</v>
      </c>
      <c r="D80" t="s">
        <v>3154</v>
      </c>
      <c r="E80" s="2">
        <v>-4.3175946241999998</v>
      </c>
      <c r="F80" s="3">
        <v>-1.8903185913</v>
      </c>
      <c r="G80" t="s">
        <v>3155</v>
      </c>
      <c r="H80" t="s">
        <v>3140</v>
      </c>
      <c r="I80" t="s">
        <v>3141</v>
      </c>
    </row>
    <row r="81" spans="1:9" x14ac:dyDescent="0.3">
      <c r="A81" t="s">
        <v>651</v>
      </c>
      <c r="B81" t="s">
        <v>395</v>
      </c>
      <c r="C81" t="s">
        <v>3156</v>
      </c>
      <c r="D81" t="s">
        <v>3157</v>
      </c>
      <c r="E81" s="2">
        <v>-4.288830323</v>
      </c>
      <c r="F81" s="3">
        <v>-1.8678944682</v>
      </c>
      <c r="G81" t="s">
        <v>3158</v>
      </c>
      <c r="H81" t="s">
        <v>3159</v>
      </c>
      <c r="I81" t="s">
        <v>3160</v>
      </c>
    </row>
    <row r="82" spans="1:9" x14ac:dyDescent="0.3">
      <c r="A82" t="s">
        <v>651</v>
      </c>
      <c r="B82" t="s">
        <v>403</v>
      </c>
      <c r="C82" t="s">
        <v>3161</v>
      </c>
      <c r="D82" t="s">
        <v>3162</v>
      </c>
      <c r="E82" s="2">
        <v>-4.2439576720999996</v>
      </c>
      <c r="F82" s="3">
        <v>-1.8354310753</v>
      </c>
      <c r="G82" t="s">
        <v>1389</v>
      </c>
      <c r="H82" t="s">
        <v>3163</v>
      </c>
      <c r="I82" t="s">
        <v>3164</v>
      </c>
    </row>
    <row r="83" spans="1:9" x14ac:dyDescent="0.3">
      <c r="A83" t="s">
        <v>651</v>
      </c>
      <c r="B83" t="s">
        <v>395</v>
      </c>
      <c r="C83" t="s">
        <v>3165</v>
      </c>
      <c r="D83" t="s">
        <v>3166</v>
      </c>
      <c r="E83" s="2">
        <v>-4.1089362640999996</v>
      </c>
      <c r="F83" s="3">
        <v>-1.724212582</v>
      </c>
      <c r="G83" t="s">
        <v>3167</v>
      </c>
      <c r="H83" t="s">
        <v>3168</v>
      </c>
      <c r="I83" t="s">
        <v>3169</v>
      </c>
    </row>
    <row r="84" spans="1:9" x14ac:dyDescent="0.3">
      <c r="A84" t="s">
        <v>651</v>
      </c>
      <c r="B84" t="s">
        <v>403</v>
      </c>
      <c r="C84" t="s">
        <v>3170</v>
      </c>
      <c r="D84" t="s">
        <v>3171</v>
      </c>
      <c r="E84" s="2">
        <v>-3.9273986620999999</v>
      </c>
      <c r="F84" s="3">
        <v>-1.5541044417000001</v>
      </c>
      <c r="G84" t="s">
        <v>3172</v>
      </c>
      <c r="H84" t="s">
        <v>3173</v>
      </c>
      <c r="I84" t="s">
        <v>3174</v>
      </c>
    </row>
    <row r="85" spans="1:9" x14ac:dyDescent="0.3">
      <c r="A85" t="s">
        <v>651</v>
      </c>
      <c r="B85" t="s">
        <v>395</v>
      </c>
      <c r="C85" t="s">
        <v>3175</v>
      </c>
      <c r="D85" t="s">
        <v>3176</v>
      </c>
      <c r="E85" s="2">
        <v>-3.5678822093</v>
      </c>
      <c r="F85" s="3">
        <v>-1.2375161895</v>
      </c>
      <c r="G85" t="s">
        <v>3177</v>
      </c>
      <c r="H85" t="s">
        <v>3178</v>
      </c>
      <c r="I85" t="s">
        <v>3179</v>
      </c>
    </row>
    <row r="86" spans="1:9" x14ac:dyDescent="0.3">
      <c r="A86" t="s">
        <v>651</v>
      </c>
      <c r="B86" t="s">
        <v>403</v>
      </c>
      <c r="C86" t="s">
        <v>2170</v>
      </c>
      <c r="D86" t="s">
        <v>2171</v>
      </c>
      <c r="E86" s="2">
        <v>-3.3978629118999999</v>
      </c>
      <c r="F86" s="3">
        <v>-1.0971193587000001</v>
      </c>
      <c r="G86" t="s">
        <v>838</v>
      </c>
      <c r="H86" t="s">
        <v>3180</v>
      </c>
      <c r="I86" t="s">
        <v>3181</v>
      </c>
    </row>
    <row r="87" spans="1:9" x14ac:dyDescent="0.3">
      <c r="A87" t="s">
        <v>651</v>
      </c>
      <c r="B87" t="s">
        <v>403</v>
      </c>
      <c r="C87" t="s">
        <v>2172</v>
      </c>
      <c r="D87" t="s">
        <v>2173</v>
      </c>
      <c r="E87" s="2">
        <v>-3.1689562630000001</v>
      </c>
      <c r="F87" s="3">
        <v>-0.94659781539999999</v>
      </c>
      <c r="G87" t="s">
        <v>2174</v>
      </c>
      <c r="H87" t="s">
        <v>3180</v>
      </c>
      <c r="I87" t="s">
        <v>3181</v>
      </c>
    </row>
    <row r="88" spans="1:9" x14ac:dyDescent="0.3">
      <c r="A88" t="s">
        <v>651</v>
      </c>
      <c r="B88" t="s">
        <v>395</v>
      </c>
      <c r="C88" t="s">
        <v>3182</v>
      </c>
      <c r="D88" t="s">
        <v>3183</v>
      </c>
      <c r="E88" s="2">
        <v>-3.1689562630000001</v>
      </c>
      <c r="F88" s="3">
        <v>-0.94659781539999999</v>
      </c>
      <c r="G88" t="s">
        <v>2174</v>
      </c>
      <c r="H88" t="s">
        <v>3168</v>
      </c>
      <c r="I88" t="s">
        <v>3169</v>
      </c>
    </row>
    <row r="89" spans="1:9" x14ac:dyDescent="0.3">
      <c r="A89" t="s">
        <v>651</v>
      </c>
      <c r="B89" t="s">
        <v>395</v>
      </c>
      <c r="C89" t="s">
        <v>1653</v>
      </c>
      <c r="D89" t="s">
        <v>1654</v>
      </c>
      <c r="E89" s="2">
        <v>-3.1435492699999998</v>
      </c>
      <c r="F89" s="3">
        <v>-0.92515700960000002</v>
      </c>
      <c r="G89" t="s">
        <v>3184</v>
      </c>
      <c r="H89" t="s">
        <v>3185</v>
      </c>
      <c r="I89" t="s">
        <v>3186</v>
      </c>
    </row>
    <row r="90" spans="1:9" x14ac:dyDescent="0.3">
      <c r="A90" t="s">
        <v>651</v>
      </c>
      <c r="B90" t="s">
        <v>403</v>
      </c>
      <c r="C90" t="s">
        <v>2178</v>
      </c>
      <c r="D90" t="s">
        <v>2179</v>
      </c>
      <c r="E90" s="2">
        <v>-3.0827798973</v>
      </c>
      <c r="F90" s="3">
        <v>-0.88745294100000005</v>
      </c>
      <c r="G90" t="s">
        <v>2180</v>
      </c>
      <c r="H90" t="s">
        <v>3180</v>
      </c>
      <c r="I90" t="s">
        <v>3181</v>
      </c>
    </row>
    <row r="91" spans="1:9" x14ac:dyDescent="0.3">
      <c r="A91" t="s">
        <v>651</v>
      </c>
      <c r="B91" t="s">
        <v>403</v>
      </c>
      <c r="C91" t="s">
        <v>2181</v>
      </c>
      <c r="D91" t="s">
        <v>2182</v>
      </c>
      <c r="E91" s="2">
        <v>-2.9271440473000001</v>
      </c>
      <c r="F91" s="3">
        <v>-0.77116282270000003</v>
      </c>
      <c r="G91" t="s">
        <v>1668</v>
      </c>
      <c r="H91" t="s">
        <v>3180</v>
      </c>
      <c r="I91" t="s">
        <v>3181</v>
      </c>
    </row>
    <row r="92" spans="1:9" x14ac:dyDescent="0.3">
      <c r="A92" t="s">
        <v>651</v>
      </c>
      <c r="B92" t="s">
        <v>403</v>
      </c>
      <c r="C92" t="s">
        <v>2189</v>
      </c>
      <c r="D92" t="s">
        <v>2190</v>
      </c>
      <c r="E92" s="2">
        <v>-2.7659195785000001</v>
      </c>
      <c r="F92" s="3">
        <v>-0.65842297729999999</v>
      </c>
      <c r="G92" t="s">
        <v>3187</v>
      </c>
      <c r="H92" t="s">
        <v>3188</v>
      </c>
      <c r="I92" t="s">
        <v>3189</v>
      </c>
    </row>
    <row r="93" spans="1:9" x14ac:dyDescent="0.3">
      <c r="A93" t="s">
        <v>651</v>
      </c>
      <c r="B93" t="s">
        <v>395</v>
      </c>
      <c r="C93" t="s">
        <v>3190</v>
      </c>
      <c r="D93" t="s">
        <v>3191</v>
      </c>
      <c r="E93" s="2">
        <v>-2.6284859907000002</v>
      </c>
      <c r="F93" s="3">
        <v>-0.53601837990000001</v>
      </c>
      <c r="G93" t="s">
        <v>1150</v>
      </c>
      <c r="H93" t="s">
        <v>3168</v>
      </c>
      <c r="I93" t="s">
        <v>3169</v>
      </c>
    </row>
    <row r="94" spans="1:9" x14ac:dyDescent="0.3">
      <c r="A94" t="s">
        <v>651</v>
      </c>
      <c r="B94" t="s">
        <v>395</v>
      </c>
      <c r="C94" t="s">
        <v>3192</v>
      </c>
      <c r="D94" t="s">
        <v>3193</v>
      </c>
      <c r="E94" s="2">
        <v>-2.5914831369</v>
      </c>
      <c r="F94" s="3">
        <v>-0.50778945040000001</v>
      </c>
      <c r="G94" t="s">
        <v>1339</v>
      </c>
      <c r="H94" t="s">
        <v>3168</v>
      </c>
      <c r="I94" t="s">
        <v>3169</v>
      </c>
    </row>
    <row r="95" spans="1:9" x14ac:dyDescent="0.3">
      <c r="A95" t="s">
        <v>651</v>
      </c>
      <c r="B95" t="s">
        <v>631</v>
      </c>
      <c r="C95" t="s">
        <v>1040</v>
      </c>
      <c r="D95" t="s">
        <v>1041</v>
      </c>
      <c r="E95" s="2">
        <v>-2.5790613837</v>
      </c>
      <c r="F95" s="3">
        <v>-0.49832792300000001</v>
      </c>
      <c r="G95" t="s">
        <v>1042</v>
      </c>
      <c r="H95" t="s">
        <v>3194</v>
      </c>
      <c r="I95" t="s">
        <v>3195</v>
      </c>
    </row>
    <row r="96" spans="1:9" x14ac:dyDescent="0.3">
      <c r="A96" t="s">
        <v>651</v>
      </c>
      <c r="B96" t="s">
        <v>403</v>
      </c>
      <c r="C96" t="s">
        <v>2186</v>
      </c>
      <c r="D96" t="s">
        <v>2187</v>
      </c>
      <c r="E96" s="2">
        <v>-2.4706947932999999</v>
      </c>
      <c r="F96" s="3">
        <v>-0.41773572380000001</v>
      </c>
      <c r="G96" t="s">
        <v>2188</v>
      </c>
      <c r="H96" t="s">
        <v>3180</v>
      </c>
      <c r="I96" t="s">
        <v>3181</v>
      </c>
    </row>
    <row r="97" spans="1:9" x14ac:dyDescent="0.3">
      <c r="A97" t="s">
        <v>651</v>
      </c>
      <c r="B97" t="s">
        <v>403</v>
      </c>
      <c r="C97" t="s">
        <v>3196</v>
      </c>
      <c r="D97" t="s">
        <v>3197</v>
      </c>
      <c r="E97" s="2">
        <v>-2.3163623461</v>
      </c>
      <c r="F97" s="3">
        <v>-0.27929387169999997</v>
      </c>
      <c r="G97" t="s">
        <v>3198</v>
      </c>
      <c r="H97" t="s">
        <v>3199</v>
      </c>
      <c r="I97" t="s">
        <v>3200</v>
      </c>
    </row>
    <row r="98" spans="1:9" x14ac:dyDescent="0.3">
      <c r="A98" t="s">
        <v>651</v>
      </c>
      <c r="B98" t="s">
        <v>395</v>
      </c>
      <c r="C98" t="s">
        <v>3201</v>
      </c>
      <c r="D98" t="s">
        <v>3202</v>
      </c>
      <c r="E98" s="2">
        <v>-2.2567507953999999</v>
      </c>
      <c r="F98" s="3">
        <v>-0.24669724470000001</v>
      </c>
      <c r="G98" t="s">
        <v>3203</v>
      </c>
      <c r="H98" t="s">
        <v>3204</v>
      </c>
      <c r="I98" t="s">
        <v>3205</v>
      </c>
    </row>
    <row r="99" spans="1:9" x14ac:dyDescent="0.3">
      <c r="A99" t="s">
        <v>651</v>
      </c>
      <c r="B99" t="s">
        <v>631</v>
      </c>
      <c r="C99" t="s">
        <v>3206</v>
      </c>
      <c r="D99" t="s">
        <v>3207</v>
      </c>
      <c r="E99" s="2">
        <v>-2.2488036154</v>
      </c>
      <c r="F99" s="3">
        <v>-0.24669724470000001</v>
      </c>
      <c r="G99" t="s">
        <v>1016</v>
      </c>
      <c r="H99" t="s">
        <v>3168</v>
      </c>
      <c r="I99" t="s">
        <v>3169</v>
      </c>
    </row>
    <row r="100" spans="1:9" x14ac:dyDescent="0.3">
      <c r="A100" t="s">
        <v>701</v>
      </c>
      <c r="B100" t="s">
        <v>403</v>
      </c>
      <c r="C100" t="s">
        <v>3208</v>
      </c>
      <c r="D100" t="s">
        <v>3209</v>
      </c>
      <c r="E100" s="2">
        <v>-5.1398114538000002</v>
      </c>
      <c r="F100" s="3">
        <v>-2.5702225883000001</v>
      </c>
      <c r="G100" t="s">
        <v>3210</v>
      </c>
      <c r="H100" t="s">
        <v>3211</v>
      </c>
      <c r="I100" t="s">
        <v>3212</v>
      </c>
    </row>
    <row r="101" spans="1:9" x14ac:dyDescent="0.3">
      <c r="A101" t="s">
        <v>707</v>
      </c>
      <c r="B101" t="s">
        <v>403</v>
      </c>
      <c r="C101" t="s">
        <v>3208</v>
      </c>
      <c r="D101" t="s">
        <v>3209</v>
      </c>
      <c r="E101" s="2">
        <v>-5.1398114538000002</v>
      </c>
      <c r="F101" s="3">
        <v>-2.5702225883000001</v>
      </c>
      <c r="G101" t="s">
        <v>3210</v>
      </c>
      <c r="H101" t="s">
        <v>3213</v>
      </c>
      <c r="I101" t="s">
        <v>3214</v>
      </c>
    </row>
    <row r="102" spans="1:9" x14ac:dyDescent="0.3">
      <c r="A102" t="s">
        <v>707</v>
      </c>
      <c r="B102" t="s">
        <v>403</v>
      </c>
      <c r="C102" t="s">
        <v>3215</v>
      </c>
      <c r="D102" t="s">
        <v>3216</v>
      </c>
      <c r="E102" s="2">
        <v>-5.1398114538000002</v>
      </c>
      <c r="F102" s="3">
        <v>-2.5702225883000001</v>
      </c>
      <c r="G102" t="s">
        <v>3210</v>
      </c>
      <c r="H102" t="s">
        <v>3213</v>
      </c>
      <c r="I102" t="s">
        <v>3214</v>
      </c>
    </row>
    <row r="103" spans="1:9" x14ac:dyDescent="0.3">
      <c r="A103" t="s">
        <v>707</v>
      </c>
      <c r="B103" t="s">
        <v>403</v>
      </c>
      <c r="C103" t="s">
        <v>3217</v>
      </c>
      <c r="D103" t="s">
        <v>3218</v>
      </c>
      <c r="E103" s="2">
        <v>-5.0027638421000002</v>
      </c>
      <c r="F103" s="3">
        <v>-2.4589822402000001</v>
      </c>
      <c r="G103" t="s">
        <v>3219</v>
      </c>
      <c r="H103" t="s">
        <v>3213</v>
      </c>
      <c r="I103" t="s">
        <v>3214</v>
      </c>
    </row>
    <row r="104" spans="1:9" x14ac:dyDescent="0.3">
      <c r="A104" t="s">
        <v>707</v>
      </c>
      <c r="B104" t="s">
        <v>403</v>
      </c>
      <c r="C104" t="s">
        <v>3220</v>
      </c>
      <c r="D104" t="s">
        <v>3221</v>
      </c>
      <c r="E104" s="2">
        <v>-4.7663913415000003</v>
      </c>
      <c r="F104" s="3">
        <v>-2.2624812516000001</v>
      </c>
      <c r="G104" t="s">
        <v>3222</v>
      </c>
      <c r="H104" t="s">
        <v>3213</v>
      </c>
      <c r="I104" t="s">
        <v>3214</v>
      </c>
    </row>
    <row r="105" spans="1:9" x14ac:dyDescent="0.3">
      <c r="A105" t="s">
        <v>707</v>
      </c>
      <c r="B105" t="s">
        <v>403</v>
      </c>
      <c r="C105" t="s">
        <v>3223</v>
      </c>
      <c r="D105" t="s">
        <v>3224</v>
      </c>
      <c r="E105" s="2">
        <v>-4.5672547857000003</v>
      </c>
      <c r="F105" s="3">
        <v>-2.0998615296000001</v>
      </c>
      <c r="G105" t="s">
        <v>3225</v>
      </c>
      <c r="H105" t="s">
        <v>3213</v>
      </c>
      <c r="I105" t="s">
        <v>3214</v>
      </c>
    </row>
    <row r="106" spans="1:9" x14ac:dyDescent="0.3">
      <c r="A106" t="s">
        <v>707</v>
      </c>
      <c r="B106" t="s">
        <v>403</v>
      </c>
      <c r="C106" t="s">
        <v>3226</v>
      </c>
      <c r="D106" t="s">
        <v>3227</v>
      </c>
      <c r="E106" s="2">
        <v>-4.3952652949999997</v>
      </c>
      <c r="F106" s="3">
        <v>-1.9483937061000001</v>
      </c>
      <c r="G106" t="s">
        <v>1260</v>
      </c>
      <c r="H106" t="s">
        <v>3228</v>
      </c>
      <c r="I106" t="s">
        <v>3229</v>
      </c>
    </row>
    <row r="107" spans="1:9" x14ac:dyDescent="0.3">
      <c r="A107" t="s">
        <v>774</v>
      </c>
      <c r="B107" t="s">
        <v>403</v>
      </c>
      <c r="C107" t="s">
        <v>3230</v>
      </c>
      <c r="D107" t="s">
        <v>3231</v>
      </c>
      <c r="E107" s="2">
        <v>-4.5587566202999996</v>
      </c>
      <c r="F107" s="3">
        <v>-2.0983122242999999</v>
      </c>
      <c r="G107" t="s">
        <v>3232</v>
      </c>
      <c r="H107" t="s">
        <v>3233</v>
      </c>
      <c r="I107" t="s">
        <v>3234</v>
      </c>
    </row>
    <row r="108" spans="1:9" x14ac:dyDescent="0.3">
      <c r="A108" t="s">
        <v>780</v>
      </c>
      <c r="B108" t="s">
        <v>403</v>
      </c>
      <c r="C108" t="s">
        <v>3230</v>
      </c>
      <c r="D108" t="s">
        <v>3231</v>
      </c>
      <c r="E108" s="2">
        <v>-4.5587566202999996</v>
      </c>
      <c r="F108" s="3">
        <v>-2.0983122242999999</v>
      </c>
      <c r="G108" t="s">
        <v>3232</v>
      </c>
      <c r="H108" t="s">
        <v>3235</v>
      </c>
      <c r="I108" t="s">
        <v>3236</v>
      </c>
    </row>
    <row r="109" spans="1:9" x14ac:dyDescent="0.3">
      <c r="A109" t="s">
        <v>780</v>
      </c>
      <c r="B109" t="s">
        <v>403</v>
      </c>
      <c r="C109" t="s">
        <v>3237</v>
      </c>
      <c r="D109" t="s">
        <v>3238</v>
      </c>
      <c r="E109" s="2">
        <v>-4.1293326579</v>
      </c>
      <c r="F109" s="3">
        <v>-1.7387794321000001</v>
      </c>
      <c r="G109" t="s">
        <v>3239</v>
      </c>
      <c r="H109" t="s">
        <v>3240</v>
      </c>
      <c r="I109" t="s">
        <v>3241</v>
      </c>
    </row>
    <row r="110" spans="1:9" x14ac:dyDescent="0.3">
      <c r="A110" t="s">
        <v>780</v>
      </c>
      <c r="B110" t="s">
        <v>403</v>
      </c>
      <c r="C110" t="s">
        <v>3242</v>
      </c>
      <c r="D110" t="s">
        <v>3243</v>
      </c>
      <c r="E110" s="2">
        <v>-4.0753952268999996</v>
      </c>
      <c r="F110" s="3">
        <v>-1.6964238735999999</v>
      </c>
      <c r="G110" t="s">
        <v>3244</v>
      </c>
      <c r="H110" t="s">
        <v>3245</v>
      </c>
      <c r="I110" t="s">
        <v>3246</v>
      </c>
    </row>
    <row r="111" spans="1:9" x14ac:dyDescent="0.3">
      <c r="A111" t="s">
        <v>780</v>
      </c>
      <c r="B111" t="s">
        <v>403</v>
      </c>
      <c r="C111" t="s">
        <v>3247</v>
      </c>
      <c r="D111" t="s">
        <v>3248</v>
      </c>
      <c r="E111" s="2">
        <v>-3.9006861606999998</v>
      </c>
      <c r="F111" s="3">
        <v>-1.5329958178</v>
      </c>
      <c r="G111" t="s">
        <v>3249</v>
      </c>
      <c r="H111" t="s">
        <v>3250</v>
      </c>
      <c r="I111" t="s">
        <v>3251</v>
      </c>
    </row>
    <row r="112" spans="1:9" x14ac:dyDescent="0.3">
      <c r="A112" t="s">
        <v>780</v>
      </c>
      <c r="B112" t="s">
        <v>403</v>
      </c>
      <c r="C112" t="s">
        <v>3252</v>
      </c>
      <c r="D112" t="s">
        <v>3253</v>
      </c>
      <c r="E112" s="2">
        <v>-3.8450659975999999</v>
      </c>
      <c r="F112" s="3">
        <v>-1.4829081433</v>
      </c>
      <c r="G112" t="s">
        <v>422</v>
      </c>
      <c r="H112" t="s">
        <v>3254</v>
      </c>
      <c r="I112" t="s">
        <v>3255</v>
      </c>
    </row>
    <row r="113" spans="1:9" x14ac:dyDescent="0.3">
      <c r="A113" t="s">
        <v>780</v>
      </c>
      <c r="B113" t="s">
        <v>403</v>
      </c>
      <c r="C113" t="s">
        <v>3256</v>
      </c>
      <c r="D113" t="s">
        <v>3257</v>
      </c>
      <c r="E113" s="2">
        <v>-3.5867990879999998</v>
      </c>
      <c r="F113" s="3">
        <v>-1.2460922348000001</v>
      </c>
      <c r="G113" t="s">
        <v>3258</v>
      </c>
      <c r="H113" t="s">
        <v>3254</v>
      </c>
      <c r="I113" t="s">
        <v>3255</v>
      </c>
    </row>
    <row r="114" spans="1:9" x14ac:dyDescent="0.3">
      <c r="A114" t="s">
        <v>780</v>
      </c>
      <c r="B114" t="s">
        <v>403</v>
      </c>
      <c r="C114" t="s">
        <v>2083</v>
      </c>
      <c r="D114" t="s">
        <v>2084</v>
      </c>
      <c r="E114" s="2">
        <v>-3.2830188053999998</v>
      </c>
      <c r="F114" s="3">
        <v>-1.0144599355999999</v>
      </c>
      <c r="G114" t="s">
        <v>3259</v>
      </c>
      <c r="H114" t="s">
        <v>3245</v>
      </c>
      <c r="I114" t="s">
        <v>3246</v>
      </c>
    </row>
    <row r="115" spans="1:9" x14ac:dyDescent="0.3">
      <c r="A115" t="s">
        <v>780</v>
      </c>
      <c r="B115" t="s">
        <v>403</v>
      </c>
      <c r="C115" t="s">
        <v>3260</v>
      </c>
      <c r="D115" t="s">
        <v>3261</v>
      </c>
      <c r="E115" s="2">
        <v>-3.2440103579000001</v>
      </c>
      <c r="F115" s="3">
        <v>-0.99282558409999999</v>
      </c>
      <c r="G115" t="s">
        <v>3262</v>
      </c>
      <c r="H115" t="s">
        <v>3263</v>
      </c>
      <c r="I115" t="s">
        <v>3264</v>
      </c>
    </row>
    <row r="116" spans="1:9" x14ac:dyDescent="0.3">
      <c r="A116" t="s">
        <v>780</v>
      </c>
      <c r="B116" t="s">
        <v>403</v>
      </c>
      <c r="C116" t="s">
        <v>3265</v>
      </c>
      <c r="D116" t="s">
        <v>3266</v>
      </c>
      <c r="E116" s="2">
        <v>-3.2091602864</v>
      </c>
      <c r="F116" s="3">
        <v>-0.97468120609999997</v>
      </c>
      <c r="G116" t="s">
        <v>3267</v>
      </c>
      <c r="H116" t="s">
        <v>3263</v>
      </c>
      <c r="I116" t="s">
        <v>3264</v>
      </c>
    </row>
    <row r="117" spans="1:9" x14ac:dyDescent="0.3">
      <c r="A117" t="s">
        <v>780</v>
      </c>
      <c r="B117" t="s">
        <v>403</v>
      </c>
      <c r="C117" t="s">
        <v>3268</v>
      </c>
      <c r="D117" t="s">
        <v>3269</v>
      </c>
      <c r="E117" s="2">
        <v>-3.0936829905000001</v>
      </c>
      <c r="F117" s="3">
        <v>-0.8945958853</v>
      </c>
      <c r="G117" t="s">
        <v>843</v>
      </c>
      <c r="H117" t="s">
        <v>3270</v>
      </c>
      <c r="I117" t="s">
        <v>3271</v>
      </c>
    </row>
    <row r="118" spans="1:9" x14ac:dyDescent="0.3">
      <c r="A118" t="s">
        <v>780</v>
      </c>
      <c r="B118" t="s">
        <v>403</v>
      </c>
      <c r="C118" t="s">
        <v>3272</v>
      </c>
      <c r="D118" t="s">
        <v>3273</v>
      </c>
      <c r="E118" s="2">
        <v>-3.0936829905000001</v>
      </c>
      <c r="F118" s="3">
        <v>-0.8945958853</v>
      </c>
      <c r="G118" t="s">
        <v>843</v>
      </c>
      <c r="H118" t="s">
        <v>3250</v>
      </c>
      <c r="I118" t="s">
        <v>3251</v>
      </c>
    </row>
    <row r="119" spans="1:9" x14ac:dyDescent="0.3">
      <c r="A119" t="s">
        <v>780</v>
      </c>
      <c r="B119" t="s">
        <v>403</v>
      </c>
      <c r="C119" t="s">
        <v>3274</v>
      </c>
      <c r="D119" t="s">
        <v>3275</v>
      </c>
      <c r="E119" s="2">
        <v>-3.0936829905000001</v>
      </c>
      <c r="F119" s="3">
        <v>-0.8945958853</v>
      </c>
      <c r="G119" t="s">
        <v>843</v>
      </c>
      <c r="H119" t="s">
        <v>3270</v>
      </c>
      <c r="I119" t="s">
        <v>3271</v>
      </c>
    </row>
    <row r="120" spans="1:9" x14ac:dyDescent="0.3">
      <c r="A120" t="s">
        <v>780</v>
      </c>
      <c r="B120" t="s">
        <v>403</v>
      </c>
      <c r="C120" t="s">
        <v>3276</v>
      </c>
      <c r="D120" t="s">
        <v>3277</v>
      </c>
      <c r="E120" s="2">
        <v>-2.9030849146</v>
      </c>
      <c r="F120" s="3">
        <v>-0.76057126470000003</v>
      </c>
      <c r="G120" t="s">
        <v>2353</v>
      </c>
      <c r="H120" t="s">
        <v>3278</v>
      </c>
      <c r="I120" t="s">
        <v>3279</v>
      </c>
    </row>
    <row r="121" spans="1:9" x14ac:dyDescent="0.3">
      <c r="A121" t="s">
        <v>780</v>
      </c>
      <c r="B121" t="s">
        <v>403</v>
      </c>
      <c r="C121" t="s">
        <v>3280</v>
      </c>
      <c r="D121" t="s">
        <v>3281</v>
      </c>
      <c r="E121" s="2">
        <v>-2.8642597747999998</v>
      </c>
      <c r="F121" s="3">
        <v>-0.72832647019999996</v>
      </c>
      <c r="G121" t="s">
        <v>3282</v>
      </c>
      <c r="H121" t="s">
        <v>3240</v>
      </c>
      <c r="I121" t="s">
        <v>3241</v>
      </c>
    </row>
    <row r="122" spans="1:9" x14ac:dyDescent="0.3">
      <c r="A122" t="s">
        <v>780</v>
      </c>
      <c r="B122" t="s">
        <v>403</v>
      </c>
      <c r="C122" t="s">
        <v>3283</v>
      </c>
      <c r="D122" t="s">
        <v>3284</v>
      </c>
      <c r="E122" s="2">
        <v>-2.8114936273</v>
      </c>
      <c r="F122" s="3">
        <v>-0.68842924890000001</v>
      </c>
      <c r="G122" t="s">
        <v>2290</v>
      </c>
      <c r="H122" t="s">
        <v>3278</v>
      </c>
      <c r="I122" t="s">
        <v>3279</v>
      </c>
    </row>
    <row r="123" spans="1:9" x14ac:dyDescent="0.3">
      <c r="A123" t="s">
        <v>780</v>
      </c>
      <c r="B123" t="s">
        <v>403</v>
      </c>
      <c r="C123" t="s">
        <v>3285</v>
      </c>
      <c r="D123" t="s">
        <v>3286</v>
      </c>
      <c r="E123" s="2">
        <v>-2.2672379742</v>
      </c>
      <c r="F123" s="3">
        <v>-0.24669724470000001</v>
      </c>
      <c r="G123" t="s">
        <v>3287</v>
      </c>
      <c r="H123" t="s">
        <v>3288</v>
      </c>
      <c r="I123" t="s">
        <v>3289</v>
      </c>
    </row>
    <row r="124" spans="1:9" x14ac:dyDescent="0.3">
      <c r="A124" t="s">
        <v>780</v>
      </c>
      <c r="B124" t="s">
        <v>403</v>
      </c>
      <c r="C124" t="s">
        <v>3290</v>
      </c>
      <c r="D124" t="s">
        <v>3291</v>
      </c>
      <c r="E124" s="2">
        <v>-2.2622877956999998</v>
      </c>
      <c r="F124" s="3">
        <v>-0.24669724470000001</v>
      </c>
      <c r="G124" t="s">
        <v>2302</v>
      </c>
      <c r="H124" t="s">
        <v>3292</v>
      </c>
      <c r="I124" t="s">
        <v>3293</v>
      </c>
    </row>
    <row r="125" spans="1:9" x14ac:dyDescent="0.3">
      <c r="A125" t="s">
        <v>780</v>
      </c>
      <c r="B125" t="s">
        <v>403</v>
      </c>
      <c r="C125" t="s">
        <v>3294</v>
      </c>
      <c r="D125" t="s">
        <v>3295</v>
      </c>
      <c r="E125" s="2">
        <v>-2.2622877956999998</v>
      </c>
      <c r="F125" s="3">
        <v>-0.24669724470000001</v>
      </c>
      <c r="G125" t="s">
        <v>2302</v>
      </c>
      <c r="H125" t="s">
        <v>3278</v>
      </c>
      <c r="I125" t="s">
        <v>3279</v>
      </c>
    </row>
    <row r="126" spans="1:9" x14ac:dyDescent="0.3">
      <c r="A126" t="s">
        <v>780</v>
      </c>
      <c r="B126" t="s">
        <v>403</v>
      </c>
      <c r="C126" t="s">
        <v>3296</v>
      </c>
      <c r="D126" t="s">
        <v>3297</v>
      </c>
      <c r="E126" s="2">
        <v>-2.2208169383</v>
      </c>
      <c r="F126" s="3">
        <v>-0.22584981579999999</v>
      </c>
      <c r="G126" t="s">
        <v>1383</v>
      </c>
      <c r="H126" t="s">
        <v>3298</v>
      </c>
      <c r="I126" t="s">
        <v>3299</v>
      </c>
    </row>
    <row r="127" spans="1:9" x14ac:dyDescent="0.3">
      <c r="A127" t="s">
        <v>780</v>
      </c>
      <c r="B127" t="s">
        <v>403</v>
      </c>
      <c r="C127" t="s">
        <v>3300</v>
      </c>
      <c r="D127" t="s">
        <v>3301</v>
      </c>
      <c r="E127" s="2">
        <v>-2.1959239665000001</v>
      </c>
      <c r="F127" s="3">
        <v>-0.20331074939999999</v>
      </c>
      <c r="G127" t="s">
        <v>3302</v>
      </c>
      <c r="H127" t="s">
        <v>3298</v>
      </c>
      <c r="I127" t="s">
        <v>3299</v>
      </c>
    </row>
    <row r="128" spans="1:9" x14ac:dyDescent="0.3">
      <c r="A128" t="s">
        <v>780</v>
      </c>
      <c r="B128" t="s">
        <v>403</v>
      </c>
      <c r="C128" t="s">
        <v>3303</v>
      </c>
      <c r="D128" t="s">
        <v>3304</v>
      </c>
      <c r="E128" s="2">
        <v>-2.1105781183999999</v>
      </c>
      <c r="F128" s="3">
        <v>-0.14525939909999999</v>
      </c>
      <c r="G128" t="s">
        <v>1478</v>
      </c>
      <c r="H128" t="s">
        <v>3292</v>
      </c>
      <c r="I128" t="s">
        <v>3293</v>
      </c>
    </row>
    <row r="129" spans="1:9" x14ac:dyDescent="0.3">
      <c r="A129" t="s">
        <v>780</v>
      </c>
      <c r="B129" t="s">
        <v>403</v>
      </c>
      <c r="C129" t="s">
        <v>3305</v>
      </c>
      <c r="D129" t="s">
        <v>3306</v>
      </c>
      <c r="E129" s="2">
        <v>-2.0267697358999999</v>
      </c>
      <c r="F129" s="3">
        <v>-7.8738651500000006E-2</v>
      </c>
      <c r="G129" t="s">
        <v>3307</v>
      </c>
      <c r="H129" t="s">
        <v>3298</v>
      </c>
      <c r="I129" t="s">
        <v>3299</v>
      </c>
    </row>
    <row r="130" spans="1:9" x14ac:dyDescent="0.3">
      <c r="A130" t="s">
        <v>780</v>
      </c>
      <c r="B130" t="s">
        <v>403</v>
      </c>
      <c r="C130" t="s">
        <v>3308</v>
      </c>
      <c r="D130" t="s">
        <v>3309</v>
      </c>
      <c r="E130" s="2">
        <v>-2.0043936287999999</v>
      </c>
      <c r="F130" s="3">
        <v>-5.8475903599999997E-2</v>
      </c>
      <c r="G130" t="s">
        <v>3310</v>
      </c>
      <c r="H130" t="s">
        <v>3311</v>
      </c>
      <c r="I130" t="s">
        <v>3312</v>
      </c>
    </row>
    <row r="131" spans="1:9" x14ac:dyDescent="0.3">
      <c r="A131" t="s">
        <v>822</v>
      </c>
      <c r="B131" t="s">
        <v>403</v>
      </c>
      <c r="C131" t="s">
        <v>3313</v>
      </c>
      <c r="D131" t="s">
        <v>3314</v>
      </c>
      <c r="E131" s="2">
        <v>-4.3229848401000002</v>
      </c>
      <c r="F131" s="3">
        <v>-1.8903185913</v>
      </c>
      <c r="G131" t="s">
        <v>2022</v>
      </c>
      <c r="H131" t="s">
        <v>3315</v>
      </c>
      <c r="I131" t="s">
        <v>3316</v>
      </c>
    </row>
    <row r="132" spans="1:9" x14ac:dyDescent="0.3">
      <c r="A132" t="s">
        <v>828</v>
      </c>
      <c r="B132" t="s">
        <v>403</v>
      </c>
      <c r="C132" t="s">
        <v>3313</v>
      </c>
      <c r="D132" t="s">
        <v>3314</v>
      </c>
      <c r="E132" s="2">
        <v>-4.3229848401000002</v>
      </c>
      <c r="F132" s="3">
        <v>-1.8903185913</v>
      </c>
      <c r="G132" t="s">
        <v>2022</v>
      </c>
      <c r="H132" t="s">
        <v>3317</v>
      </c>
      <c r="I132" t="s">
        <v>3318</v>
      </c>
    </row>
    <row r="133" spans="1:9" x14ac:dyDescent="0.3">
      <c r="A133" t="s">
        <v>828</v>
      </c>
      <c r="B133" t="s">
        <v>403</v>
      </c>
      <c r="C133" t="s">
        <v>3319</v>
      </c>
      <c r="D133" t="s">
        <v>3320</v>
      </c>
      <c r="E133" s="2">
        <v>-3.510935693</v>
      </c>
      <c r="F133" s="3">
        <v>-1.1856491987</v>
      </c>
      <c r="G133" t="s">
        <v>3321</v>
      </c>
      <c r="H133" t="s">
        <v>3322</v>
      </c>
      <c r="I133" t="s">
        <v>3323</v>
      </c>
    </row>
    <row r="134" spans="1:9" x14ac:dyDescent="0.3">
      <c r="A134" t="s">
        <v>828</v>
      </c>
      <c r="B134" t="s">
        <v>403</v>
      </c>
      <c r="C134" t="s">
        <v>3324</v>
      </c>
      <c r="D134" t="s">
        <v>3325</v>
      </c>
      <c r="E134" s="2">
        <v>-3.5040717200999998</v>
      </c>
      <c r="F134" s="3">
        <v>-1.1838060270999999</v>
      </c>
      <c r="G134" t="s">
        <v>3326</v>
      </c>
      <c r="H134" t="s">
        <v>3327</v>
      </c>
      <c r="I134" t="s">
        <v>3328</v>
      </c>
    </row>
    <row r="135" spans="1:9" x14ac:dyDescent="0.3">
      <c r="A135" t="s">
        <v>828</v>
      </c>
      <c r="B135" t="s">
        <v>631</v>
      </c>
      <c r="C135" t="s">
        <v>3329</v>
      </c>
      <c r="D135" t="s">
        <v>3330</v>
      </c>
      <c r="E135" s="2">
        <v>-3.4249502008000001</v>
      </c>
      <c r="F135" s="3">
        <v>-1.1145552620000001</v>
      </c>
      <c r="G135" t="s">
        <v>3331</v>
      </c>
      <c r="H135" t="s">
        <v>3332</v>
      </c>
      <c r="I135" t="s">
        <v>3333</v>
      </c>
    </row>
    <row r="136" spans="1:9" x14ac:dyDescent="0.3">
      <c r="A136" t="s">
        <v>828</v>
      </c>
      <c r="B136" t="s">
        <v>403</v>
      </c>
      <c r="C136" t="s">
        <v>3334</v>
      </c>
      <c r="D136" t="s">
        <v>3335</v>
      </c>
      <c r="E136" s="2">
        <v>-3.3864513037999999</v>
      </c>
      <c r="F136" s="3">
        <v>-1.0951493068</v>
      </c>
      <c r="G136" t="s">
        <v>3336</v>
      </c>
      <c r="H136" t="s">
        <v>3317</v>
      </c>
      <c r="I136" t="s">
        <v>3318</v>
      </c>
    </row>
    <row r="137" spans="1:9" x14ac:dyDescent="0.3">
      <c r="A137" t="s">
        <v>828</v>
      </c>
      <c r="B137" t="s">
        <v>403</v>
      </c>
      <c r="C137" t="s">
        <v>3337</v>
      </c>
      <c r="D137" t="s">
        <v>3338</v>
      </c>
      <c r="E137" s="2">
        <v>-3.2300517017999999</v>
      </c>
      <c r="F137" s="3">
        <v>-0.99145605530000003</v>
      </c>
      <c r="G137" t="s">
        <v>3339</v>
      </c>
      <c r="H137" t="s">
        <v>3340</v>
      </c>
      <c r="I137" t="s">
        <v>3341</v>
      </c>
    </row>
    <row r="138" spans="1:9" x14ac:dyDescent="0.3">
      <c r="A138" t="s">
        <v>828</v>
      </c>
      <c r="B138" t="s">
        <v>403</v>
      </c>
      <c r="C138" t="s">
        <v>3342</v>
      </c>
      <c r="D138" t="s">
        <v>3343</v>
      </c>
      <c r="E138" s="2">
        <v>-3.0174893161999998</v>
      </c>
      <c r="F138" s="3">
        <v>-0.83325133210000002</v>
      </c>
      <c r="G138" t="s">
        <v>2129</v>
      </c>
      <c r="H138" t="s">
        <v>3317</v>
      </c>
      <c r="I138" t="s">
        <v>3318</v>
      </c>
    </row>
    <row r="139" spans="1:9" x14ac:dyDescent="0.3">
      <c r="A139" t="s">
        <v>828</v>
      </c>
      <c r="B139" t="s">
        <v>403</v>
      </c>
      <c r="C139" t="s">
        <v>3344</v>
      </c>
      <c r="D139" t="s">
        <v>3345</v>
      </c>
      <c r="E139" s="2">
        <v>-3.0027129320000001</v>
      </c>
      <c r="F139" s="3">
        <v>-0.82210923250000001</v>
      </c>
      <c r="G139" t="s">
        <v>3346</v>
      </c>
      <c r="H139" t="s">
        <v>3317</v>
      </c>
      <c r="I139" t="s">
        <v>3318</v>
      </c>
    </row>
    <row r="140" spans="1:9" x14ac:dyDescent="0.3">
      <c r="A140" t="s">
        <v>828</v>
      </c>
      <c r="B140" t="s">
        <v>403</v>
      </c>
      <c r="C140" t="s">
        <v>3347</v>
      </c>
      <c r="D140" t="s">
        <v>3348</v>
      </c>
      <c r="E140" s="2">
        <v>-2.9735999470999999</v>
      </c>
      <c r="F140" s="3">
        <v>-0.80017483219999996</v>
      </c>
      <c r="G140" t="s">
        <v>3349</v>
      </c>
      <c r="H140" t="s">
        <v>3317</v>
      </c>
      <c r="I140" t="s">
        <v>3318</v>
      </c>
    </row>
    <row r="141" spans="1:9" x14ac:dyDescent="0.3">
      <c r="A141" t="s">
        <v>828</v>
      </c>
      <c r="B141" t="s">
        <v>403</v>
      </c>
      <c r="C141" t="s">
        <v>3350</v>
      </c>
      <c r="D141" t="s">
        <v>3351</v>
      </c>
      <c r="E141" s="2">
        <v>-2.9592580488000002</v>
      </c>
      <c r="F141" s="3">
        <v>-0.78937821480000003</v>
      </c>
      <c r="G141" t="s">
        <v>3352</v>
      </c>
      <c r="H141" t="s">
        <v>3317</v>
      </c>
      <c r="I141" t="s">
        <v>3318</v>
      </c>
    </row>
    <row r="142" spans="1:9" x14ac:dyDescent="0.3">
      <c r="A142" t="s">
        <v>828</v>
      </c>
      <c r="B142" t="s">
        <v>403</v>
      </c>
      <c r="C142" t="s">
        <v>3353</v>
      </c>
      <c r="D142" t="s">
        <v>3354</v>
      </c>
      <c r="E142" s="2">
        <v>-2.6098350305000002</v>
      </c>
      <c r="F142" s="3">
        <v>-0.52323635339999996</v>
      </c>
      <c r="G142" t="s">
        <v>2293</v>
      </c>
      <c r="H142" t="s">
        <v>3340</v>
      </c>
      <c r="I142" t="s">
        <v>3341</v>
      </c>
    </row>
    <row r="143" spans="1:9" x14ac:dyDescent="0.3">
      <c r="A143" t="s">
        <v>828</v>
      </c>
      <c r="B143" t="s">
        <v>403</v>
      </c>
      <c r="C143" t="s">
        <v>3355</v>
      </c>
      <c r="D143" t="s">
        <v>3356</v>
      </c>
      <c r="E143" s="2">
        <v>-2.5202261224</v>
      </c>
      <c r="F143" s="3">
        <v>-0.46183830120000002</v>
      </c>
      <c r="G143" t="s">
        <v>3357</v>
      </c>
      <c r="H143" t="s">
        <v>3317</v>
      </c>
      <c r="I143" t="s">
        <v>3318</v>
      </c>
    </row>
    <row r="144" spans="1:9" x14ac:dyDescent="0.3">
      <c r="A144" t="s">
        <v>828</v>
      </c>
      <c r="B144" t="s">
        <v>403</v>
      </c>
      <c r="C144" t="s">
        <v>1191</v>
      </c>
      <c r="D144" t="s">
        <v>1192</v>
      </c>
      <c r="E144" s="2">
        <v>-2.4881648082000001</v>
      </c>
      <c r="F144" s="3">
        <v>-0.43249984530000002</v>
      </c>
      <c r="G144" t="s">
        <v>1193</v>
      </c>
      <c r="H144" t="s">
        <v>3358</v>
      </c>
      <c r="I144" t="s">
        <v>3359</v>
      </c>
    </row>
    <row r="145" spans="1:9" x14ac:dyDescent="0.3">
      <c r="A145" t="s">
        <v>828</v>
      </c>
      <c r="B145" t="s">
        <v>403</v>
      </c>
      <c r="C145" t="s">
        <v>3360</v>
      </c>
      <c r="D145" t="s">
        <v>3361</v>
      </c>
      <c r="E145" s="2">
        <v>-2.4544460674000002</v>
      </c>
      <c r="F145" s="3">
        <v>-0.40790741580000001</v>
      </c>
      <c r="G145" t="s">
        <v>3362</v>
      </c>
      <c r="H145" t="s">
        <v>3340</v>
      </c>
      <c r="I145" t="s">
        <v>3341</v>
      </c>
    </row>
    <row r="146" spans="1:9" x14ac:dyDescent="0.3">
      <c r="A146" t="s">
        <v>828</v>
      </c>
      <c r="B146" t="s">
        <v>403</v>
      </c>
      <c r="C146" t="s">
        <v>3363</v>
      </c>
      <c r="D146" t="s">
        <v>3364</v>
      </c>
      <c r="E146" s="2">
        <v>-2.3037645718999999</v>
      </c>
      <c r="F146" s="3">
        <v>-0.2692889081</v>
      </c>
      <c r="G146" t="s">
        <v>1364</v>
      </c>
      <c r="H146" t="s">
        <v>3365</v>
      </c>
      <c r="I146" t="s">
        <v>3366</v>
      </c>
    </row>
    <row r="147" spans="1:9" x14ac:dyDescent="0.3">
      <c r="A147" t="s">
        <v>828</v>
      </c>
      <c r="B147" t="s">
        <v>403</v>
      </c>
      <c r="C147" t="s">
        <v>3367</v>
      </c>
      <c r="D147" t="s">
        <v>3368</v>
      </c>
      <c r="E147" s="2">
        <v>-2.2461940143999999</v>
      </c>
      <c r="F147" s="3">
        <v>-0.2464804568</v>
      </c>
      <c r="G147" t="s">
        <v>3369</v>
      </c>
      <c r="H147" t="s">
        <v>3370</v>
      </c>
      <c r="I147" t="s">
        <v>3371</v>
      </c>
    </row>
    <row r="148" spans="1:9" x14ac:dyDescent="0.3">
      <c r="A148" t="s">
        <v>828</v>
      </c>
      <c r="B148" t="s">
        <v>403</v>
      </c>
      <c r="C148" t="s">
        <v>3372</v>
      </c>
      <c r="D148" t="s">
        <v>3373</v>
      </c>
      <c r="E148" s="2">
        <v>-2.1778154913000001</v>
      </c>
      <c r="F148" s="3">
        <v>-0.18754349000000001</v>
      </c>
      <c r="G148" t="s">
        <v>3374</v>
      </c>
      <c r="H148" t="s">
        <v>3375</v>
      </c>
      <c r="I148" t="s">
        <v>3376</v>
      </c>
    </row>
    <row r="149" spans="1:9" x14ac:dyDescent="0.3">
      <c r="A149" t="s">
        <v>828</v>
      </c>
      <c r="B149" t="s">
        <v>403</v>
      </c>
      <c r="C149" t="s">
        <v>3377</v>
      </c>
      <c r="D149" t="s">
        <v>3378</v>
      </c>
      <c r="E149" s="2">
        <v>-2.1612936247999999</v>
      </c>
      <c r="F149" s="3">
        <v>-0.1733502858</v>
      </c>
      <c r="G149" t="s">
        <v>3379</v>
      </c>
      <c r="H149" t="s">
        <v>3380</v>
      </c>
      <c r="I149" t="s">
        <v>3381</v>
      </c>
    </row>
    <row r="150" spans="1:9" x14ac:dyDescent="0.3">
      <c r="A150" t="s">
        <v>828</v>
      </c>
      <c r="B150" t="s">
        <v>403</v>
      </c>
      <c r="C150" t="s">
        <v>3382</v>
      </c>
      <c r="D150" t="s">
        <v>3383</v>
      </c>
      <c r="E150" s="2">
        <v>-2.1475277606000001</v>
      </c>
      <c r="F150" s="3">
        <v>-0.1678031881</v>
      </c>
      <c r="G150" t="s">
        <v>619</v>
      </c>
      <c r="H150" t="s">
        <v>3384</v>
      </c>
      <c r="I150" t="s">
        <v>3385</v>
      </c>
    </row>
    <row r="151" spans="1:9" x14ac:dyDescent="0.3">
      <c r="A151" t="s">
        <v>828</v>
      </c>
      <c r="B151" t="s">
        <v>403</v>
      </c>
      <c r="C151" t="s">
        <v>3386</v>
      </c>
      <c r="D151" t="s">
        <v>3387</v>
      </c>
      <c r="E151" s="2">
        <v>-2.1465547664</v>
      </c>
      <c r="F151" s="3">
        <v>-0.1678031881</v>
      </c>
      <c r="G151" t="s">
        <v>766</v>
      </c>
      <c r="H151" t="s">
        <v>3365</v>
      </c>
      <c r="I151" t="s">
        <v>3366</v>
      </c>
    </row>
    <row r="152" spans="1:9" x14ac:dyDescent="0.3">
      <c r="A152" t="s">
        <v>828</v>
      </c>
      <c r="B152" t="s">
        <v>403</v>
      </c>
      <c r="C152" t="s">
        <v>3388</v>
      </c>
      <c r="D152" t="s">
        <v>3389</v>
      </c>
      <c r="E152" s="2">
        <v>-2.1224366700999999</v>
      </c>
      <c r="F152" s="3">
        <v>-0.15149268020000001</v>
      </c>
      <c r="G152" t="s">
        <v>1649</v>
      </c>
      <c r="H152" t="s">
        <v>3365</v>
      </c>
      <c r="I152" t="s">
        <v>3366</v>
      </c>
    </row>
    <row r="153" spans="1:9" x14ac:dyDescent="0.3">
      <c r="A153" t="s">
        <v>828</v>
      </c>
      <c r="B153" t="s">
        <v>403</v>
      </c>
      <c r="C153" t="s">
        <v>3390</v>
      </c>
      <c r="D153" t="s">
        <v>3391</v>
      </c>
      <c r="E153" s="2">
        <v>-2.0757729109</v>
      </c>
      <c r="F153" s="3">
        <v>-0.1170179611</v>
      </c>
      <c r="G153" t="s">
        <v>2415</v>
      </c>
      <c r="H153" t="s">
        <v>3392</v>
      </c>
      <c r="I153" t="s">
        <v>3393</v>
      </c>
    </row>
    <row r="154" spans="1:9" x14ac:dyDescent="0.3">
      <c r="A154" t="s">
        <v>856</v>
      </c>
      <c r="B154" t="s">
        <v>403</v>
      </c>
      <c r="C154" t="s">
        <v>3394</v>
      </c>
      <c r="D154" t="s">
        <v>3395</v>
      </c>
      <c r="E154" s="2">
        <v>-4.2759761031999997</v>
      </c>
      <c r="F154" s="3">
        <v>-1.8612891975999999</v>
      </c>
      <c r="G154" t="s">
        <v>3396</v>
      </c>
      <c r="H154" t="s">
        <v>3397</v>
      </c>
      <c r="I154" t="s">
        <v>3398</v>
      </c>
    </row>
    <row r="155" spans="1:9" x14ac:dyDescent="0.3">
      <c r="A155" t="s">
        <v>862</v>
      </c>
      <c r="B155" t="s">
        <v>403</v>
      </c>
      <c r="C155" t="s">
        <v>3394</v>
      </c>
      <c r="D155" t="s">
        <v>3395</v>
      </c>
      <c r="E155" s="2">
        <v>-4.2759761031999997</v>
      </c>
      <c r="F155" s="3">
        <v>-1.8612891975999999</v>
      </c>
      <c r="G155" t="s">
        <v>3396</v>
      </c>
      <c r="H155" t="s">
        <v>3399</v>
      </c>
      <c r="I155" t="s">
        <v>3400</v>
      </c>
    </row>
    <row r="156" spans="1:9" x14ac:dyDescent="0.3">
      <c r="A156" t="s">
        <v>862</v>
      </c>
      <c r="B156" t="s">
        <v>403</v>
      </c>
      <c r="C156" t="s">
        <v>3401</v>
      </c>
      <c r="D156" t="s">
        <v>3402</v>
      </c>
      <c r="E156" s="2">
        <v>-4.1953642101000002</v>
      </c>
      <c r="F156" s="3">
        <v>-1.792911761</v>
      </c>
      <c r="G156" t="s">
        <v>3403</v>
      </c>
      <c r="H156" t="s">
        <v>3399</v>
      </c>
      <c r="I156" t="s">
        <v>3400</v>
      </c>
    </row>
    <row r="157" spans="1:9" x14ac:dyDescent="0.3">
      <c r="A157" t="s">
        <v>862</v>
      </c>
      <c r="B157" t="s">
        <v>403</v>
      </c>
      <c r="C157" t="s">
        <v>3404</v>
      </c>
      <c r="D157" t="s">
        <v>3405</v>
      </c>
      <c r="E157" s="2">
        <v>-4.1563032338000001</v>
      </c>
      <c r="F157" s="3">
        <v>-1.7598411484000001</v>
      </c>
      <c r="G157" t="s">
        <v>3406</v>
      </c>
      <c r="H157" t="s">
        <v>3399</v>
      </c>
      <c r="I157" t="s">
        <v>3400</v>
      </c>
    </row>
    <row r="158" spans="1:9" x14ac:dyDescent="0.3">
      <c r="A158" t="s">
        <v>862</v>
      </c>
      <c r="B158" t="s">
        <v>403</v>
      </c>
      <c r="C158" t="s">
        <v>3407</v>
      </c>
      <c r="D158" t="s">
        <v>3408</v>
      </c>
      <c r="E158" s="2">
        <v>-2.9767861756</v>
      </c>
      <c r="F158" s="3">
        <v>-0.80017483219999996</v>
      </c>
      <c r="G158" t="s">
        <v>3409</v>
      </c>
      <c r="H158" t="s">
        <v>3410</v>
      </c>
      <c r="I158" t="s">
        <v>3411</v>
      </c>
    </row>
    <row r="159" spans="1:9" x14ac:dyDescent="0.3">
      <c r="A159" t="s">
        <v>885</v>
      </c>
      <c r="B159" t="s">
        <v>403</v>
      </c>
      <c r="C159" t="s">
        <v>3412</v>
      </c>
      <c r="D159" t="s">
        <v>3413</v>
      </c>
      <c r="E159" s="2">
        <v>-3.6355311593000001</v>
      </c>
      <c r="F159" s="3">
        <v>-1.2788362007</v>
      </c>
      <c r="G159" t="s">
        <v>3414</v>
      </c>
      <c r="H159" t="s">
        <v>3415</v>
      </c>
      <c r="I159" t="s">
        <v>3416</v>
      </c>
    </row>
    <row r="160" spans="1:9" x14ac:dyDescent="0.3">
      <c r="A160" t="s">
        <v>891</v>
      </c>
      <c r="B160" t="s">
        <v>403</v>
      </c>
      <c r="C160" t="s">
        <v>3412</v>
      </c>
      <c r="D160" t="s">
        <v>3413</v>
      </c>
      <c r="E160" s="2">
        <v>-3.6355311593000001</v>
      </c>
      <c r="F160" s="3">
        <v>-1.2788362007</v>
      </c>
      <c r="G160" t="s">
        <v>3414</v>
      </c>
      <c r="H160" t="s">
        <v>3417</v>
      </c>
      <c r="I160" t="s">
        <v>3418</v>
      </c>
    </row>
    <row r="161" spans="1:9" x14ac:dyDescent="0.3">
      <c r="A161" t="s">
        <v>891</v>
      </c>
      <c r="B161" t="s">
        <v>403</v>
      </c>
      <c r="C161" t="s">
        <v>3419</v>
      </c>
      <c r="D161" t="s">
        <v>3420</v>
      </c>
      <c r="E161" s="2">
        <v>-3.5925786496000001</v>
      </c>
      <c r="F161" s="3">
        <v>-1.2466075564000001</v>
      </c>
      <c r="G161" t="s">
        <v>1284</v>
      </c>
      <c r="H161" t="s">
        <v>3421</v>
      </c>
      <c r="I161" t="s">
        <v>3422</v>
      </c>
    </row>
    <row r="162" spans="1:9" x14ac:dyDescent="0.3">
      <c r="A162" t="s">
        <v>891</v>
      </c>
      <c r="B162" t="s">
        <v>403</v>
      </c>
      <c r="C162" t="s">
        <v>3423</v>
      </c>
      <c r="D162" t="s">
        <v>3424</v>
      </c>
      <c r="E162" s="2">
        <v>-3.5678822093</v>
      </c>
      <c r="F162" s="3">
        <v>-1.2375161895</v>
      </c>
      <c r="G162" t="s">
        <v>3177</v>
      </c>
      <c r="H162" t="s">
        <v>3425</v>
      </c>
      <c r="I162" t="s">
        <v>3426</v>
      </c>
    </row>
    <row r="163" spans="1:9" x14ac:dyDescent="0.3">
      <c r="A163" t="s">
        <v>891</v>
      </c>
      <c r="B163" t="s">
        <v>403</v>
      </c>
      <c r="C163" t="s">
        <v>3427</v>
      </c>
      <c r="D163" t="s">
        <v>3428</v>
      </c>
      <c r="E163" s="2">
        <v>-3.4035674337000001</v>
      </c>
      <c r="F163" s="3">
        <v>-1.0980249977000001</v>
      </c>
      <c r="G163" t="s">
        <v>1099</v>
      </c>
      <c r="H163" t="s">
        <v>3429</v>
      </c>
      <c r="I163" t="s">
        <v>3430</v>
      </c>
    </row>
    <row r="164" spans="1:9" x14ac:dyDescent="0.3">
      <c r="A164" t="s">
        <v>891</v>
      </c>
      <c r="B164" t="s">
        <v>403</v>
      </c>
      <c r="C164" t="s">
        <v>3431</v>
      </c>
      <c r="D164" t="s">
        <v>3432</v>
      </c>
      <c r="E164" s="2">
        <v>-3.3907695103000002</v>
      </c>
      <c r="F164" s="3">
        <v>-1.0951493068</v>
      </c>
      <c r="G164" t="s">
        <v>3433</v>
      </c>
      <c r="H164" t="s">
        <v>3429</v>
      </c>
      <c r="I164" t="s">
        <v>3430</v>
      </c>
    </row>
    <row r="165" spans="1:9" x14ac:dyDescent="0.3">
      <c r="A165" t="s">
        <v>891</v>
      </c>
      <c r="B165" t="s">
        <v>403</v>
      </c>
      <c r="C165" t="s">
        <v>3434</v>
      </c>
      <c r="D165" t="s">
        <v>3435</v>
      </c>
      <c r="E165" s="2">
        <v>-3.3780630932000002</v>
      </c>
      <c r="F165" s="3">
        <v>-1.0914060012</v>
      </c>
      <c r="G165" t="s">
        <v>3436</v>
      </c>
      <c r="H165" t="s">
        <v>3429</v>
      </c>
      <c r="I165" t="s">
        <v>3430</v>
      </c>
    </row>
    <row r="166" spans="1:9" x14ac:dyDescent="0.3">
      <c r="A166" t="s">
        <v>891</v>
      </c>
      <c r="B166" t="s">
        <v>403</v>
      </c>
      <c r="C166" t="s">
        <v>3437</v>
      </c>
      <c r="D166" t="s">
        <v>3438</v>
      </c>
      <c r="E166" s="2">
        <v>-3.3623900618000002</v>
      </c>
      <c r="F166" s="3">
        <v>-1.0803287215999999</v>
      </c>
      <c r="G166" t="s">
        <v>2388</v>
      </c>
      <c r="H166" t="s">
        <v>3417</v>
      </c>
      <c r="I166" t="s">
        <v>3418</v>
      </c>
    </row>
    <row r="167" spans="1:9" x14ac:dyDescent="0.3">
      <c r="A167" t="s">
        <v>891</v>
      </c>
      <c r="B167" t="s">
        <v>403</v>
      </c>
      <c r="C167" t="s">
        <v>3439</v>
      </c>
      <c r="D167" t="s">
        <v>3440</v>
      </c>
      <c r="E167" s="2">
        <v>-3.3529200872999998</v>
      </c>
      <c r="F167" s="3">
        <v>-1.0754063748</v>
      </c>
      <c r="G167" t="s">
        <v>3441</v>
      </c>
      <c r="H167" t="s">
        <v>3429</v>
      </c>
      <c r="I167" t="s">
        <v>3430</v>
      </c>
    </row>
    <row r="168" spans="1:9" x14ac:dyDescent="0.3">
      <c r="A168" t="s">
        <v>891</v>
      </c>
      <c r="B168" t="s">
        <v>403</v>
      </c>
      <c r="C168" t="s">
        <v>3442</v>
      </c>
      <c r="D168" t="s">
        <v>3443</v>
      </c>
      <c r="E168" s="2">
        <v>-3.2942704334999999</v>
      </c>
      <c r="F168" s="3">
        <v>-1.0212572223</v>
      </c>
      <c r="G168" t="s">
        <v>3444</v>
      </c>
      <c r="H168" t="s">
        <v>3445</v>
      </c>
      <c r="I168" t="s">
        <v>3446</v>
      </c>
    </row>
    <row r="169" spans="1:9" x14ac:dyDescent="0.3">
      <c r="A169" t="s">
        <v>891</v>
      </c>
      <c r="B169" t="s">
        <v>403</v>
      </c>
      <c r="C169" t="s">
        <v>3447</v>
      </c>
      <c r="D169" t="s">
        <v>3448</v>
      </c>
      <c r="E169" s="2">
        <v>-3.2764901023999999</v>
      </c>
      <c r="F169" s="3">
        <v>-1.0130986011000001</v>
      </c>
      <c r="G169" t="s">
        <v>3449</v>
      </c>
      <c r="H169" t="s">
        <v>3445</v>
      </c>
      <c r="I169" t="s">
        <v>3446</v>
      </c>
    </row>
    <row r="170" spans="1:9" x14ac:dyDescent="0.3">
      <c r="A170" t="s">
        <v>891</v>
      </c>
      <c r="B170" t="s">
        <v>403</v>
      </c>
      <c r="C170" t="s">
        <v>794</v>
      </c>
      <c r="D170" t="s">
        <v>795</v>
      </c>
      <c r="E170" s="2">
        <v>-3.2728835466000001</v>
      </c>
      <c r="F170" s="3">
        <v>-1.0130986011000001</v>
      </c>
      <c r="G170" t="s">
        <v>3450</v>
      </c>
      <c r="H170" t="s">
        <v>3451</v>
      </c>
      <c r="I170" t="s">
        <v>3452</v>
      </c>
    </row>
    <row r="171" spans="1:9" x14ac:dyDescent="0.3">
      <c r="A171" t="s">
        <v>891</v>
      </c>
      <c r="B171" t="s">
        <v>403</v>
      </c>
      <c r="C171" t="s">
        <v>799</v>
      </c>
      <c r="D171" t="s">
        <v>800</v>
      </c>
      <c r="E171" s="2">
        <v>-3.2569093160000002</v>
      </c>
      <c r="F171" s="3">
        <v>-1.0014457442</v>
      </c>
      <c r="G171" t="s">
        <v>3453</v>
      </c>
      <c r="H171" t="s">
        <v>3451</v>
      </c>
      <c r="I171" t="s">
        <v>3452</v>
      </c>
    </row>
    <row r="172" spans="1:9" x14ac:dyDescent="0.3">
      <c r="A172" t="s">
        <v>891</v>
      </c>
      <c r="B172" t="s">
        <v>403</v>
      </c>
      <c r="C172" t="s">
        <v>3454</v>
      </c>
      <c r="D172" t="s">
        <v>3455</v>
      </c>
      <c r="E172" s="2">
        <v>-3.2300517017999999</v>
      </c>
      <c r="F172" s="3">
        <v>-0.99145605530000003</v>
      </c>
      <c r="G172" t="s">
        <v>3339</v>
      </c>
      <c r="H172" t="s">
        <v>3417</v>
      </c>
      <c r="I172" t="s">
        <v>3418</v>
      </c>
    </row>
    <row r="173" spans="1:9" x14ac:dyDescent="0.3">
      <c r="A173" t="s">
        <v>891</v>
      </c>
      <c r="B173" t="s">
        <v>403</v>
      </c>
      <c r="C173" t="s">
        <v>2220</v>
      </c>
      <c r="D173" t="s">
        <v>2221</v>
      </c>
      <c r="E173" s="2">
        <v>-3.1690510685</v>
      </c>
      <c r="F173" s="3">
        <v>-0.94659781539999999</v>
      </c>
      <c r="G173" t="s">
        <v>3456</v>
      </c>
      <c r="H173" t="s">
        <v>3457</v>
      </c>
      <c r="I173" t="s">
        <v>3458</v>
      </c>
    </row>
    <row r="174" spans="1:9" x14ac:dyDescent="0.3">
      <c r="A174" t="s">
        <v>891</v>
      </c>
      <c r="B174" t="s">
        <v>403</v>
      </c>
      <c r="C174" t="s">
        <v>2225</v>
      </c>
      <c r="D174" t="s">
        <v>2226</v>
      </c>
      <c r="E174" s="2">
        <v>-3.0609020334000001</v>
      </c>
      <c r="F174" s="3">
        <v>-0.86930294959999999</v>
      </c>
      <c r="G174" t="s">
        <v>3459</v>
      </c>
      <c r="H174" t="s">
        <v>3457</v>
      </c>
      <c r="I174" t="s">
        <v>3458</v>
      </c>
    </row>
    <row r="175" spans="1:9" x14ac:dyDescent="0.3">
      <c r="A175" t="s">
        <v>891</v>
      </c>
      <c r="B175" t="s">
        <v>403</v>
      </c>
      <c r="C175" t="s">
        <v>3460</v>
      </c>
      <c r="D175" t="s">
        <v>3461</v>
      </c>
      <c r="E175" s="2">
        <v>-3.0286016858</v>
      </c>
      <c r="F175" s="3">
        <v>-0.84069874749999995</v>
      </c>
      <c r="G175" t="s">
        <v>982</v>
      </c>
      <c r="H175" t="s">
        <v>3462</v>
      </c>
      <c r="I175" t="s">
        <v>3463</v>
      </c>
    </row>
    <row r="176" spans="1:9" x14ac:dyDescent="0.3">
      <c r="A176" t="s">
        <v>891</v>
      </c>
      <c r="B176" t="s">
        <v>403</v>
      </c>
      <c r="C176" t="s">
        <v>3464</v>
      </c>
      <c r="D176" t="s">
        <v>3465</v>
      </c>
      <c r="E176" s="2">
        <v>-2.9517043752999998</v>
      </c>
      <c r="F176" s="3">
        <v>-0.7888294428</v>
      </c>
      <c r="G176" t="s">
        <v>1308</v>
      </c>
      <c r="H176" t="s">
        <v>3417</v>
      </c>
      <c r="I176" t="s">
        <v>3418</v>
      </c>
    </row>
    <row r="177" spans="1:9" x14ac:dyDescent="0.3">
      <c r="A177" t="s">
        <v>891</v>
      </c>
      <c r="B177" t="s">
        <v>403</v>
      </c>
      <c r="C177" t="s">
        <v>3466</v>
      </c>
      <c r="D177" t="s">
        <v>3467</v>
      </c>
      <c r="E177" s="2">
        <v>-2.9450558003</v>
      </c>
      <c r="F177" s="3">
        <v>-0.78564139990000004</v>
      </c>
      <c r="G177" t="s">
        <v>3468</v>
      </c>
      <c r="H177" t="s">
        <v>3469</v>
      </c>
      <c r="I177" t="s">
        <v>3470</v>
      </c>
    </row>
    <row r="178" spans="1:9" x14ac:dyDescent="0.3">
      <c r="A178" t="s">
        <v>891</v>
      </c>
      <c r="B178" t="s">
        <v>403</v>
      </c>
      <c r="C178" t="s">
        <v>3471</v>
      </c>
      <c r="D178" t="s">
        <v>3472</v>
      </c>
      <c r="E178" s="2">
        <v>-2.8760549134</v>
      </c>
      <c r="F178" s="3">
        <v>-0.73684389910000003</v>
      </c>
      <c r="G178" t="s">
        <v>1454</v>
      </c>
      <c r="H178" t="s">
        <v>3425</v>
      </c>
      <c r="I178" t="s">
        <v>3426</v>
      </c>
    </row>
    <row r="179" spans="1:9" x14ac:dyDescent="0.3">
      <c r="A179" t="s">
        <v>891</v>
      </c>
      <c r="B179" t="s">
        <v>403</v>
      </c>
      <c r="C179" t="s">
        <v>3473</v>
      </c>
      <c r="D179" t="s">
        <v>3474</v>
      </c>
      <c r="E179" s="2">
        <v>-2.8563948401000001</v>
      </c>
      <c r="F179" s="3">
        <v>-0.72371469290000001</v>
      </c>
      <c r="G179" t="s">
        <v>944</v>
      </c>
      <c r="H179" t="s">
        <v>3417</v>
      </c>
      <c r="I179" t="s">
        <v>3418</v>
      </c>
    </row>
    <row r="180" spans="1:9" x14ac:dyDescent="0.3">
      <c r="A180" t="s">
        <v>891</v>
      </c>
      <c r="B180" t="s">
        <v>403</v>
      </c>
      <c r="C180" t="s">
        <v>2210</v>
      </c>
      <c r="D180" t="s">
        <v>2211</v>
      </c>
      <c r="E180" s="2">
        <v>-2.7971556406999998</v>
      </c>
      <c r="F180" s="3">
        <v>-0.67724978150000004</v>
      </c>
      <c r="G180" t="s">
        <v>2212</v>
      </c>
      <c r="H180" t="s">
        <v>3457</v>
      </c>
      <c r="I180" t="s">
        <v>3458</v>
      </c>
    </row>
    <row r="181" spans="1:9" x14ac:dyDescent="0.3">
      <c r="A181" t="s">
        <v>891</v>
      </c>
      <c r="B181" t="s">
        <v>403</v>
      </c>
      <c r="C181" t="s">
        <v>3475</v>
      </c>
      <c r="D181" t="s">
        <v>3476</v>
      </c>
      <c r="E181" s="2">
        <v>-2.7896740375000002</v>
      </c>
      <c r="F181" s="3">
        <v>-0.67601712759999999</v>
      </c>
      <c r="G181" t="s">
        <v>1459</v>
      </c>
      <c r="H181" t="s">
        <v>3421</v>
      </c>
      <c r="I181" t="s">
        <v>3422</v>
      </c>
    </row>
    <row r="182" spans="1:9" x14ac:dyDescent="0.3">
      <c r="A182" t="s">
        <v>891</v>
      </c>
      <c r="B182" t="s">
        <v>403</v>
      </c>
      <c r="C182" t="s">
        <v>2203</v>
      </c>
      <c r="D182" t="s">
        <v>2204</v>
      </c>
      <c r="E182" s="2">
        <v>-2.6880987372999998</v>
      </c>
      <c r="F182" s="3">
        <v>-0.58968179399999998</v>
      </c>
      <c r="G182" t="s">
        <v>3477</v>
      </c>
      <c r="H182" t="s">
        <v>3457</v>
      </c>
      <c r="I182" t="s">
        <v>3458</v>
      </c>
    </row>
    <row r="183" spans="1:9" x14ac:dyDescent="0.3">
      <c r="A183" t="s">
        <v>891</v>
      </c>
      <c r="B183" t="s">
        <v>403</v>
      </c>
      <c r="C183" t="s">
        <v>3478</v>
      </c>
      <c r="D183" t="s">
        <v>3479</v>
      </c>
      <c r="E183" s="2">
        <v>-2.6474453024</v>
      </c>
      <c r="F183" s="3">
        <v>-0.55201321270000003</v>
      </c>
      <c r="G183" t="s">
        <v>1534</v>
      </c>
      <c r="H183" t="s">
        <v>3462</v>
      </c>
      <c r="I183" t="s">
        <v>3463</v>
      </c>
    </row>
    <row r="184" spans="1:9" x14ac:dyDescent="0.3">
      <c r="A184" t="s">
        <v>891</v>
      </c>
      <c r="B184" t="s">
        <v>403</v>
      </c>
      <c r="C184" t="s">
        <v>3480</v>
      </c>
      <c r="D184" t="s">
        <v>3481</v>
      </c>
      <c r="E184" s="2">
        <v>-2.5736105560000002</v>
      </c>
      <c r="F184" s="3">
        <v>-0.49832792300000001</v>
      </c>
      <c r="G184" t="s">
        <v>3482</v>
      </c>
      <c r="H184" t="s">
        <v>3469</v>
      </c>
      <c r="I184" t="s">
        <v>3470</v>
      </c>
    </row>
    <row r="185" spans="1:9" x14ac:dyDescent="0.3">
      <c r="A185" t="s">
        <v>891</v>
      </c>
      <c r="B185" t="s">
        <v>403</v>
      </c>
      <c r="C185" t="s">
        <v>3483</v>
      </c>
      <c r="D185" t="s">
        <v>3484</v>
      </c>
      <c r="E185" s="2">
        <v>-2.5734214377</v>
      </c>
      <c r="F185" s="3">
        <v>-0.49832792300000001</v>
      </c>
      <c r="G185" t="s">
        <v>1544</v>
      </c>
      <c r="H185" t="s">
        <v>3485</v>
      </c>
      <c r="I185" t="s">
        <v>3486</v>
      </c>
    </row>
    <row r="186" spans="1:9" x14ac:dyDescent="0.3">
      <c r="A186" t="s">
        <v>891</v>
      </c>
      <c r="B186" t="s">
        <v>403</v>
      </c>
      <c r="C186" t="s">
        <v>3487</v>
      </c>
      <c r="D186" t="s">
        <v>3488</v>
      </c>
      <c r="E186" s="2">
        <v>-2.55564145</v>
      </c>
      <c r="F186" s="3">
        <v>-0.48618820260000001</v>
      </c>
      <c r="G186" t="s">
        <v>949</v>
      </c>
      <c r="H186" t="s">
        <v>3489</v>
      </c>
      <c r="I186" t="s">
        <v>3490</v>
      </c>
    </row>
    <row r="187" spans="1:9" x14ac:dyDescent="0.3">
      <c r="A187" t="s">
        <v>891</v>
      </c>
      <c r="B187" t="s">
        <v>403</v>
      </c>
      <c r="C187" t="s">
        <v>3491</v>
      </c>
      <c r="D187" t="s">
        <v>3492</v>
      </c>
      <c r="E187" s="2">
        <v>-2.2897643130000001</v>
      </c>
      <c r="F187" s="3">
        <v>-0.25786607210000001</v>
      </c>
      <c r="G187" t="s">
        <v>3493</v>
      </c>
      <c r="H187" t="s">
        <v>3421</v>
      </c>
      <c r="I187" t="s">
        <v>3422</v>
      </c>
    </row>
    <row r="188" spans="1:9" x14ac:dyDescent="0.3">
      <c r="A188" t="s">
        <v>891</v>
      </c>
      <c r="B188" t="s">
        <v>403</v>
      </c>
      <c r="C188" t="s">
        <v>3494</v>
      </c>
      <c r="D188" t="s">
        <v>3495</v>
      </c>
      <c r="E188" s="2">
        <v>-2.2622877956999998</v>
      </c>
      <c r="F188" s="3">
        <v>-0.24669724470000001</v>
      </c>
      <c r="G188" t="s">
        <v>2302</v>
      </c>
      <c r="H188" t="s">
        <v>3485</v>
      </c>
      <c r="I188" t="s">
        <v>3486</v>
      </c>
    </row>
    <row r="189" spans="1:9" x14ac:dyDescent="0.3">
      <c r="A189" t="s">
        <v>891</v>
      </c>
      <c r="B189" t="s">
        <v>403</v>
      </c>
      <c r="C189" t="s">
        <v>810</v>
      </c>
      <c r="D189" t="s">
        <v>811</v>
      </c>
      <c r="E189" s="2">
        <v>-2.1566542854000001</v>
      </c>
      <c r="F189" s="3">
        <v>-0.1710271891</v>
      </c>
      <c r="G189" t="s">
        <v>3496</v>
      </c>
      <c r="H189" t="s">
        <v>3497</v>
      </c>
      <c r="I189" t="s">
        <v>3498</v>
      </c>
    </row>
    <row r="190" spans="1:9" x14ac:dyDescent="0.3">
      <c r="A190" t="s">
        <v>891</v>
      </c>
      <c r="B190" t="s">
        <v>403</v>
      </c>
      <c r="C190" t="s">
        <v>3499</v>
      </c>
      <c r="D190" t="s">
        <v>3500</v>
      </c>
      <c r="E190" s="2">
        <v>-2.1377733324000001</v>
      </c>
      <c r="F190" s="3">
        <v>-0.16128961559999999</v>
      </c>
      <c r="G190" t="s">
        <v>3501</v>
      </c>
      <c r="H190" t="s">
        <v>3502</v>
      </c>
      <c r="I190" t="s">
        <v>3503</v>
      </c>
    </row>
    <row r="191" spans="1:9" x14ac:dyDescent="0.3">
      <c r="A191" t="s">
        <v>891</v>
      </c>
      <c r="B191" t="s">
        <v>403</v>
      </c>
      <c r="C191" t="s">
        <v>3504</v>
      </c>
      <c r="D191" t="s">
        <v>3505</v>
      </c>
      <c r="E191" s="2">
        <v>-2.1212430144000001</v>
      </c>
      <c r="F191" s="3">
        <v>-0.15149268020000001</v>
      </c>
      <c r="G191" t="s">
        <v>3506</v>
      </c>
      <c r="H191" t="s">
        <v>3497</v>
      </c>
      <c r="I191" t="s">
        <v>3498</v>
      </c>
    </row>
    <row r="192" spans="1:9" x14ac:dyDescent="0.3">
      <c r="A192" t="s">
        <v>891</v>
      </c>
      <c r="B192" t="s">
        <v>403</v>
      </c>
      <c r="C192" t="s">
        <v>3507</v>
      </c>
      <c r="D192" t="s">
        <v>3508</v>
      </c>
      <c r="E192" s="2">
        <v>-2.1008875822999999</v>
      </c>
      <c r="F192" s="3">
        <v>-0.13776782709999999</v>
      </c>
      <c r="G192" t="s">
        <v>3509</v>
      </c>
      <c r="H192" t="s">
        <v>3510</v>
      </c>
      <c r="I192" t="s">
        <v>3511</v>
      </c>
    </row>
    <row r="193" spans="1:9" x14ac:dyDescent="0.3">
      <c r="A193" t="s">
        <v>891</v>
      </c>
      <c r="B193" t="s">
        <v>403</v>
      </c>
      <c r="C193" t="s">
        <v>3512</v>
      </c>
      <c r="D193" t="s">
        <v>3513</v>
      </c>
      <c r="E193" s="2">
        <v>-2.0529322478999998</v>
      </c>
      <c r="F193" s="3">
        <v>-9.63433598E-2</v>
      </c>
      <c r="G193" t="s">
        <v>3514</v>
      </c>
      <c r="H193" t="s">
        <v>3515</v>
      </c>
      <c r="I193" t="s">
        <v>3516</v>
      </c>
    </row>
    <row r="194" spans="1:9" x14ac:dyDescent="0.3">
      <c r="A194" t="s">
        <v>891</v>
      </c>
      <c r="B194" t="s">
        <v>403</v>
      </c>
      <c r="C194" t="s">
        <v>802</v>
      </c>
      <c r="D194" t="s">
        <v>803</v>
      </c>
      <c r="E194" s="2">
        <v>-2.0485511525</v>
      </c>
      <c r="F194" s="3">
        <v>-9.41175764E-2</v>
      </c>
      <c r="G194" t="s">
        <v>3517</v>
      </c>
      <c r="H194" t="s">
        <v>3518</v>
      </c>
      <c r="I194" t="s">
        <v>3519</v>
      </c>
    </row>
    <row r="195" spans="1:9" x14ac:dyDescent="0.3">
      <c r="A195" t="s">
        <v>968</v>
      </c>
      <c r="B195" t="s">
        <v>395</v>
      </c>
      <c r="C195" t="s">
        <v>3520</v>
      </c>
      <c r="D195" t="s">
        <v>3521</v>
      </c>
      <c r="E195" s="2">
        <v>-3.5925786496000001</v>
      </c>
      <c r="F195" s="3">
        <v>-1.2466075564000001</v>
      </c>
      <c r="G195" t="s">
        <v>1284</v>
      </c>
      <c r="H195" t="s">
        <v>3522</v>
      </c>
      <c r="I195" t="s">
        <v>3523</v>
      </c>
    </row>
    <row r="196" spans="1:9" x14ac:dyDescent="0.3">
      <c r="A196" t="s">
        <v>974</v>
      </c>
      <c r="B196" t="s">
        <v>395</v>
      </c>
      <c r="C196" t="s">
        <v>3520</v>
      </c>
      <c r="D196" t="s">
        <v>3521</v>
      </c>
      <c r="E196" s="2">
        <v>-3.5925786496000001</v>
      </c>
      <c r="F196" s="3">
        <v>-1.2466075564000001</v>
      </c>
      <c r="G196" t="s">
        <v>1284</v>
      </c>
      <c r="H196" t="s">
        <v>3524</v>
      </c>
      <c r="I196" t="s">
        <v>3525</v>
      </c>
    </row>
    <row r="197" spans="1:9" x14ac:dyDescent="0.3">
      <c r="A197" t="s">
        <v>974</v>
      </c>
      <c r="B197" t="s">
        <v>403</v>
      </c>
      <c r="C197" t="s">
        <v>494</v>
      </c>
      <c r="D197" t="s">
        <v>495</v>
      </c>
      <c r="E197" s="2">
        <v>-2.6098350305000002</v>
      </c>
      <c r="F197" s="3">
        <v>-0.52323635339999996</v>
      </c>
      <c r="G197" t="s">
        <v>2293</v>
      </c>
      <c r="H197" t="s">
        <v>3526</v>
      </c>
      <c r="I197" t="s">
        <v>3527</v>
      </c>
    </row>
    <row r="198" spans="1:9" x14ac:dyDescent="0.3">
      <c r="A198" t="s">
        <v>990</v>
      </c>
      <c r="B198" t="s">
        <v>403</v>
      </c>
      <c r="C198" t="s">
        <v>3528</v>
      </c>
      <c r="D198" t="s">
        <v>3529</v>
      </c>
      <c r="E198" s="2">
        <v>-3.4720690256000002</v>
      </c>
      <c r="F198" s="3">
        <v>-1.1567667522</v>
      </c>
      <c r="G198" t="s">
        <v>3530</v>
      </c>
      <c r="H198" t="s">
        <v>3531</v>
      </c>
      <c r="I198" t="s">
        <v>3532</v>
      </c>
    </row>
    <row r="199" spans="1:9" x14ac:dyDescent="0.3">
      <c r="A199" t="s">
        <v>996</v>
      </c>
      <c r="B199" t="s">
        <v>403</v>
      </c>
      <c r="C199" t="s">
        <v>3528</v>
      </c>
      <c r="D199" t="s">
        <v>3529</v>
      </c>
      <c r="E199" s="2">
        <v>-3.4720690256000002</v>
      </c>
      <c r="F199" s="3">
        <v>-1.1567667522</v>
      </c>
      <c r="G199" t="s">
        <v>3530</v>
      </c>
      <c r="H199" t="s">
        <v>3531</v>
      </c>
      <c r="I199" t="s">
        <v>3532</v>
      </c>
    </row>
    <row r="200" spans="1:9" x14ac:dyDescent="0.3">
      <c r="A200" t="s">
        <v>996</v>
      </c>
      <c r="B200" t="s">
        <v>403</v>
      </c>
      <c r="C200" t="s">
        <v>3533</v>
      </c>
      <c r="D200" t="s">
        <v>3534</v>
      </c>
      <c r="E200" s="2">
        <v>-2.8337288048999998</v>
      </c>
      <c r="F200" s="3">
        <v>-0.70748276769999996</v>
      </c>
      <c r="G200" t="s">
        <v>1520</v>
      </c>
      <c r="H200" t="s">
        <v>3531</v>
      </c>
      <c r="I200" t="s">
        <v>3532</v>
      </c>
    </row>
    <row r="201" spans="1:9" x14ac:dyDescent="0.3">
      <c r="A201" t="s">
        <v>996</v>
      </c>
      <c r="B201" t="s">
        <v>403</v>
      </c>
      <c r="C201" t="s">
        <v>3535</v>
      </c>
      <c r="D201" t="s">
        <v>3536</v>
      </c>
      <c r="E201" s="2">
        <v>-2.7896740375000002</v>
      </c>
      <c r="F201" s="3">
        <v>-0.67601712759999999</v>
      </c>
      <c r="G201" t="s">
        <v>1459</v>
      </c>
      <c r="H201" t="s">
        <v>3531</v>
      </c>
      <c r="I201" t="s">
        <v>3532</v>
      </c>
    </row>
    <row r="202" spans="1:9" x14ac:dyDescent="0.3">
      <c r="A202" t="s">
        <v>996</v>
      </c>
      <c r="B202" t="s">
        <v>403</v>
      </c>
      <c r="C202" t="s">
        <v>3537</v>
      </c>
      <c r="D202" t="s">
        <v>3538</v>
      </c>
      <c r="E202" s="2">
        <v>-2.7062729510999999</v>
      </c>
      <c r="F202" s="3">
        <v>-0.60485049759999998</v>
      </c>
      <c r="G202" t="s">
        <v>3047</v>
      </c>
      <c r="H202" t="s">
        <v>3531</v>
      </c>
      <c r="I202" t="s">
        <v>3532</v>
      </c>
    </row>
    <row r="203" spans="1:9" x14ac:dyDescent="0.3">
      <c r="A203" t="s">
        <v>996</v>
      </c>
      <c r="B203" t="s">
        <v>403</v>
      </c>
      <c r="C203" t="s">
        <v>3539</v>
      </c>
      <c r="D203" t="s">
        <v>3540</v>
      </c>
      <c r="E203" s="2">
        <v>-2.1465547664</v>
      </c>
      <c r="F203" s="3">
        <v>-0.1678031881</v>
      </c>
      <c r="G203" t="s">
        <v>766</v>
      </c>
      <c r="H203" t="s">
        <v>3531</v>
      </c>
      <c r="I203" t="s">
        <v>3532</v>
      </c>
    </row>
    <row r="204" spans="1:9" x14ac:dyDescent="0.3">
      <c r="A204" t="s">
        <v>996</v>
      </c>
      <c r="B204" t="s">
        <v>403</v>
      </c>
      <c r="C204" t="s">
        <v>3541</v>
      </c>
      <c r="D204" t="s">
        <v>3542</v>
      </c>
      <c r="E204" s="2">
        <v>-2.0872487699</v>
      </c>
      <c r="F204" s="3">
        <v>-0.12631690079999999</v>
      </c>
      <c r="G204" t="s">
        <v>3543</v>
      </c>
      <c r="H204" t="s">
        <v>3531</v>
      </c>
      <c r="I204" t="s">
        <v>3532</v>
      </c>
    </row>
    <row r="205" spans="1:9" x14ac:dyDescent="0.3">
      <c r="A205" t="s">
        <v>1026</v>
      </c>
      <c r="B205" t="s">
        <v>403</v>
      </c>
      <c r="C205" t="s">
        <v>969</v>
      </c>
      <c r="D205" t="s">
        <v>970</v>
      </c>
      <c r="E205" s="2">
        <v>-3.2339447881000001</v>
      </c>
      <c r="F205" s="3">
        <v>-0.99145605530000003</v>
      </c>
      <c r="G205" t="s">
        <v>3544</v>
      </c>
      <c r="H205" t="s">
        <v>3545</v>
      </c>
      <c r="I205" t="s">
        <v>3546</v>
      </c>
    </row>
    <row r="206" spans="1:9" x14ac:dyDescent="0.3">
      <c r="A206" t="s">
        <v>1032</v>
      </c>
      <c r="B206" t="s">
        <v>403</v>
      </c>
      <c r="C206" t="s">
        <v>969</v>
      </c>
      <c r="D206" t="s">
        <v>970</v>
      </c>
      <c r="E206" s="2">
        <v>-3.2339447881000001</v>
      </c>
      <c r="F206" s="3">
        <v>-0.99145605530000003</v>
      </c>
      <c r="G206" t="s">
        <v>3544</v>
      </c>
      <c r="H206" t="s">
        <v>3547</v>
      </c>
      <c r="I206" t="s">
        <v>3548</v>
      </c>
    </row>
    <row r="207" spans="1:9" x14ac:dyDescent="0.3">
      <c r="A207" t="s">
        <v>1032</v>
      </c>
      <c r="B207" t="s">
        <v>403</v>
      </c>
      <c r="C207" t="s">
        <v>2005</v>
      </c>
      <c r="D207" t="s">
        <v>2006</v>
      </c>
      <c r="E207" s="2">
        <v>-2.9556026014999999</v>
      </c>
      <c r="F207" s="3">
        <v>-0.78923934110000005</v>
      </c>
      <c r="G207" t="s">
        <v>3549</v>
      </c>
      <c r="H207" t="s">
        <v>3550</v>
      </c>
      <c r="I207" t="s">
        <v>3551</v>
      </c>
    </row>
    <row r="208" spans="1:9" x14ac:dyDescent="0.3">
      <c r="A208" t="s">
        <v>1032</v>
      </c>
      <c r="B208" t="s">
        <v>403</v>
      </c>
      <c r="C208" t="s">
        <v>2037</v>
      </c>
      <c r="D208" t="s">
        <v>2038</v>
      </c>
      <c r="E208" s="2">
        <v>-2.4128186561999998</v>
      </c>
      <c r="F208" s="3">
        <v>-0.37051765489999999</v>
      </c>
      <c r="G208" t="s">
        <v>2039</v>
      </c>
      <c r="H208" t="s">
        <v>3552</v>
      </c>
      <c r="I208" t="s">
        <v>3553</v>
      </c>
    </row>
    <row r="209" spans="1:9" x14ac:dyDescent="0.3">
      <c r="A209" t="s">
        <v>1032</v>
      </c>
      <c r="B209" t="s">
        <v>403</v>
      </c>
      <c r="C209" t="s">
        <v>975</v>
      </c>
      <c r="D209" t="s">
        <v>976</v>
      </c>
      <c r="E209" s="2">
        <v>-2.0412485944999998</v>
      </c>
      <c r="F209" s="3">
        <v>-8.8959686900000001E-2</v>
      </c>
      <c r="G209" t="s">
        <v>2234</v>
      </c>
      <c r="H209" t="s">
        <v>3554</v>
      </c>
      <c r="I209" t="s">
        <v>3555</v>
      </c>
    </row>
    <row r="210" spans="1:9" x14ac:dyDescent="0.3">
      <c r="A210" t="s">
        <v>1055</v>
      </c>
      <c r="B210" t="s">
        <v>403</v>
      </c>
      <c r="C210" t="s">
        <v>841</v>
      </c>
      <c r="D210" t="s">
        <v>842</v>
      </c>
      <c r="E210" s="2">
        <v>-3.0936829905000001</v>
      </c>
      <c r="F210" s="3">
        <v>-0.8945958853</v>
      </c>
      <c r="G210" t="s">
        <v>843</v>
      </c>
      <c r="H210" t="s">
        <v>3556</v>
      </c>
      <c r="I210" t="s">
        <v>3557</v>
      </c>
    </row>
    <row r="211" spans="1:9" x14ac:dyDescent="0.3">
      <c r="A211" t="s">
        <v>1061</v>
      </c>
      <c r="B211" t="s">
        <v>403</v>
      </c>
      <c r="C211" t="s">
        <v>841</v>
      </c>
      <c r="D211" t="s">
        <v>842</v>
      </c>
      <c r="E211" s="2">
        <v>-3.0936829905000001</v>
      </c>
      <c r="F211" s="3">
        <v>-0.8945958853</v>
      </c>
      <c r="G211" t="s">
        <v>843</v>
      </c>
      <c r="H211" t="s">
        <v>3558</v>
      </c>
      <c r="I211" t="s">
        <v>3559</v>
      </c>
    </row>
    <row r="212" spans="1:9" x14ac:dyDescent="0.3">
      <c r="A212" t="s">
        <v>1061</v>
      </c>
      <c r="B212" t="s">
        <v>403</v>
      </c>
      <c r="C212" t="s">
        <v>831</v>
      </c>
      <c r="D212" t="s">
        <v>832</v>
      </c>
      <c r="E212" s="2">
        <v>-2.7720911854999999</v>
      </c>
      <c r="F212" s="3">
        <v>-0.66152535270000001</v>
      </c>
      <c r="G212" t="s">
        <v>3560</v>
      </c>
      <c r="H212" t="s">
        <v>3558</v>
      </c>
      <c r="I212" t="s">
        <v>3559</v>
      </c>
    </row>
    <row r="213" spans="1:9" x14ac:dyDescent="0.3">
      <c r="A213" t="s">
        <v>1061</v>
      </c>
      <c r="B213" t="s">
        <v>403</v>
      </c>
      <c r="C213" t="s">
        <v>3561</v>
      </c>
      <c r="D213" t="s">
        <v>3562</v>
      </c>
      <c r="E213" s="2">
        <v>-2.2547634714</v>
      </c>
      <c r="F213" s="3">
        <v>-0.24669724470000001</v>
      </c>
      <c r="G213" t="s">
        <v>3563</v>
      </c>
      <c r="H213" t="s">
        <v>3564</v>
      </c>
      <c r="I213" t="s">
        <v>3565</v>
      </c>
    </row>
    <row r="214" spans="1:9" x14ac:dyDescent="0.3">
      <c r="A214" t="s">
        <v>1257</v>
      </c>
      <c r="B214" t="s">
        <v>403</v>
      </c>
      <c r="C214" t="s">
        <v>775</v>
      </c>
      <c r="D214" t="s">
        <v>776</v>
      </c>
      <c r="E214" s="2">
        <v>-2.9030849146</v>
      </c>
      <c r="F214" s="3">
        <v>-0.76057126470000003</v>
      </c>
      <c r="G214" t="s">
        <v>2353</v>
      </c>
      <c r="H214" t="s">
        <v>3566</v>
      </c>
      <c r="I214" t="s">
        <v>3567</v>
      </c>
    </row>
    <row r="215" spans="1:9" x14ac:dyDescent="0.3">
      <c r="A215" t="s">
        <v>1263</v>
      </c>
      <c r="B215" t="s">
        <v>403</v>
      </c>
      <c r="C215" t="s">
        <v>775</v>
      </c>
      <c r="D215" t="s">
        <v>776</v>
      </c>
      <c r="E215" s="2">
        <v>-2.9030849146</v>
      </c>
      <c r="F215" s="3">
        <v>-0.76057126470000003</v>
      </c>
      <c r="G215" t="s">
        <v>2353</v>
      </c>
      <c r="H215" t="s">
        <v>3568</v>
      </c>
      <c r="I215" t="s">
        <v>3569</v>
      </c>
    </row>
    <row r="216" spans="1:9" x14ac:dyDescent="0.3">
      <c r="A216" t="s">
        <v>1263</v>
      </c>
      <c r="B216" t="s">
        <v>403</v>
      </c>
      <c r="C216" t="s">
        <v>3570</v>
      </c>
      <c r="D216" t="s">
        <v>3571</v>
      </c>
      <c r="E216" s="2">
        <v>-2.5430277697000001</v>
      </c>
      <c r="F216" s="3">
        <v>-0.47744762169999999</v>
      </c>
      <c r="G216" t="s">
        <v>3572</v>
      </c>
      <c r="H216" t="s">
        <v>3573</v>
      </c>
      <c r="I216" t="s">
        <v>3574</v>
      </c>
    </row>
    <row r="217" spans="1:9" x14ac:dyDescent="0.3">
      <c r="A217" t="s">
        <v>1263</v>
      </c>
      <c r="B217" t="s">
        <v>403</v>
      </c>
      <c r="C217" t="s">
        <v>3575</v>
      </c>
      <c r="D217" t="s">
        <v>3576</v>
      </c>
      <c r="E217" s="2">
        <v>-2.1239950960999998</v>
      </c>
      <c r="F217" s="3">
        <v>-0.15149268020000001</v>
      </c>
      <c r="G217" t="s">
        <v>3577</v>
      </c>
      <c r="H217" t="s">
        <v>3578</v>
      </c>
      <c r="I217" t="s">
        <v>3579</v>
      </c>
    </row>
    <row r="218" spans="1:9" x14ac:dyDescent="0.3">
      <c r="A218" t="s">
        <v>1386</v>
      </c>
      <c r="B218" t="s">
        <v>403</v>
      </c>
      <c r="C218" t="s">
        <v>3580</v>
      </c>
      <c r="D218" t="s">
        <v>3581</v>
      </c>
      <c r="E218" s="2">
        <v>-2.4544460674000002</v>
      </c>
      <c r="F218" s="3">
        <v>-0.40790741580000001</v>
      </c>
      <c r="G218" t="s">
        <v>3362</v>
      </c>
      <c r="H218" t="s">
        <v>3582</v>
      </c>
      <c r="I218" t="s">
        <v>3583</v>
      </c>
    </row>
    <row r="219" spans="1:9" x14ac:dyDescent="0.3">
      <c r="A219" t="s">
        <v>1392</v>
      </c>
      <c r="B219" t="s">
        <v>403</v>
      </c>
      <c r="C219" t="s">
        <v>3580</v>
      </c>
      <c r="D219" t="s">
        <v>3581</v>
      </c>
      <c r="E219" s="2">
        <v>-2.4544460674000002</v>
      </c>
      <c r="F219" s="3">
        <v>-0.40790741580000001</v>
      </c>
      <c r="G219" t="s">
        <v>3362</v>
      </c>
      <c r="H219" t="s">
        <v>3584</v>
      </c>
      <c r="I219" t="s">
        <v>3585</v>
      </c>
    </row>
    <row r="220" spans="1:9" x14ac:dyDescent="0.3">
      <c r="A220" t="s">
        <v>1392</v>
      </c>
      <c r="B220" t="s">
        <v>403</v>
      </c>
      <c r="C220" t="s">
        <v>1471</v>
      </c>
      <c r="D220" t="s">
        <v>1472</v>
      </c>
      <c r="E220" s="2">
        <v>-2.2491270240999999</v>
      </c>
      <c r="F220" s="3">
        <v>-0.24669724470000001</v>
      </c>
      <c r="G220" t="s">
        <v>1473</v>
      </c>
      <c r="H220" t="s">
        <v>3586</v>
      </c>
      <c r="I220" t="s">
        <v>3587</v>
      </c>
    </row>
    <row r="221" spans="1:9" x14ac:dyDescent="0.3">
      <c r="A221" t="s">
        <v>1392</v>
      </c>
      <c r="B221" t="s">
        <v>403</v>
      </c>
      <c r="C221" t="s">
        <v>3588</v>
      </c>
      <c r="D221" t="s">
        <v>3589</v>
      </c>
      <c r="E221" s="2">
        <v>-2.2488036154</v>
      </c>
      <c r="F221" s="3">
        <v>-0.24669724470000001</v>
      </c>
      <c r="G221" t="s">
        <v>1016</v>
      </c>
      <c r="H221" t="s">
        <v>3584</v>
      </c>
      <c r="I221" t="s">
        <v>3585</v>
      </c>
    </row>
    <row r="222" spans="1:9" x14ac:dyDescent="0.3">
      <c r="A222" t="s">
        <v>1392</v>
      </c>
      <c r="B222" t="s">
        <v>403</v>
      </c>
      <c r="C222" t="s">
        <v>3590</v>
      </c>
      <c r="D222" t="s">
        <v>3591</v>
      </c>
      <c r="E222" s="2">
        <v>-2.2223245948999999</v>
      </c>
      <c r="F222" s="3">
        <v>-0.22584981579999999</v>
      </c>
      <c r="G222" t="s">
        <v>3592</v>
      </c>
      <c r="H222" t="s">
        <v>3584</v>
      </c>
      <c r="I222" t="s">
        <v>3585</v>
      </c>
    </row>
    <row r="223" spans="1:9" x14ac:dyDescent="0.3">
      <c r="A223" t="s">
        <v>1414</v>
      </c>
      <c r="B223" t="s">
        <v>403</v>
      </c>
      <c r="C223" t="s">
        <v>3593</v>
      </c>
      <c r="D223" t="s">
        <v>3594</v>
      </c>
      <c r="E223" s="2">
        <v>-2.2567507953999999</v>
      </c>
      <c r="F223" s="3">
        <v>-0.24669724470000001</v>
      </c>
      <c r="G223" t="s">
        <v>3203</v>
      </c>
      <c r="H223" t="s">
        <v>3595</v>
      </c>
      <c r="I223" t="s">
        <v>3596</v>
      </c>
    </row>
    <row r="224" spans="1:9" x14ac:dyDescent="0.3">
      <c r="A224" t="s">
        <v>1420</v>
      </c>
      <c r="B224" t="s">
        <v>403</v>
      </c>
      <c r="C224" t="s">
        <v>3593</v>
      </c>
      <c r="D224" t="s">
        <v>3594</v>
      </c>
      <c r="E224" s="2">
        <v>-2.2567507953999999</v>
      </c>
      <c r="F224" s="3">
        <v>-0.24669724470000001</v>
      </c>
      <c r="G224" t="s">
        <v>3203</v>
      </c>
      <c r="H224" t="s">
        <v>3595</v>
      </c>
      <c r="I224" t="s">
        <v>3596</v>
      </c>
    </row>
  </sheetData>
  <conditionalFormatting sqref="C2:C224">
    <cfRule type="expression" dxfId="31" priority="1">
      <formula>1=1</formula>
    </cfRule>
  </conditionalFormatting>
  <conditionalFormatting sqref="A2:A223">
    <cfRule type="expression" dxfId="30" priority="2">
      <formula>RIGHT(A2,1)="y"</formula>
    </cfRule>
    <cfRule type="expression" dxfId="29" priority="3" stopIfTrue="1">
      <formula>TRUE</formula>
    </cfRule>
  </conditionalFormatting>
  <conditionalFormatting sqref="E2:E22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83C41-B44B-4F05-BBDF-99E7C71A796F}">
  <dimension ref="A1:L9"/>
  <sheetViews>
    <sheetView workbookViewId="0">
      <selection sqref="A1:L1048576"/>
    </sheetView>
  </sheetViews>
  <sheetFormatPr defaultRowHeight="14.4" x14ac:dyDescent="0.3"/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675</v>
      </c>
      <c r="K1" s="1" t="s">
        <v>3597</v>
      </c>
      <c r="L1" s="1" t="s">
        <v>3598</v>
      </c>
    </row>
    <row r="2" spans="1:12" x14ac:dyDescent="0.3">
      <c r="A2" t="s">
        <v>3599</v>
      </c>
      <c r="B2" t="s">
        <v>3600</v>
      </c>
      <c r="C2" t="s">
        <v>29</v>
      </c>
      <c r="D2" t="s">
        <v>30</v>
      </c>
      <c r="E2" t="s">
        <v>3600</v>
      </c>
      <c r="F2" t="s">
        <v>30</v>
      </c>
      <c r="G2" t="s">
        <v>3599</v>
      </c>
      <c r="H2" t="s">
        <v>3601</v>
      </c>
      <c r="I2" t="s">
        <v>287</v>
      </c>
      <c r="J2" t="s">
        <v>2549</v>
      </c>
      <c r="K2" t="s">
        <v>2548</v>
      </c>
      <c r="L2" t="s">
        <v>2549</v>
      </c>
    </row>
    <row r="3" spans="1:12" x14ac:dyDescent="0.3">
      <c r="A3" t="s">
        <v>3602</v>
      </c>
      <c r="B3" t="s">
        <v>3603</v>
      </c>
      <c r="C3" t="s">
        <v>29</v>
      </c>
      <c r="D3" t="s">
        <v>30</v>
      </c>
      <c r="E3" t="s">
        <v>3603</v>
      </c>
      <c r="F3" t="s">
        <v>30</v>
      </c>
      <c r="G3" t="s">
        <v>3602</v>
      </c>
      <c r="H3" t="s">
        <v>3604</v>
      </c>
      <c r="I3" t="s">
        <v>3605</v>
      </c>
      <c r="J3" t="s">
        <v>2548</v>
      </c>
      <c r="K3" t="s">
        <v>2548</v>
      </c>
      <c r="L3" t="s">
        <v>2549</v>
      </c>
    </row>
    <row r="4" spans="1:12" x14ac:dyDescent="0.3">
      <c r="A4" t="s">
        <v>3606</v>
      </c>
      <c r="B4" t="s">
        <v>3607</v>
      </c>
      <c r="C4" t="s">
        <v>29</v>
      </c>
      <c r="D4" t="s">
        <v>30</v>
      </c>
      <c r="E4" t="s">
        <v>3607</v>
      </c>
      <c r="F4" t="s">
        <v>30</v>
      </c>
      <c r="G4" t="s">
        <v>3606</v>
      </c>
      <c r="H4" t="s">
        <v>3608</v>
      </c>
      <c r="I4" t="s">
        <v>3609</v>
      </c>
      <c r="J4" t="s">
        <v>2548</v>
      </c>
      <c r="K4" t="s">
        <v>2549</v>
      </c>
      <c r="L4" t="s">
        <v>2549</v>
      </c>
    </row>
    <row r="5" spans="1:12" x14ac:dyDescent="0.3">
      <c r="A5" t="s">
        <v>3610</v>
      </c>
      <c r="B5" t="s">
        <v>3611</v>
      </c>
      <c r="C5" t="s">
        <v>29</v>
      </c>
      <c r="D5" t="s">
        <v>30</v>
      </c>
      <c r="E5" t="s">
        <v>3611</v>
      </c>
      <c r="F5" t="s">
        <v>30</v>
      </c>
      <c r="G5" t="s">
        <v>3610</v>
      </c>
      <c r="H5" t="s">
        <v>3612</v>
      </c>
      <c r="I5" t="s">
        <v>3613</v>
      </c>
      <c r="J5" t="s">
        <v>2548</v>
      </c>
      <c r="K5" t="s">
        <v>2549</v>
      </c>
      <c r="L5" t="s">
        <v>2549</v>
      </c>
    </row>
    <row r="6" spans="1:12" x14ac:dyDescent="0.3">
      <c r="A6" t="s">
        <v>3614</v>
      </c>
      <c r="B6" t="s">
        <v>3615</v>
      </c>
      <c r="C6" t="s">
        <v>29</v>
      </c>
      <c r="D6" t="s">
        <v>30</v>
      </c>
      <c r="E6" t="s">
        <v>3615</v>
      </c>
      <c r="F6" t="s">
        <v>30</v>
      </c>
      <c r="G6" t="s">
        <v>3614</v>
      </c>
      <c r="H6" t="s">
        <v>3616</v>
      </c>
      <c r="I6" t="s">
        <v>3617</v>
      </c>
      <c r="J6" t="s">
        <v>2548</v>
      </c>
      <c r="K6" t="s">
        <v>2549</v>
      </c>
      <c r="L6" t="s">
        <v>2548</v>
      </c>
    </row>
    <row r="7" spans="1:12" x14ac:dyDescent="0.3">
      <c r="A7" t="s">
        <v>3618</v>
      </c>
      <c r="B7" t="s">
        <v>3619</v>
      </c>
      <c r="C7" t="s">
        <v>29</v>
      </c>
      <c r="D7" t="s">
        <v>30</v>
      </c>
      <c r="E7" t="s">
        <v>3619</v>
      </c>
      <c r="F7" t="s">
        <v>30</v>
      </c>
      <c r="G7" t="s">
        <v>3618</v>
      </c>
      <c r="H7" t="s">
        <v>3620</v>
      </c>
      <c r="I7" t="s">
        <v>3621</v>
      </c>
      <c r="J7" t="s">
        <v>2549</v>
      </c>
      <c r="K7" t="s">
        <v>2548</v>
      </c>
      <c r="L7" t="s">
        <v>2548</v>
      </c>
    </row>
    <row r="8" spans="1:12" x14ac:dyDescent="0.3">
      <c r="A8" t="s">
        <v>3622</v>
      </c>
      <c r="B8" t="s">
        <v>3623</v>
      </c>
      <c r="C8" t="s">
        <v>29</v>
      </c>
      <c r="D8" t="s">
        <v>30</v>
      </c>
      <c r="E8" t="s">
        <v>3623</v>
      </c>
      <c r="F8" t="s">
        <v>30</v>
      </c>
      <c r="G8" t="s">
        <v>3622</v>
      </c>
      <c r="H8" t="s">
        <v>3624</v>
      </c>
      <c r="I8" t="s">
        <v>3625</v>
      </c>
      <c r="J8" t="s">
        <v>2548</v>
      </c>
      <c r="K8" t="s">
        <v>2548</v>
      </c>
      <c r="L8" t="s">
        <v>2548</v>
      </c>
    </row>
    <row r="9" spans="1:12" x14ac:dyDescent="0.3">
      <c r="A9" t="s">
        <v>3626</v>
      </c>
      <c r="B9" t="s">
        <v>3627</v>
      </c>
      <c r="C9" t="s">
        <v>29</v>
      </c>
      <c r="D9" t="s">
        <v>30</v>
      </c>
      <c r="E9" t="s">
        <v>3627</v>
      </c>
      <c r="F9" t="s">
        <v>30</v>
      </c>
      <c r="G9" t="s">
        <v>3626</v>
      </c>
      <c r="H9" t="s">
        <v>3628</v>
      </c>
      <c r="I9" t="s">
        <v>3629</v>
      </c>
      <c r="J9" t="s">
        <v>2549</v>
      </c>
      <c r="K9" t="s">
        <v>2549</v>
      </c>
      <c r="L9" t="s">
        <v>2549</v>
      </c>
    </row>
  </sheetData>
  <conditionalFormatting sqref="E2:E9">
    <cfRule type="expression" dxfId="28" priority="1">
      <formula>1=1</formula>
    </cfRule>
  </conditionalFormatting>
  <conditionalFormatting sqref="J2:J9">
    <cfRule type="cellIs" dxfId="27" priority="2" operator="equal">
      <formula>1</formula>
    </cfRule>
    <cfRule type="cellIs" dxfId="26" priority="3" operator="equal">
      <formula>"1"</formula>
    </cfRule>
    <cfRule type="expression" dxfId="25" priority="4" stopIfTrue="1">
      <formula>TRUE</formula>
    </cfRule>
  </conditionalFormatting>
  <conditionalFormatting sqref="K2:K9">
    <cfRule type="cellIs" dxfId="24" priority="5" operator="equal">
      <formula>1</formula>
    </cfRule>
    <cfRule type="cellIs" dxfId="23" priority="6" operator="equal">
      <formula>"1"</formula>
    </cfRule>
    <cfRule type="expression" dxfId="22" priority="7" stopIfTrue="1">
      <formula>TRUE</formula>
    </cfRule>
  </conditionalFormatting>
  <conditionalFormatting sqref="L2:L9">
    <cfRule type="cellIs" dxfId="21" priority="8" operator="equal">
      <formula>1</formula>
    </cfRule>
    <cfRule type="cellIs" dxfId="20" priority="9" operator="equal">
      <formula>"1"</formula>
    </cfRule>
    <cfRule type="expression" dxfId="19" priority="10" stopIfTrue="1">
      <formula>TRUE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nnotation_Shared</vt:lpstr>
      <vt:lpstr>Enrichment_Shared</vt:lpstr>
      <vt:lpstr>Annotation_liver</vt:lpstr>
      <vt:lpstr>Enrichment_liver</vt:lpstr>
      <vt:lpstr>Annotation_kidney</vt:lpstr>
      <vt:lpstr>Enrichment_kidney</vt:lpstr>
      <vt:lpstr>Annotation_heart</vt:lpstr>
      <vt:lpstr>Enrichment_heart</vt:lpstr>
      <vt:lpstr>Annotation_brain</vt:lpstr>
      <vt:lpstr>Enrichment_brain</vt:lpstr>
      <vt:lpstr>Annotation_wat</vt:lpstr>
      <vt:lpstr>Enrichment_w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lejandro</cp:lastModifiedBy>
  <dcterms:created xsi:type="dcterms:W3CDTF">2019-06-01T09:08:31Z</dcterms:created>
  <dcterms:modified xsi:type="dcterms:W3CDTF">2019-09-17T19:30:54Z</dcterms:modified>
</cp:coreProperties>
</file>